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/>
  <mc:AlternateContent xmlns:mc="http://schemas.openxmlformats.org/markup-compatibility/2006">
    <mc:Choice Requires="x15">
      <x15ac:absPath xmlns:x15ac="http://schemas.microsoft.com/office/spreadsheetml/2010/11/ac" url="C:\Users\brisson2\Documents\BioSFA\interactions\paper-local-copies\BioRxivSubmission\"/>
    </mc:Choice>
  </mc:AlternateContent>
  <xr:revisionPtr revIDLastSave="0" documentId="13_ncr:1_{599DC68F-49D1-426C-BD0A-47C86241EF7B}" xr6:coauthVersionLast="47" xr6:coauthVersionMax="47" xr10:uidLastSave="{00000000-0000-0000-0000-000000000000}"/>
  <bookViews>
    <workbookView xWindow="-98" yWindow="-98" windowWidth="28996" windowHeight="15796" xr2:uid="{00000000-000D-0000-FFFF-FFFF00000000}"/>
  </bookViews>
  <sheets>
    <sheet name="Table S1 - LCMS parameters" sheetId="1" r:id="rId1"/>
    <sheet name="Table S4 - Metab IDs" sheetId="2" r:id="rId2"/>
    <sheet name="Table S5 - Metab Quant" sheetId="3" r:id="rId3"/>
    <sheet name="Table S7 - Bact Responses" sheetId="4" r:id="rId4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5" roundtripDataSignature="AMtx7mg3re25y9wxWpIFDg6zo39N9mYDHA=="/>
    </ext>
  </extLst>
</workbook>
</file>

<file path=xl/calcChain.xml><?xml version="1.0" encoding="utf-8"?>
<calcChain xmlns="http://schemas.openxmlformats.org/spreadsheetml/2006/main">
  <c r="O6" i="2" l="1"/>
  <c r="P6" i="2"/>
  <c r="O7" i="2"/>
  <c r="O8" i="2"/>
  <c r="O9" i="2"/>
  <c r="O10" i="2"/>
  <c r="P10" i="2"/>
  <c r="O11" i="2"/>
  <c r="P11" i="2" s="1"/>
  <c r="O12" i="2"/>
  <c r="P12" i="2" s="1"/>
  <c r="O13" i="2"/>
  <c r="P13" i="2"/>
  <c r="O14" i="2"/>
  <c r="P14" i="2"/>
  <c r="O15" i="2"/>
  <c r="P15" i="2" s="1"/>
  <c r="O16" i="2"/>
  <c r="P16" i="2" s="1"/>
  <c r="O17" i="2"/>
  <c r="P17" i="2"/>
  <c r="O18" i="2"/>
  <c r="P18" i="2"/>
  <c r="O19" i="2"/>
  <c r="P19" i="2" s="1"/>
  <c r="O20" i="2"/>
  <c r="P20" i="2" s="1"/>
  <c r="O21" i="2"/>
  <c r="P21" i="2"/>
  <c r="O22" i="2"/>
  <c r="P22" i="2"/>
  <c r="O23" i="2"/>
  <c r="P23" i="2" s="1"/>
  <c r="O24" i="2"/>
  <c r="P24" i="2" s="1"/>
  <c r="O25" i="2"/>
  <c r="P25" i="2"/>
  <c r="O26" i="2"/>
  <c r="P26" i="2"/>
  <c r="O27" i="2"/>
  <c r="P27" i="2" s="1"/>
  <c r="O28" i="2"/>
  <c r="P28" i="2" s="1"/>
  <c r="O29" i="2"/>
  <c r="P29" i="2"/>
  <c r="O30" i="2"/>
  <c r="P30" i="2"/>
  <c r="O31" i="2"/>
  <c r="P31" i="2" s="1"/>
  <c r="O32" i="2"/>
  <c r="P32" i="2" s="1"/>
  <c r="O33" i="2"/>
  <c r="P33" i="2"/>
  <c r="O34" i="2"/>
  <c r="P34" i="2"/>
  <c r="O35" i="2"/>
  <c r="P35" i="2" s="1"/>
  <c r="O36" i="2"/>
  <c r="P36" i="2" s="1"/>
  <c r="O37" i="2"/>
  <c r="P37" i="2"/>
  <c r="O38" i="2"/>
  <c r="P38" i="2"/>
  <c r="O39" i="2"/>
  <c r="P39" i="2" s="1"/>
  <c r="O40" i="2"/>
  <c r="P40" i="2" s="1"/>
  <c r="O41" i="2"/>
  <c r="P41" i="2"/>
  <c r="O42" i="2"/>
  <c r="P42" i="2"/>
  <c r="O43" i="2"/>
  <c r="P43" i="2" s="1"/>
  <c r="O44" i="2"/>
  <c r="P44" i="2" s="1"/>
  <c r="O45" i="2"/>
  <c r="P45" i="2"/>
  <c r="O46" i="2"/>
  <c r="P46" i="2"/>
  <c r="O47" i="2"/>
  <c r="P47" i="2" s="1"/>
  <c r="O48" i="2"/>
  <c r="P48" i="2" s="1"/>
  <c r="O49" i="2"/>
  <c r="P49" i="2"/>
  <c r="O50" i="2"/>
  <c r="P50" i="2"/>
  <c r="O51" i="2"/>
  <c r="P51" i="2" s="1"/>
  <c r="O52" i="2"/>
  <c r="P52" i="2" s="1"/>
  <c r="O53" i="2"/>
  <c r="P53" i="2"/>
  <c r="O54" i="2"/>
  <c r="P54" i="2"/>
  <c r="O55" i="2"/>
  <c r="P55" i="2" s="1"/>
  <c r="O56" i="2"/>
  <c r="P56" i="2" s="1"/>
  <c r="O57" i="2"/>
  <c r="P57" i="2"/>
  <c r="O58" i="2"/>
  <c r="P58" i="2"/>
  <c r="O59" i="2"/>
  <c r="P59" i="2" s="1"/>
  <c r="C26" i="1"/>
  <c r="C25" i="1"/>
  <c r="C24" i="1"/>
  <c r="C23" i="1"/>
  <c r="C22" i="1"/>
  <c r="C21" i="1"/>
  <c r="C20" i="1"/>
  <c r="C19" i="1"/>
</calcChain>
</file>

<file path=xl/sharedStrings.xml><?xml version="1.0" encoding="utf-8"?>
<sst xmlns="http://schemas.openxmlformats.org/spreadsheetml/2006/main" count="1145" uniqueCount="552">
  <si>
    <r>
      <rPr>
        <b/>
        <sz val="12"/>
        <color theme="1"/>
        <rFont val="Times New Roman"/>
      </rPr>
      <t>Supplementaty Table S1</t>
    </r>
    <r>
      <rPr>
        <sz val="12"/>
        <color theme="1"/>
        <rFont val="Times New Roman"/>
      </rPr>
      <t>: LCMS instrument and parameters for metabolomics analysis.</t>
    </r>
  </si>
  <si>
    <t>LC parameters</t>
  </si>
  <si>
    <t>Column Manufacturer:</t>
  </si>
  <si>
    <t>Agilent</t>
  </si>
  <si>
    <t>Column Model:</t>
  </si>
  <si>
    <t>InfinityLab Poroshell 120 HILIC-Z, 2.7μm, 2.1 x 150mm, 683775-924</t>
  </si>
  <si>
    <t>Column serial #:</t>
  </si>
  <si>
    <t>USHXG01160</t>
  </si>
  <si>
    <t>Composition of mobile phase solvent A:</t>
  </si>
  <si>
    <t>5mM ammonium acetate, 5uM methylene di-phosphonic acid in 99.8:0.2 v/v water:acetic acid</t>
  </si>
  <si>
    <t>Composition of mobile phase solvent B:</t>
  </si>
  <si>
    <t>5mM ammonium acetate in 95:4.8:0.2 v/v acetonitrile:water:acetic acid</t>
  </si>
  <si>
    <t>LC stack:</t>
  </si>
  <si>
    <t>Agilent 1290 UHPLC Infinity I</t>
  </si>
  <si>
    <t>Column compartment temperature:</t>
  </si>
  <si>
    <t>held at 40 degrees C</t>
  </si>
  <si>
    <t>Autosampler temperature:</t>
  </si>
  <si>
    <t>4 degrees C</t>
  </si>
  <si>
    <t>Injection volume:</t>
  </si>
  <si>
    <t>3 uL</t>
  </si>
  <si>
    <t>Injection draw and eject speeds:</t>
  </si>
  <si>
    <t>20 uL/min @ 2mm draw position</t>
  </si>
  <si>
    <t>Additional injection settings:</t>
  </si>
  <si>
    <t>2 second equilibration time and 5x flush out factor</t>
  </si>
  <si>
    <t>Needle wash:</t>
  </si>
  <si>
    <t>3 seconds, mode = flush port using 50:50 v/v methanol:water</t>
  </si>
  <si>
    <t>Injection notes:</t>
  </si>
  <si>
    <t>samples injected twice in each polarity followed by a solvent blank (100% methanol)</t>
  </si>
  <si>
    <t>Control notes:</t>
  </si>
  <si>
    <t>Internal (in all samples) and external (injected every 10 samples) standards were used for quality control purposes</t>
  </si>
  <si>
    <t>LC Timetable:</t>
  </si>
  <si>
    <t>Time</t>
  </si>
  <si>
    <t>Flow (mL/min)</t>
  </si>
  <si>
    <t>%A</t>
  </si>
  <si>
    <t>%B</t>
  </si>
  <si>
    <t>Mass spectrometer parameters</t>
  </si>
  <si>
    <t>Instrument</t>
  </si>
  <si>
    <t>Thermo Q Exactive</t>
  </si>
  <si>
    <t>mode</t>
  </si>
  <si>
    <t>Full MS -&gt; ddMS2</t>
  </si>
  <si>
    <t>polarity</t>
  </si>
  <si>
    <t>samples injected 2x: first in positive mode, then in negative mode</t>
  </si>
  <si>
    <t>Source settings</t>
  </si>
  <si>
    <t>Sheath gas flow rate</t>
  </si>
  <si>
    <t>Aux gas flow rate</t>
  </si>
  <si>
    <t>Sweep gas flow rate</t>
  </si>
  <si>
    <t>Spray voltage ( |kV| )</t>
  </si>
  <si>
    <t>Capillary temp. (degrees C)</t>
  </si>
  <si>
    <t>S-lens RF level</t>
  </si>
  <si>
    <t>FULL MS settings</t>
  </si>
  <si>
    <t>resolution</t>
  </si>
  <si>
    <t>AGC target</t>
  </si>
  <si>
    <t>Max. IT</t>
  </si>
  <si>
    <t>100ms</t>
  </si>
  <si>
    <t>Scan range</t>
  </si>
  <si>
    <t>70-1050 m/z</t>
  </si>
  <si>
    <t>Spectrum data type</t>
  </si>
  <si>
    <t>Centroid</t>
  </si>
  <si>
    <t>dd-MS2 settings</t>
  </si>
  <si>
    <t>50 ms</t>
  </si>
  <si>
    <t>Loop count</t>
  </si>
  <si>
    <t>TopN</t>
  </si>
  <si>
    <t>isolation window (m/z)</t>
  </si>
  <si>
    <t>(N)CE /stepped nce</t>
  </si>
  <si>
    <t>10,20,40</t>
  </si>
  <si>
    <t>dd settings</t>
  </si>
  <si>
    <t>Min. AGC target</t>
  </si>
  <si>
    <t>Charge exclusion</t>
  </si>
  <si>
    <t>4 - 8, &gt;8</t>
  </si>
  <si>
    <t>Exclude isotope</t>
  </si>
  <si>
    <t>on</t>
  </si>
  <si>
    <t>Dynamic exclusion</t>
  </si>
  <si>
    <t>7 seconds</t>
  </si>
  <si>
    <t>[M-H]-</t>
  </si>
  <si>
    <t>20190429_JJ_VB_BioSFA_Pttime_1_QE144_Ag68377-924_USHXG01160_NEG_MSMS-v2_49_pellet-12d_1_IR02_NA_143.h5</t>
  </si>
  <si>
    <t>no MSMS</t>
  </si>
  <si>
    <t>CQOVPNPJLQNMDC-ZETCQYMHSA-N</t>
  </si>
  <si>
    <t>negative</t>
  </si>
  <si>
    <t>C9H14N4O3</t>
  </si>
  <si>
    <t>carnosine</t>
  </si>
  <si>
    <t>peak height</t>
  </si>
  <si>
    <t>yes</t>
  </si>
  <si>
    <t>102.056,128.035,146.046</t>
  </si>
  <si>
    <t>20190429_JJ_VB_BioSFA_Pttime_1_QE144_Ag68377-924_USHXG01160_NEG_MSMS-v2_51_pellet-12d_3_IR02_NA_059.h5</t>
  </si>
  <si>
    <t>WHUUTDBJXJRKMK-VKHMYHEASA-N</t>
  </si>
  <si>
    <t>C5H9NO4</t>
  </si>
  <si>
    <t>glutamic acid</t>
  </si>
  <si>
    <t>20190429_JJ_VB_BioSFA_Pttime_1_QE144_Ag68377-924_USHXG01160_NEG_MSMS-v2_28_exudate-12d_4_IR02_NA_047.h5</t>
  </si>
  <si>
    <t>AEMOLEFTQBMNLQ-DTEWXJGMSA-N</t>
  </si>
  <si>
    <t>C6H10O7</t>
  </si>
  <si>
    <t>galacturonic acid</t>
  </si>
  <si>
    <t>78.959,96.970,166.054,286.078,346.056</t>
  </si>
  <si>
    <t>20190429_JJ_VB_BioSFA_Pttime_1_QE144_Ag68377-924_USHXG01160_NEG_MSMS-v2_45_pellet-9d_1_IR02_NA_158.h5</t>
  </si>
  <si>
    <t>UDMBCSSLTHHNCD-KQYNXXCUSA-N</t>
  </si>
  <si>
    <t>C10H14N5O7P</t>
  </si>
  <si>
    <t>adenosine 5'-monophosphoric acid</t>
  </si>
  <si>
    <t>XLBVNMSMFQMKEY-BYPYZUCNSA-N</t>
  </si>
  <si>
    <t>C6H11NO4</t>
  </si>
  <si>
    <t>N-methyl-glutamic acid</t>
  </si>
  <si>
    <t>73.029,83.050,85.030,93.035,99.009,99.045,109.030,111.045,137.024,143.035,154.947,155.035,172.958,173.046</t>
  </si>
  <si>
    <t>JXOHGGNKMLTUBP-HSUXUTPPSA-N</t>
  </si>
  <si>
    <t>C7H10O5</t>
  </si>
  <si>
    <t>shikimic acid</t>
  </si>
  <si>
    <t>OUYCCCASQSFEME-QMMMGPOBSA-N</t>
  </si>
  <si>
    <t>C9H11NO3</t>
  </si>
  <si>
    <t>tyrosine</t>
  </si>
  <si>
    <t>ONIBWKKTOPOVIA-BYPYZUCNSA-N</t>
  </si>
  <si>
    <t>C5H9NO2</t>
  </si>
  <si>
    <t>proline</t>
  </si>
  <si>
    <t>AGPKZVBTJJNPAG-WHFBIAKZSA-N</t>
  </si>
  <si>
    <t>C6H13NO2</t>
  </si>
  <si>
    <t>isoleucine</t>
  </si>
  <si>
    <t>20190429_JJ_VB_BioSFA_Pttime_1_QE144_Ag68377-924_USHXG01160_NEG_MSMS-v2_47_pellet-9d_3_IR02_NA_062.h5</t>
  </si>
  <si>
    <t>known isomer overlap, no MSMS</t>
  </si>
  <si>
    <t>could not distinguish leucine and norleucine, treated as one metabolite in analysis</t>
  </si>
  <si>
    <t>LRQKBLKVPFOOQJ-YFKPBYRVSA-N</t>
  </si>
  <si>
    <t>ROHFNLRQFUQHCH-UHFFFAOYSA-N LRQKBLKVPFOOQJ-YFKPBYRVSA-N</t>
  </si>
  <si>
    <t>leucine              norleucine</t>
  </si>
  <si>
    <t>norleucine</t>
  </si>
  <si>
    <t>no</t>
  </si>
  <si>
    <t>leucine/norleucine</t>
  </si>
  <si>
    <t>ROHFNLRQFUQHCH-UHFFFAOYSA-N</t>
  </si>
  <si>
    <t>leucine</t>
  </si>
  <si>
    <t>72.009,147.045,164.072</t>
  </si>
  <si>
    <t>20190429_JJ_VB_BioSFA_Pttime_1_QE144_Ag68377-924_USHXG01160_NEG_MSMS-v2_42_pellet-6d_2_IR02_NA_080.h5</t>
  </si>
  <si>
    <t>20190429_JJ_VB_BioSFA_Pttime_1_QE144_Ag68377-924_USHXG01160_NEG_MSMS-v2_48_pellet-9d_4_IR02_NA_050.h5</t>
  </si>
  <si>
    <t>COLNVLDHVKWLRT-QMMMGPOBSA-N</t>
  </si>
  <si>
    <t>C9H11NO2</t>
  </si>
  <si>
    <t>phenylalanine</t>
  </si>
  <si>
    <t>144.045,188.034</t>
  </si>
  <si>
    <t>20190429_JJ_VB_BioSFA_Pttime_1_QE144_Ag68377-924_USHXG01160_NEG_MSMS-v2_22_exudate-9d_2_IR02_NA_077.h5</t>
  </si>
  <si>
    <t>20190429_JJ_VB_BioSFA_Pttime_1_QE144_Ag68377-924_USHXG01160_NEG_MSMS-v2_26_exudate-12d_2_IR02_NA_068.h5</t>
  </si>
  <si>
    <t>HCZHHEIFKROPDY-UHFFFAOYSA-N</t>
  </si>
  <si>
    <t>C10H7NO3</t>
  </si>
  <si>
    <t>4-hydroxy-2-quinolinecarboxylic acid</t>
  </si>
  <si>
    <t>could not distinguish N-acetyl-glucosamine and N-acetyl-mannosamine, treated as one metabolite in analysis</t>
  </si>
  <si>
    <t>OVRNDRQMDRJTHS-ZTVVOAFPSA-N</t>
  </si>
  <si>
    <t>C8H15NO6</t>
  </si>
  <si>
    <t>OVRNDRQMDRJTHS-RTRLPJTCSA-N OVRNDRQMDRJTHS-ZTVVOAFPSA-N</t>
  </si>
  <si>
    <t>N-acetyl-glucosamine           N-acetyl-mannosamine</t>
  </si>
  <si>
    <t>N-acetyl-mannosamine</t>
  </si>
  <si>
    <t>N-acetyl-hexosamines</t>
  </si>
  <si>
    <t>71.014,88.040,146.082,218.103</t>
  </si>
  <si>
    <t>20190429_JJ_VB_BioSFA_Pttime_1_QE144_Ag68377-924_USHXG01160_NEG_MSMS-v2_25_exudate-12d_1_IR02_NA_110.h5</t>
  </si>
  <si>
    <t>GHOKWGTUZJEAQD-ZETCQYMHSA-N</t>
  </si>
  <si>
    <t>C9H17NO5</t>
  </si>
  <si>
    <t>pantothenic acid</t>
  </si>
  <si>
    <t>OVRNDRQMDRJTHS-RTRLPJTCSA-N</t>
  </si>
  <si>
    <t>N-acetyl-glucosamine        N-acetyl-mannosamine</t>
  </si>
  <si>
    <t>N-acetyl-glucosamine</t>
  </si>
  <si>
    <t>74.024,116.035,116.050,201.103,203.083,245.093</t>
  </si>
  <si>
    <t>MSMS partial match</t>
  </si>
  <si>
    <t>DZTHIGRZJZPRDV-GFCCVEGCSA-N</t>
  </si>
  <si>
    <t>C13H14N2O3</t>
  </si>
  <si>
    <t>n-acetyl-tryptophan</t>
  </si>
  <si>
    <t>could not distinguish nicotinic acid and isonicotinic acid, treated as one metabolite in analysis</t>
  </si>
  <si>
    <t>TWBYWOBDOCUKOW-UHFFFAOYSA-N</t>
  </si>
  <si>
    <t>C6H5NO2</t>
  </si>
  <si>
    <t>TWBYWOBDOCUKOW-UHFFFAOYSA-N PVNIIMVLHYAWGP-UHFFFAOYSA-N</t>
  </si>
  <si>
    <t>isonicotinic acid     nicotinic acid</t>
  </si>
  <si>
    <t>isonicotinic acid</t>
  </si>
  <si>
    <t>nicotinic/isonicotinic acid</t>
  </si>
  <si>
    <t>72.993,119.051,135.045,163.040,181.051</t>
  </si>
  <si>
    <t>JVGVDSSUAVXRDY-UHFFFAOYSA-N</t>
  </si>
  <si>
    <t>C9H10O4</t>
  </si>
  <si>
    <t>3-(4-hydroxyphenyl)lactic acid</t>
  </si>
  <si>
    <t>PVNIIMVLHYAWGP-UHFFFAOYSA-N</t>
  </si>
  <si>
    <t>nicotinic acid</t>
  </si>
  <si>
    <t>135.031,267.073</t>
  </si>
  <si>
    <t>UGQMRVRMYYASKQ-KQYNXXCUSA-N</t>
  </si>
  <si>
    <t>C10H12N4O5</t>
  </si>
  <si>
    <t>inosine</t>
  </si>
  <si>
    <t>98.025,128.036,176.036</t>
  </si>
  <si>
    <t>PYUSHNKNPOHWEZ-RXMQYKEDSA-N</t>
  </si>
  <si>
    <t>C6H11NO3S</t>
  </si>
  <si>
    <t>formyl-methionyl peptide</t>
  </si>
  <si>
    <t>97.931,114.934</t>
  </si>
  <si>
    <t>20190429_JJ_VB_BioSFA_Pttime_1_QE144_Ag68377-924_USHXG01160_NEG_MSMS-v2_27_exudate-12d_3_NA_026.h5</t>
  </si>
  <si>
    <t>KDVFRMMRZOCFLS-UHFFFAOYSA-N</t>
  </si>
  <si>
    <t>C5H8O3</t>
  </si>
  <si>
    <t>2-oxovaleric acid</t>
  </si>
  <si>
    <t>119.036,120.020,144.031,162.042</t>
  </si>
  <si>
    <t>HNXQXTQTPAJEJL-UHFFFAOYSA-N</t>
  </si>
  <si>
    <t>C6H5N5O</t>
  </si>
  <si>
    <t>pterin</t>
  </si>
  <si>
    <t>130.087,172.098</t>
  </si>
  <si>
    <t>20190429_JJ_VB_BioSFA_Pttime_1_QE144_Ag68377-924_USHXG01160_NEG_MSMS-v2_23_exudate-9d_3_IR02_NA_029.h5</t>
  </si>
  <si>
    <t>WXNXCEHXYPACJF-ZETCQYMHSA-N</t>
  </si>
  <si>
    <t>C8H15NO3</t>
  </si>
  <si>
    <t>N-acetyl-leucine</t>
  </si>
  <si>
    <t>65.014,66.009,92.025,133.015,135.031</t>
  </si>
  <si>
    <t>FDGQSTZJBFJUBT-UHFFFAOYSA-N</t>
  </si>
  <si>
    <t>C5H4N4O</t>
  </si>
  <si>
    <t>hypoxanthine</t>
  </si>
  <si>
    <t>108.046,138.056,182.046</t>
  </si>
  <si>
    <t>HXACOUQIXZGNBF-UHFFFAOYSA-N</t>
  </si>
  <si>
    <t>C8H9NO4</t>
  </si>
  <si>
    <t>4-pyridoxic acid</t>
  </si>
  <si>
    <t>LRFVTYWOQMYALW-UHFFFAOYSA-N</t>
  </si>
  <si>
    <t>C5H4N4O2</t>
  </si>
  <si>
    <t>xanthine</t>
  </si>
  <si>
    <t>65.014,92.025,107.036,134.047,134.865</t>
  </si>
  <si>
    <t>20190429_JJ_VB_BioSFA_Pttime_1_QE144_Ag68377-924_USHXG01160_NEG_MSMS-v2_50_pellet-12d_2_IR02_NA_131.h5</t>
  </si>
  <si>
    <t>GFFGJBXGBJISGV-UHFFFAOYSA-N</t>
  </si>
  <si>
    <t>C5H5N5</t>
  </si>
  <si>
    <t>adenine</t>
  </si>
  <si>
    <t>85.029,129.020</t>
  </si>
  <si>
    <t>HNEGQIOMVPPMNR-IHWYPQMZSA-N</t>
  </si>
  <si>
    <t>C5H6O4</t>
  </si>
  <si>
    <t>2-methylmaleic acid</t>
  </si>
  <si>
    <t>93.035,137.025</t>
  </si>
  <si>
    <t>20190429_JJ_VB_BioSFA_Pttime_1_QE144_Ag68377-924_USHXG01160_NEG_MSMS-v2_20_exudate-6d_4_IR02_NA_128.h5</t>
  </si>
  <si>
    <t>YGSDEFSMJLZEOE-UHFFFAOYSA-N</t>
  </si>
  <si>
    <t>C7H6O3</t>
  </si>
  <si>
    <t>salicylic acid</t>
  </si>
  <si>
    <t>WRHZVMBBRYBTKZ-UHFFFAOYSA-N</t>
  </si>
  <si>
    <t>C5H5NO2</t>
  </si>
  <si>
    <t>pyrrole-2-carboxylic acid</t>
  </si>
  <si>
    <t>169.134,170.119,213.125</t>
  </si>
  <si>
    <t>AUTOLBMXDDTRRT-JGVFFNPUSA-N</t>
  </si>
  <si>
    <t>C10H18N2O3</t>
  </si>
  <si>
    <t>dethiobiotin</t>
  </si>
  <si>
    <t>20190429_JJ_VB_BioSFA_Pttime_1_QE144_Ag68377-924_USHXG01160_NEG_MSMS-v2_24_exudate-9d_4_IR02_NA_146.h5</t>
  </si>
  <si>
    <t>FJKROLUGYXJWQN-UHFFFAOYSA-N</t>
  </si>
  <si>
    <t>4-hydroxybenzoic acid</t>
  </si>
  <si>
    <t>128.051,130.066,172.041,174.056</t>
  </si>
  <si>
    <t>MSMS partial match, poor peak shape</t>
  </si>
  <si>
    <t>SEOVTRFCIGRIMH-UHFFFAOYSA-N</t>
  </si>
  <si>
    <t>C10H9NO2</t>
  </si>
  <si>
    <t>indole-3-acetic acid</t>
  </si>
  <si>
    <t>DUUGKQCEGZLZNO-UHFFFAOYSA-N</t>
  </si>
  <si>
    <t>C10H9NO3</t>
  </si>
  <si>
    <t>5-hydroxyindoleacetic acid</t>
  </si>
  <si>
    <t>198.067,241.073</t>
  </si>
  <si>
    <t>ZJTJUVIJVLLGSP-UHFFFAOYSA-N</t>
  </si>
  <si>
    <t>C12H10N4O2</t>
  </si>
  <si>
    <t>lumichrome</t>
  </si>
  <si>
    <t>RSTKLPZEZYGQPY-UHFFFAOYSA-N</t>
  </si>
  <si>
    <t>C11H9NO3</t>
  </si>
  <si>
    <t>indole-3-pyruvic acid</t>
  </si>
  <si>
    <t>[M]+</t>
  </si>
  <si>
    <t>97.029,136.062,232.083,348.070,428.037,524.059,542.068,664.117</t>
  </si>
  <si>
    <t>20190429_JJ_VB_BioSFA_Pttime_1_QE144_Ag68377-924_USHXG01160_POS_MSMS-v2_50_pellet-12d_2_IR01_NA_130.h5</t>
  </si>
  <si>
    <t>BAWFJGJZGIEFAR-NNYOXOHSSA-O</t>
  </si>
  <si>
    <t>positive</t>
  </si>
  <si>
    <t>C21H28N7O14P2+</t>
  </si>
  <si>
    <t>NAD+</t>
  </si>
  <si>
    <t>[M+H]+</t>
  </si>
  <si>
    <t>20190429_JJ_VB_BioSFA_Pttime_1_QE144_Ag68377-924_USHXG01160_POS_MSMS-v2_52_pellet-12d_4_IR01_NA_163.h5</t>
  </si>
  <si>
    <t>RWSXRVCMGQZWBV-WDSKDSINSA-N</t>
  </si>
  <si>
    <t>C10H17N3O6S</t>
  </si>
  <si>
    <t>glutathione</t>
  </si>
  <si>
    <t>57.034,60.081,85.029,102.092,103.039,162.113</t>
  </si>
  <si>
    <t>20190429_JJ_VB_BioSFA_Pttime_1_QE144_Ag68377-924_USHXG01160_POS_MSMS-v2_51_pellet-12d_3_IR01_NA_058.h5</t>
  </si>
  <si>
    <t>PHIQHXFUZVPYII-ZCFIWIBFSA-O</t>
  </si>
  <si>
    <t>C7H16NO3+</t>
  </si>
  <si>
    <t>carnitine</t>
  </si>
  <si>
    <t>65.039,92.050,93.058,94.065,96.045,110.060,138.055</t>
  </si>
  <si>
    <t>WWNNZCOKKKDOPX-UHFFFAOYSA-O</t>
  </si>
  <si>
    <t>C7H8NO2+</t>
  </si>
  <si>
    <t>trigonelline</t>
  </si>
  <si>
    <t>122.071,144.048</t>
  </si>
  <si>
    <t>20190429_JJ_VB_BioSFA_Pttime_1_QE144_Ag68377-924_USHXG01160_POS_MSMS-v2_44_pellet-6d_4_IR01_NA_043.h5</t>
  </si>
  <si>
    <t>JZRWCGZRTZMZEH-UHFFFAOYSA-N</t>
  </si>
  <si>
    <t>C12H17N4OS+</t>
  </si>
  <si>
    <t>thiamine</t>
  </si>
  <si>
    <t>58.066,59.074,118.087</t>
  </si>
  <si>
    <t>20190429_JJ_VB_BioSFA_Pttime_1_QE144_Ag68377-924_USHXG01160_POS_MSMS-v2_45_pellet-9d_1_IR01_NA_157.h5</t>
  </si>
  <si>
    <t>KWIUHFFTVRNATP-UHFFFAOYSA-O</t>
  </si>
  <si>
    <t>C5H12NO2+</t>
  </si>
  <si>
    <t>betaine</t>
  </si>
  <si>
    <t>20190429_JJ_VB_BioSFA_Pttime_1_QE144_Ag68377-924_USHXG01160_POS_MSMS-v2_28_exudate-12d_4_IR01_NA_046.h5</t>
  </si>
  <si>
    <t>UHDGCWIWMRVCDJ-XVFCMESISA-N</t>
  </si>
  <si>
    <t>C9H13N3O5</t>
  </si>
  <si>
    <t>cytidine</t>
  </si>
  <si>
    <t>109.051,110.035,128.045,134.046,135.030,152.057,153.041</t>
  </si>
  <si>
    <t>20190429_JJ_VB_BioSFA_Pttime_1_QE144_Ag68377-924_USHXG01160_POS_MSMS-v2_48_pellet-9d_4_IR01_NA_049.h5</t>
  </si>
  <si>
    <t>UYTPUPDQBNUYGX-UHFFFAOYSA-N</t>
  </si>
  <si>
    <t>C5H5N5O</t>
  </si>
  <si>
    <t>guanine</t>
  </si>
  <si>
    <t>AUNGANRZJHBGPY-SCRDCRAPSA-N</t>
  </si>
  <si>
    <t>C17H20N4O6</t>
  </si>
  <si>
    <t>riboflavin</t>
  </si>
  <si>
    <t>58.066,60.082,104.107</t>
  </si>
  <si>
    <t>20190429_JJ_VB_BioSFA_Pttime_1_QE144_Ag68377-924_USHXG01160_POS_MSMS-v2_5_exudate-med-ctrl-_1_IR01_NA_148.h5</t>
  </si>
  <si>
    <t>OEYIOHPDSNJKLS-UHFFFAOYSA-N</t>
  </si>
  <si>
    <t>C5H14NO+</t>
  </si>
  <si>
    <t>choline</t>
  </si>
  <si>
    <t>227.085,245.096</t>
  </si>
  <si>
    <t>20190429_JJ_VB_BioSFA_Pttime_1_QE144_Ag68377-924_USHXG01160_POS_MSMS-v2_26_exudate-12d_2_IR01_NA_067.h5</t>
  </si>
  <si>
    <t>20190429_JJ_VB_BioSFA_Pttime_1_QE144_Ag68377-924_USHXG01160_POS_MSMS-v2_25_exudate-12d_1_IR01_NA_109.h5</t>
  </si>
  <si>
    <t>YBJHBAHKTGYVGT-ZKWXMUAHSA-N</t>
  </si>
  <si>
    <t>C10H16N2O3S</t>
  </si>
  <si>
    <t>biotin</t>
  </si>
  <si>
    <t>136.062,268.104</t>
  </si>
  <si>
    <t>OIRDTQYFTABQOQ-KQYNXXCUSA-N</t>
  </si>
  <si>
    <t>C10H13N5O4</t>
  </si>
  <si>
    <t>adenosine</t>
  </si>
  <si>
    <t>136.062,252.107</t>
  </si>
  <si>
    <t>20190429_JJ_VB_BioSFA_Pttime_1_QE144_Ag68377-924_USHXG01160_POS_MSMS-v2_24_exudate-9d_4_IR01_NA_145.h5</t>
  </si>
  <si>
    <t>putative identification with isomer mix</t>
  </si>
  <si>
    <t>could not distinguish 2'-deoxyadenosine and  5'-deoxyadenosine, treated as one metabolite in analysis</t>
  </si>
  <si>
    <t>Level 2</t>
  </si>
  <si>
    <t>OLXZPDWKRNYJJZ-RRKCRQDMSA-N</t>
  </si>
  <si>
    <t>C10H13N5O3</t>
  </si>
  <si>
    <t>OLXZPDWKRNYJJZ-RRKCRQDMSA-N XGYIMTFOTBMPFP-KQYNXXCUSA-N</t>
  </si>
  <si>
    <t>2'-deoxyadenosine           5'-deoxyadenosine</t>
  </si>
  <si>
    <t>2'-deoxyadenosine</t>
  </si>
  <si>
    <t>deoxyadenosine (putative, with isomer mix)</t>
  </si>
  <si>
    <t>no MSMS, poor peak shape, putative identification with possible isomer mix</t>
  </si>
  <si>
    <t>LXNHXLLTXMVWPM-UHFFFAOYSA-N</t>
  </si>
  <si>
    <t>C8H11NO3</t>
  </si>
  <si>
    <t>pyridoxine</t>
  </si>
  <si>
    <t>peak area</t>
  </si>
  <si>
    <t>pyridoxine (putative, with possible isomer mix)</t>
  </si>
  <si>
    <t>XGYIMTFOTBMPFP-KQYNXXCUSA-N</t>
  </si>
  <si>
    <t>2'-deoxyadenosine                                 5'-deoxyadenosine</t>
  </si>
  <si>
    <t>5'-deoxyadenosine</t>
  </si>
  <si>
    <t>61.011,75.027,97.029,136.062,145.032,163.043,298.097</t>
  </si>
  <si>
    <t>20190429_JJ_VB_BioSFA_Pttime_1_QE144_Ag68377-924_USHXG01160_POS_MSMS-v2_13_exudate-3d_1_IR01_NA_103.h5</t>
  </si>
  <si>
    <t>20190429_JJ_VB_BioSFA_Pttime_1_QE144_Ag68377-924_USHXG01160_POS_MSMS-v2_22_exudate-9d_2_IR01_NA_076.h5</t>
  </si>
  <si>
    <t>WUUGFSXJNOTRMR-IOSLPCCCSA-N</t>
  </si>
  <si>
    <t>C11H15N5O3S</t>
  </si>
  <si>
    <t>5'-methylthioadenosine</t>
  </si>
  <si>
    <t>rt_error</t>
  </si>
  <si>
    <t>rt_measured</t>
  </si>
  <si>
    <t>rt_theoretical</t>
  </si>
  <si>
    <t>rt_max</t>
  </si>
  <si>
    <t>rt_min</t>
  </si>
  <si>
    <t>mz_ppmerror</t>
  </si>
  <si>
    <t>mz_error</t>
  </si>
  <si>
    <t>mz_measured</t>
  </si>
  <si>
    <t>mz_theoretical</t>
  </si>
  <si>
    <t>mz_adduct</t>
  </si>
  <si>
    <t>msms_score</t>
  </si>
  <si>
    <t>msms_matchingions</t>
  </si>
  <si>
    <t>msms_numberofions</t>
  </si>
  <si>
    <t>msms_rt</t>
  </si>
  <si>
    <t>msms_file</t>
  </si>
  <si>
    <t>ms1_rt_peak</t>
  </si>
  <si>
    <t>max_intensity_file</t>
  </si>
  <si>
    <t>max_intensity</t>
  </si>
  <si>
    <t>identification_notes</t>
  </si>
  <si>
    <t>isomer_details</t>
  </si>
  <si>
    <t>msi_level</t>
  </si>
  <si>
    <t>total_score</t>
  </si>
  <si>
    <t>rt_quality</t>
  </si>
  <si>
    <t>mz_quality</t>
  </si>
  <si>
    <t>msms_quality</t>
  </si>
  <si>
    <t>inchi_key</t>
  </si>
  <si>
    <t>exact_mass</t>
  </si>
  <si>
    <t>formula</t>
  </si>
  <si>
    <t>overlapping_inchi_keys</t>
  </si>
  <si>
    <t>overlapping_compound</t>
  </si>
  <si>
    <t>label</t>
  </si>
  <si>
    <t>identified_metabolite</t>
  </si>
  <si>
    <t>index</t>
  </si>
  <si>
    <t>absolute difference between theoretical and detected RT peak</t>
  </si>
  <si>
    <t>average retention time for a detected compound at highest intensity point of peak across all samples</t>
  </si>
  <si>
    <t>theoretical retention time for a compound based upon reference standard at highest intensity point of peak</t>
  </si>
  <si>
    <t>Retention range including start and end of detection of an m/z value (Note: Peak Height is calculated as the highest intensity of an m/z within the min/max RT range. Peak Area is calculated as the integrated area under the curve for an m/z within the mix/max RT range.)</t>
  </si>
  <si>
    <t>ppm difference between theoretical and detected m/z</t>
  </si>
  <si>
    <t>absolute difference between theoretical and detected m/z</t>
  </si>
  <si>
    <t>average m/z within 20ppm of theoretical detected across all samples @ RT peak</t>
  </si>
  <si>
    <t>theoretical m/z for a given compound / adduct pair</t>
  </si>
  <si>
    <t>More than one may be detectable; the one evaluated is listed</t>
  </si>
  <si>
    <t>MSMS score (highest across all samples), scale of 0 to 1 based on an algorithm. 0 = no match, 1 = perfect match. If no score, then no MSMS was acquired for that compound (@ m/z &amp; RT window).</t>
  </si>
  <si>
    <t>mean # of fragment ions matching between compound in sample and reference compound / standard; may include parent and isotope ions and very low intensity background ions (these do not contribute to score)</t>
  </si>
  <si>
    <t>Isomers have same formula (and m/z) and similar RT - MSMS spectra may be used to differentiate (exceptions) or RT elution order</t>
  </si>
  <si>
    <t>Level 1 = Two independent and orthogonal properties match authentic standard; else = putative [Metabolomics. 2007 Sep; 3(3): 211-221. doi: 10.1007/s11306-007-0082-2]</t>
  </si>
  <si>
    <t>sum of m/z, RT and MSMS score</t>
  </si>
  <si>
    <t>1 (delta RT &lt;/= 0.5), 0.5 (delta RT &gt; 0.5 &amp; &lt;/= 2), 0 (delta RT &gt; 2 min)</t>
  </si>
  <si>
    <t>1 (delta ppm &lt;/= 5 or delta Da &lt;/= 0.001), 0.5 (delta ppm 5-10 and delta Da &gt; 0.001), 0 (delta ppm &gt; 10) mz_quality</t>
  </si>
  <si>
    <t>1 (MSMS matches ref. std.), 0.5 (possible match), 0 (no MSMS collected or no appropriate ref available), -1 (bad match)</t>
  </si>
  <si>
    <t>neutralized version</t>
  </si>
  <si>
    <t>monoisotopic mass (neutral except for permanently charged molecules)</t>
  </si>
  <si>
    <t>List of inchi keys that correspond to the compounds listed in the previous column</t>
  </si>
  <si>
    <t>compound with similar mz (abs difference &lt;= 0.005) or monoisotopic molecular weight (abs difference &lt;= 0.005) and RT (min or max within the RT-min-max-range of similar compound)</t>
  </si>
  <si>
    <t>Name of standard reference compound in library match.</t>
  </si>
  <si>
    <t>Some isomers are not chromatographically or spectrally resolvable.</t>
  </si>
  <si>
    <t>Unique for study</t>
  </si>
  <si>
    <t>RT error (absolute delta)</t>
  </si>
  <si>
    <t>Detected RT (peak)</t>
  </si>
  <si>
    <t>Theoretical retention time (peak)</t>
  </si>
  <si>
    <t>Maximum retention time (max)</t>
  </si>
  <si>
    <t>Minimum retention time (min)</t>
  </si>
  <si>
    <t>mass error (delta ppm)</t>
  </si>
  <si>
    <t>mass error (delta Da)</t>
  </si>
  <si>
    <t>Measured m/z</t>
  </si>
  <si>
    <t>Theoretical m/z</t>
  </si>
  <si>
    <t>Adduct</t>
  </si>
  <si>
    <t>List of ion matches in msms spectra to EMA reference spectra</t>
  </si>
  <si>
    <t>Number of ion matches in msms spectra to EMA reference spectra</t>
  </si>
  <si>
    <t>RT of highest matched MSMS scan</t>
  </si>
  <si>
    <t>File with highest MSMS match score</t>
  </si>
  <si>
    <t>Retention time of max intensity MS1 peak</t>
  </si>
  <si>
    <t>Filename w/ maximum MS1</t>
  </si>
  <si>
    <t>Maximum MS1 intensity across all files</t>
  </si>
  <si>
    <t>Identification notes</t>
  </si>
  <si>
    <t>Isomer details</t>
  </si>
  <si>
    <t>Mass Spec Inititative Identification Level</t>
  </si>
  <si>
    <t>Total ID Score (0 to 3)</t>
  </si>
  <si>
    <t>RT score (0 to 1)</t>
  </si>
  <si>
    <t>m/z score (0 to 1)</t>
  </si>
  <si>
    <t>MSMS Score (0 to 1)</t>
  </si>
  <si>
    <t>Inchi Key</t>
  </si>
  <si>
    <t>Exact Mass</t>
  </si>
  <si>
    <t>Polarity</t>
  </si>
  <si>
    <t>Molecular Formula</t>
  </si>
  <si>
    <t>Inchi Keys of Overlapping Compounds</t>
  </si>
  <si>
    <t>Labels of Overlapping Compounds</t>
  </si>
  <si>
    <t>Name of metabolite searched for</t>
  </si>
  <si>
    <t>quantification measure</t>
  </si>
  <si>
    <t>used for quantification</t>
  </si>
  <si>
    <t>Identified Metabolite</t>
  </si>
  <si>
    <t>Compound #</t>
  </si>
  <si>
    <t>RT EVALUATION</t>
  </si>
  <si>
    <t>CHROMATOGRAPHIC PEAK INFORMATION</t>
  </si>
  <si>
    <t>M/Z EVALUATION</t>
  </si>
  <si>
    <t>ION INFORMATION</t>
  </si>
  <si>
    <t>MSMS EVALUATION</t>
  </si>
  <si>
    <t>MSMS INFORMATION</t>
  </si>
  <si>
    <t>MS1 INTENSITY INFORMATION</t>
  </si>
  <si>
    <t>COMPOUND IDENTIFICATION SCORES</t>
  </si>
  <si>
    <t>COMPOUND ANNOTATION</t>
  </si>
  <si>
    <r>
      <rPr>
        <b/>
        <sz val="12"/>
        <color theme="1"/>
        <rFont val="Times New Roman"/>
        <family val="1"/>
      </rPr>
      <t xml:space="preserve">Supplementary Table S4. </t>
    </r>
    <r>
      <rPr>
        <sz val="12"/>
        <color theme="1"/>
        <rFont val="Times New Roman"/>
        <family val="1"/>
      </rPr>
      <t>Metabolite Identifications.</t>
    </r>
  </si>
  <si>
    <t>12d</t>
  </si>
  <si>
    <t>pellet</t>
  </si>
  <si>
    <t>pellet-12d-4</t>
  </si>
  <si>
    <t>pellet-12d-3</t>
  </si>
  <si>
    <t>pellet-12d-2</t>
  </si>
  <si>
    <t>pellet-12d-1</t>
  </si>
  <si>
    <t>9d</t>
  </si>
  <si>
    <t>pellet-9d-4</t>
  </si>
  <si>
    <t>pellet-9d-3</t>
  </si>
  <si>
    <t>pellet-9d-2</t>
  </si>
  <si>
    <t>pellet-9d-1</t>
  </si>
  <si>
    <t>6d</t>
  </si>
  <si>
    <t>pellet-6d-4</t>
  </si>
  <si>
    <t>pellet-6d-3</t>
  </si>
  <si>
    <t>pellet-6d-2</t>
  </si>
  <si>
    <t>pellet-6d-1</t>
  </si>
  <si>
    <t>3d</t>
  </si>
  <si>
    <t>pellet-3d-4</t>
  </si>
  <si>
    <t>pellet-3d-3</t>
  </si>
  <si>
    <t>pellet-3d-2</t>
  </si>
  <si>
    <t>pellet-3d-1</t>
  </si>
  <si>
    <t>0d</t>
  </si>
  <si>
    <t>pellet-0d-4</t>
  </si>
  <si>
    <t>pellet-0d-3</t>
  </si>
  <si>
    <t>pellet-0d-2</t>
  </si>
  <si>
    <t>pellet-0d-1</t>
  </si>
  <si>
    <t>medium control</t>
  </si>
  <si>
    <t>pellet-med-ctrl-4</t>
  </si>
  <si>
    <t>pellet-med-ctrl-3</t>
  </si>
  <si>
    <t>pellet-med-ctrl-2</t>
  </si>
  <si>
    <t>pellet-med-ctrl-1</t>
  </si>
  <si>
    <t>exudate</t>
  </si>
  <si>
    <t>exudate-12d-4</t>
  </si>
  <si>
    <t>exudate-12d-3</t>
  </si>
  <si>
    <t>exudate-12d-2</t>
  </si>
  <si>
    <t>exudate-12d-1</t>
  </si>
  <si>
    <t>exudate-9d-4</t>
  </si>
  <si>
    <t>exudate-9d-3</t>
  </si>
  <si>
    <t>exudate-9d-2</t>
  </si>
  <si>
    <t>exudate-9d-1</t>
  </si>
  <si>
    <t>exudate-6d-4</t>
  </si>
  <si>
    <t>exudate-6d-3</t>
  </si>
  <si>
    <t>exudate-6d-2</t>
  </si>
  <si>
    <t>exudate-6d-1</t>
  </si>
  <si>
    <t>exudate-3d-4</t>
  </si>
  <si>
    <t>exudate-3d-3</t>
  </si>
  <si>
    <t>exudate-3d-2</t>
  </si>
  <si>
    <t>exudate-3d-1</t>
  </si>
  <si>
    <t>exudate-0d-4</t>
  </si>
  <si>
    <t>exudate-0d-3</t>
  </si>
  <si>
    <t>exudate-0d-2</t>
  </si>
  <si>
    <t>exudate-0d-1</t>
  </si>
  <si>
    <t>exudate-med-ctrl-4</t>
  </si>
  <si>
    <t>exudate-med-ctrl-3</t>
  </si>
  <si>
    <t>exudate-med-ctrl-2</t>
  </si>
  <si>
    <t>exudate-med-ctrl-1</t>
  </si>
  <si>
    <t>extraction control</t>
  </si>
  <si>
    <t>extr-ctrl-4</t>
  </si>
  <si>
    <t>extr-ctrl-3</t>
  </si>
  <si>
    <t>extr-ctrl-2</t>
  </si>
  <si>
    <t>extr-ctrl-1</t>
  </si>
  <si>
    <t>cytosine</t>
  </si>
  <si>
    <t>pyridoxine (putative)</t>
  </si>
  <si>
    <t>deoxyadenosine (putative)</t>
  </si>
  <si>
    <t>replicate #</t>
  </si>
  <si>
    <t>time point</t>
  </si>
  <si>
    <t>sample type</t>
  </si>
  <si>
    <t>sample name</t>
  </si>
  <si>
    <r>
      <rPr>
        <b/>
        <sz val="12"/>
        <color theme="1"/>
        <rFont val="Times New Roman"/>
        <family val="1"/>
      </rPr>
      <t xml:space="preserve">Supplementary Table S5.  </t>
    </r>
    <r>
      <rPr>
        <sz val="12"/>
        <color theme="1"/>
        <rFont val="Times New Roman"/>
        <family val="1"/>
      </rPr>
      <t>Metabolite relative intensities.  Intensities are based on peak height except for metabolites noted in Supplementary Table S4 where peak area was used due to peak shape.</t>
    </r>
  </si>
  <si>
    <t>+</t>
  </si>
  <si>
    <t>Sulfitobacter N5S</t>
  </si>
  <si>
    <t>Amylibacter N2S</t>
  </si>
  <si>
    <t>C &amp; N user</t>
  </si>
  <si>
    <t>Stappia ARW1T</t>
  </si>
  <si>
    <t>C remineralizer</t>
  </si>
  <si>
    <t>Yoonia 4BL</t>
  </si>
  <si>
    <t>no congeneric ASVs</t>
  </si>
  <si>
    <t>N remineralizer</t>
  </si>
  <si>
    <t>Arenibacter ARW7G5Y1</t>
  </si>
  <si>
    <t>-</t>
  </si>
  <si>
    <t>Arenibacter</t>
  </si>
  <si>
    <t>ASV34 *</t>
  </si>
  <si>
    <t>Algoriphagus ARW1R1</t>
  </si>
  <si>
    <t>Algoriphagus</t>
  </si>
  <si>
    <t>ASV9 *</t>
  </si>
  <si>
    <t>Oceanicaulis</t>
  </si>
  <si>
    <t>ASV31</t>
  </si>
  <si>
    <t>Oceanicaulis 13A</t>
  </si>
  <si>
    <t>ASV12 *</t>
  </si>
  <si>
    <t>Devosia EAB7W2</t>
  </si>
  <si>
    <t>Devosia</t>
  </si>
  <si>
    <t>ASV14 *</t>
  </si>
  <si>
    <t>Alcanivorax EA2</t>
  </si>
  <si>
    <t xml:space="preserve">Alcanivorax </t>
  </si>
  <si>
    <t>ASV18 *</t>
  </si>
  <si>
    <t>Marinobacter</t>
  </si>
  <si>
    <t>ASV3</t>
  </si>
  <si>
    <t>C user</t>
  </si>
  <si>
    <t>Marinobacter 3-2</t>
  </si>
  <si>
    <t>ASV1 *</t>
  </si>
  <si>
    <t>Roseibium (Labrenzia)</t>
  </si>
  <si>
    <t>ASV27</t>
  </si>
  <si>
    <t>Roseibium 13C1</t>
  </si>
  <si>
    <t>ASV6 *</t>
  </si>
  <si>
    <t>Thalassospira</t>
  </si>
  <si>
    <t>ASV7</t>
  </si>
  <si>
    <t>Thalassospira 13M1</t>
  </si>
  <si>
    <t>ASV23 *</t>
  </si>
  <si>
    <t>pobA</t>
  </si>
  <si>
    <t>ubiA</t>
  </si>
  <si>
    <t>algal spent medium</t>
  </si>
  <si>
    <t>algae present</t>
  </si>
  <si>
    <t>algal-free control</t>
  </si>
  <si>
    <t>Ecological Strategy    (previous study) (1)</t>
  </si>
  <si>
    <t>Genes for 4-Hydroxy-benzoic Acid Degradation Enzymes</t>
  </si>
  <si>
    <t>Growth on 4-Hydroxybenzoic Acid (Figure 4)</t>
  </si>
  <si>
    <t>Isolate Name</t>
  </si>
  <si>
    <t>Response to Lumichrome          (Figure 6-b)</t>
  </si>
  <si>
    <t>Response to                 4-Hydroxybenzoic Acid (Figure 6-a)</t>
  </si>
  <si>
    <t>Response Without Added Metabolites (Figure 2-a)</t>
  </si>
  <si>
    <t>Genus</t>
  </si>
  <si>
    <t>ASV ID        (* indicates ASV with exact match to isolate 16S)</t>
  </si>
  <si>
    <t xml:space="preserve"> </t>
  </si>
  <si>
    <t>Corresponding Bacterial Isolates</t>
  </si>
  <si>
    <t>Microbial Community ASVs</t>
  </si>
  <si>
    <r>
      <t xml:space="preserve">Supplementary Table S7.  </t>
    </r>
    <r>
      <rPr>
        <sz val="12"/>
        <rFont val="Times New Roman"/>
        <family val="1"/>
      </rPr>
      <t>Summary of responses of bacterial isolates and congeneric ASV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4" x14ac:knownFonts="1">
    <font>
      <sz val="11"/>
      <color theme="1"/>
      <name val="Arial"/>
    </font>
    <font>
      <sz val="11"/>
      <color theme="1"/>
      <name val="Calibri"/>
      <family val="2"/>
      <scheme val="minor"/>
    </font>
    <font>
      <sz val="12"/>
      <color theme="1"/>
      <name val="Times New Roman"/>
    </font>
    <font>
      <sz val="11"/>
      <name val="Arial"/>
    </font>
    <font>
      <sz val="11"/>
      <color theme="1"/>
      <name val="Calibri"/>
    </font>
    <font>
      <b/>
      <sz val="12"/>
      <color theme="1"/>
      <name val="Times New Roman"/>
    </font>
    <font>
      <sz val="10"/>
      <color theme="1"/>
      <name val="Arial"/>
    </font>
    <font>
      <sz val="12"/>
      <color rgb="FF000000"/>
      <name val="Times New Roman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142">
    <xf numFmtId="0" fontId="0" fillId="0" borderId="0" xfId="0" applyFont="1" applyAlignment="1"/>
    <xf numFmtId="0" fontId="4" fillId="0" borderId="0" xfId="0" applyFont="1" applyAlignment="1">
      <alignment horizontal="left"/>
    </xf>
    <xf numFmtId="0" fontId="5" fillId="0" borderId="3" xfId="0" applyFont="1" applyBorder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left" wrapText="1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0" fillId="0" borderId="0" xfId="0" applyFont="1" applyAlignment="1"/>
    <xf numFmtId="0" fontId="2" fillId="0" borderId="1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ont="1" applyAlignment="1"/>
    <xf numFmtId="11" fontId="2" fillId="0" borderId="0" xfId="0" applyNumberFormat="1" applyFont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/>
    <xf numFmtId="0" fontId="5" fillId="0" borderId="2" xfId="0" applyFont="1" applyBorder="1" applyAlignment="1">
      <alignment horizontal="left" vertical="center"/>
    </xf>
    <xf numFmtId="0" fontId="3" fillId="0" borderId="2" xfId="0" applyFont="1" applyBorder="1" applyAlignment="1"/>
    <xf numFmtId="0" fontId="7" fillId="0" borderId="1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1" fillId="0" borderId="0" xfId="1"/>
    <xf numFmtId="0" fontId="1" fillId="0" borderId="0" xfId="1" applyAlignment="1">
      <alignment horizontal="center"/>
    </xf>
    <xf numFmtId="0" fontId="1" fillId="0" borderId="0" xfId="1" applyAlignment="1">
      <alignment horizontal="right"/>
    </xf>
    <xf numFmtId="0" fontId="8" fillId="0" borderId="0" xfId="1" applyFont="1"/>
    <xf numFmtId="0" fontId="8" fillId="0" borderId="0" xfId="1" applyFont="1" applyAlignment="1">
      <alignment horizontal="center"/>
    </xf>
    <xf numFmtId="0" fontId="8" fillId="0" borderId="0" xfId="1" applyFont="1" applyAlignment="1">
      <alignment horizontal="right"/>
    </xf>
    <xf numFmtId="164" fontId="8" fillId="0" borderId="0" xfId="1" applyNumberFormat="1" applyFont="1" applyAlignment="1">
      <alignment horizontal="right"/>
    </xf>
    <xf numFmtId="11" fontId="8" fillId="0" borderId="0" xfId="1" applyNumberFormat="1" applyFont="1" applyAlignment="1">
      <alignment horizontal="center"/>
    </xf>
    <xf numFmtId="0" fontId="8" fillId="0" borderId="0" xfId="1" applyFont="1" applyAlignment="1">
      <alignment wrapText="1"/>
    </xf>
    <xf numFmtId="164" fontId="8" fillId="0" borderId="0" xfId="1" applyNumberFormat="1" applyFont="1" applyAlignment="1">
      <alignment horizontal="center"/>
    </xf>
    <xf numFmtId="2" fontId="8" fillId="0" borderId="0" xfId="1" applyNumberFormat="1" applyFont="1"/>
    <xf numFmtId="164" fontId="8" fillId="0" borderId="0" xfId="1" applyNumberFormat="1" applyFont="1"/>
    <xf numFmtId="2" fontId="8" fillId="0" borderId="0" xfId="1" applyNumberFormat="1" applyFont="1" applyAlignment="1">
      <alignment horizontal="right"/>
    </xf>
    <xf numFmtId="0" fontId="9" fillId="0" borderId="4" xfId="1" applyFont="1" applyBorder="1" applyAlignment="1">
      <alignment horizontal="center" vertical="top"/>
    </xf>
    <xf numFmtId="0" fontId="9" fillId="0" borderId="4" xfId="1" applyFont="1" applyBorder="1" applyAlignment="1">
      <alignment horizontal="right" vertical="top"/>
    </xf>
    <xf numFmtId="0" fontId="9" fillId="0" borderId="4" xfId="1" applyFont="1" applyBorder="1" applyAlignment="1">
      <alignment horizontal="center" wrapText="1"/>
    </xf>
    <xf numFmtId="0" fontId="9" fillId="0" borderId="4" xfId="1" applyFont="1" applyBorder="1" applyAlignment="1">
      <alignment horizontal="center" wrapText="1"/>
    </xf>
    <xf numFmtId="0" fontId="9" fillId="0" borderId="4" xfId="1" applyFont="1" applyBorder="1" applyAlignment="1">
      <alignment horizontal="right" wrapText="1"/>
    </xf>
    <xf numFmtId="0" fontId="8" fillId="0" borderId="5" xfId="1" applyFont="1" applyBorder="1"/>
    <xf numFmtId="0" fontId="9" fillId="0" borderId="5" xfId="1" applyFont="1" applyBorder="1"/>
    <xf numFmtId="0" fontId="8" fillId="0" borderId="5" xfId="1" applyFont="1" applyBorder="1"/>
    <xf numFmtId="0" fontId="8" fillId="0" borderId="5" xfId="1" applyFont="1" applyBorder="1" applyAlignment="1">
      <alignment horizontal="left"/>
    </xf>
    <xf numFmtId="0" fontId="10" fillId="0" borderId="6" xfId="1" applyFont="1" applyBorder="1" applyAlignment="1">
      <alignment horizontal="center" vertical="center" wrapText="1"/>
    </xf>
    <xf numFmtId="0" fontId="10" fillId="0" borderId="5" xfId="1" quotePrefix="1" applyFont="1" applyBorder="1" applyAlignment="1">
      <alignment horizontal="center" vertical="center"/>
    </xf>
    <xf numFmtId="0" fontId="8" fillId="0" borderId="6" xfId="1" applyFont="1" applyBorder="1"/>
    <xf numFmtId="0" fontId="11" fillId="0" borderId="7" xfId="1" applyFont="1" applyBorder="1" applyAlignment="1">
      <alignment horizontal="left" vertical="center"/>
    </xf>
    <xf numFmtId="0" fontId="8" fillId="0" borderId="8" xfId="1" applyFont="1" applyBorder="1" applyAlignment="1">
      <alignment horizontal="center" vertical="center"/>
    </xf>
    <xf numFmtId="0" fontId="8" fillId="0" borderId="5" xfId="1" applyFont="1" applyBorder="1" applyAlignment="1">
      <alignment horizontal="center" vertical="center"/>
    </xf>
    <xf numFmtId="0" fontId="8" fillId="0" borderId="7" xfId="1" applyFont="1" applyBorder="1" applyAlignment="1">
      <alignment horizontal="center" vertical="center"/>
    </xf>
    <xf numFmtId="0" fontId="10" fillId="0" borderId="9" xfId="1" applyFont="1" applyBorder="1" applyAlignment="1">
      <alignment horizontal="center" vertical="center" wrapText="1"/>
    </xf>
    <xf numFmtId="0" fontId="10" fillId="0" borderId="10" xfId="1" quotePrefix="1" applyFont="1" applyBorder="1" applyAlignment="1">
      <alignment horizontal="center" vertical="center"/>
    </xf>
    <xf numFmtId="0" fontId="8" fillId="0" borderId="4" xfId="1" applyFont="1" applyBorder="1"/>
    <xf numFmtId="0" fontId="11" fillId="0" borderId="11" xfId="1" applyFont="1" applyBorder="1" applyAlignment="1">
      <alignment horizontal="left" vertical="center"/>
    </xf>
    <xf numFmtId="0" fontId="8" fillId="0" borderId="12" xfId="1" applyFont="1" applyBorder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8" fillId="0" borderId="13" xfId="1" applyFont="1" applyBorder="1" applyAlignment="1">
      <alignment horizontal="center" vertical="center"/>
    </xf>
    <xf numFmtId="0" fontId="10" fillId="0" borderId="4" xfId="1" applyFont="1" applyBorder="1" applyAlignment="1">
      <alignment horizontal="left" vertical="center"/>
    </xf>
    <xf numFmtId="0" fontId="10" fillId="0" borderId="4" xfId="1" quotePrefix="1" applyFont="1" applyBorder="1" applyAlignment="1">
      <alignment horizontal="center" vertical="center"/>
    </xf>
    <xf numFmtId="0" fontId="8" fillId="0" borderId="14" xfId="1" applyFont="1" applyBorder="1" applyAlignment="1">
      <alignment horizontal="center" vertical="center"/>
    </xf>
    <xf numFmtId="0" fontId="8" fillId="0" borderId="15" xfId="1" applyFont="1" applyBorder="1" applyAlignment="1">
      <alignment horizontal="center" vertical="center"/>
    </xf>
    <xf numFmtId="0" fontId="8" fillId="0" borderId="16" xfId="1" applyFont="1" applyBorder="1" applyAlignment="1">
      <alignment horizontal="center" vertical="center"/>
    </xf>
    <xf numFmtId="0" fontId="8" fillId="0" borderId="0" xfId="1" applyFont="1" applyAlignment="1">
      <alignment vertical="center" wrapText="1"/>
    </xf>
    <xf numFmtId="0" fontId="10" fillId="0" borderId="10" xfId="1" applyFont="1" applyBorder="1" applyAlignment="1">
      <alignment horizontal="center" vertical="center"/>
    </xf>
    <xf numFmtId="0" fontId="10" fillId="0" borderId="4" xfId="1" applyFont="1" applyBorder="1" applyAlignment="1">
      <alignment horizontal="center" vertical="center"/>
    </xf>
    <xf numFmtId="0" fontId="11" fillId="0" borderId="11" xfId="1" applyFont="1" applyBorder="1" applyAlignment="1">
      <alignment vertical="center"/>
    </xf>
    <xf numFmtId="0" fontId="10" fillId="0" borderId="17" xfId="1" applyFont="1" applyBorder="1" applyAlignment="1">
      <alignment horizontal="center" vertical="center"/>
    </xf>
    <xf numFmtId="0" fontId="10" fillId="0" borderId="11" xfId="1" applyFont="1" applyBorder="1" applyAlignment="1">
      <alignment horizontal="center" vertical="center"/>
    </xf>
    <xf numFmtId="0" fontId="11" fillId="0" borderId="10" xfId="1" applyFont="1" applyBorder="1" applyAlignment="1">
      <alignment vertical="center"/>
    </xf>
    <xf numFmtId="0" fontId="10" fillId="0" borderId="11" xfId="1" applyFont="1" applyBorder="1" applyAlignment="1">
      <alignment vertical="center"/>
    </xf>
    <xf numFmtId="0" fontId="10" fillId="0" borderId="17" xfId="1" applyFont="1" applyBorder="1" applyAlignment="1">
      <alignment horizontal="left" vertical="center"/>
    </xf>
    <xf numFmtId="0" fontId="8" fillId="0" borderId="17" xfId="1" applyFont="1" applyBorder="1"/>
    <xf numFmtId="0" fontId="8" fillId="0" borderId="11" xfId="1" applyFont="1" applyBorder="1"/>
    <xf numFmtId="0" fontId="8" fillId="0" borderId="10" xfId="1" applyFont="1" applyBorder="1"/>
    <xf numFmtId="0" fontId="10" fillId="0" borderId="16" xfId="1" applyFont="1" applyBorder="1" applyAlignment="1">
      <alignment vertical="center"/>
    </xf>
    <xf numFmtId="0" fontId="10" fillId="0" borderId="6" xfId="1" applyFont="1" applyBorder="1" applyAlignment="1">
      <alignment horizontal="left" vertical="center"/>
    </xf>
    <xf numFmtId="0" fontId="8" fillId="0" borderId="8" xfId="1" applyFont="1" applyBorder="1" applyAlignment="1">
      <alignment horizontal="center"/>
    </xf>
    <xf numFmtId="0" fontId="10" fillId="0" borderId="7" xfId="1" quotePrefix="1" applyFont="1" applyBorder="1" applyAlignment="1">
      <alignment horizontal="center" vertical="center"/>
    </xf>
    <xf numFmtId="0" fontId="8" fillId="0" borderId="6" xfId="1" applyFont="1" applyBorder="1" applyAlignment="1">
      <alignment horizontal="center"/>
    </xf>
    <xf numFmtId="0" fontId="11" fillId="0" borderId="6" xfId="1" applyFont="1" applyBorder="1" applyAlignment="1">
      <alignment horizontal="left" vertical="center"/>
    </xf>
    <xf numFmtId="0" fontId="10" fillId="0" borderId="9" xfId="1" applyFont="1" applyBorder="1" applyAlignment="1">
      <alignment horizontal="left" vertical="center"/>
    </xf>
    <xf numFmtId="0" fontId="8" fillId="0" borderId="14" xfId="1" applyFont="1" applyBorder="1" applyAlignment="1">
      <alignment horizontal="center"/>
    </xf>
    <xf numFmtId="0" fontId="10" fillId="0" borderId="16" xfId="1" quotePrefix="1" applyFont="1" applyBorder="1" applyAlignment="1">
      <alignment horizontal="center" vertical="center"/>
    </xf>
    <xf numFmtId="0" fontId="8" fillId="0" borderId="9" xfId="1" applyFont="1" applyBorder="1" applyAlignment="1">
      <alignment horizontal="center"/>
    </xf>
    <xf numFmtId="0" fontId="11" fillId="0" borderId="9" xfId="1" applyFont="1" applyBorder="1" applyAlignment="1">
      <alignment horizontal="left" vertical="center"/>
    </xf>
    <xf numFmtId="0" fontId="10" fillId="0" borderId="14" xfId="1" applyFont="1" applyBorder="1" applyAlignment="1">
      <alignment horizontal="center" vertical="center"/>
    </xf>
    <xf numFmtId="0" fontId="8" fillId="0" borderId="15" xfId="1" applyFont="1" applyBorder="1"/>
    <xf numFmtId="0" fontId="10" fillId="0" borderId="15" xfId="1" applyFont="1" applyBorder="1" applyAlignment="1">
      <alignment horizontal="center" vertical="center"/>
    </xf>
    <xf numFmtId="0" fontId="10" fillId="0" borderId="16" xfId="1" applyFont="1" applyBorder="1" applyAlignment="1">
      <alignment horizontal="center" vertical="center"/>
    </xf>
    <xf numFmtId="0" fontId="11" fillId="0" borderId="15" xfId="1" applyFont="1" applyBorder="1" applyAlignment="1">
      <alignment vertical="center"/>
    </xf>
    <xf numFmtId="0" fontId="10" fillId="0" borderId="17" xfId="1" quotePrefix="1" applyFont="1" applyBorder="1" applyAlignment="1">
      <alignment horizontal="center" vertical="center"/>
    </xf>
    <xf numFmtId="0" fontId="10" fillId="0" borderId="11" xfId="1" quotePrefix="1" applyFont="1" applyBorder="1" applyAlignment="1">
      <alignment horizontal="center" vertical="center"/>
    </xf>
    <xf numFmtId="0" fontId="10" fillId="0" borderId="8" xfId="1" quotePrefix="1" applyFont="1" applyBorder="1" applyAlignment="1">
      <alignment horizontal="center" vertical="center"/>
    </xf>
    <xf numFmtId="0" fontId="10" fillId="0" borderId="6" xfId="1" applyFont="1" applyBorder="1" applyAlignment="1">
      <alignment horizontal="center" vertical="center"/>
    </xf>
    <xf numFmtId="0" fontId="10" fillId="0" borderId="14" xfId="1" quotePrefix="1" applyFont="1" applyBorder="1" applyAlignment="1">
      <alignment horizontal="center" vertical="center"/>
    </xf>
    <xf numFmtId="0" fontId="10" fillId="0" borderId="9" xfId="1" applyFont="1" applyBorder="1" applyAlignment="1">
      <alignment horizontal="center" vertical="center"/>
    </xf>
    <xf numFmtId="0" fontId="10" fillId="0" borderId="6" xfId="1" quotePrefix="1" applyFont="1" applyBorder="1" applyAlignment="1">
      <alignment horizontal="center" vertical="center"/>
    </xf>
    <xf numFmtId="0" fontId="10" fillId="0" borderId="9" xfId="1" quotePrefix="1" applyFont="1" applyBorder="1" applyAlignment="1">
      <alignment horizontal="center" vertical="center"/>
    </xf>
    <xf numFmtId="0" fontId="10" fillId="0" borderId="12" xfId="1" applyFont="1" applyBorder="1" applyAlignment="1">
      <alignment horizontal="center" vertical="center"/>
    </xf>
    <xf numFmtId="0" fontId="10" fillId="0" borderId="0" xfId="1" applyFont="1" applyAlignment="1">
      <alignment horizontal="center" vertical="center"/>
    </xf>
    <xf numFmtId="0" fontId="10" fillId="0" borderId="13" xfId="1" applyFont="1" applyBorder="1" applyAlignment="1">
      <alignment horizontal="center" vertical="center"/>
    </xf>
    <xf numFmtId="0" fontId="11" fillId="0" borderId="0" xfId="1" applyFont="1" applyAlignment="1">
      <alignment vertical="center"/>
    </xf>
    <xf numFmtId="0" fontId="10" fillId="0" borderId="6" xfId="1" applyFont="1" applyBorder="1" applyAlignment="1">
      <alignment horizontal="center" wrapText="1"/>
    </xf>
    <xf numFmtId="0" fontId="11" fillId="0" borderId="8" xfId="1" applyFont="1" applyBorder="1" applyAlignment="1">
      <alignment horizontal="center" wrapText="1"/>
    </xf>
    <xf numFmtId="0" fontId="11" fillId="0" borderId="7" xfId="1" applyFont="1" applyBorder="1" applyAlignment="1">
      <alignment horizontal="center" wrapText="1"/>
    </xf>
    <xf numFmtId="0" fontId="10" fillId="0" borderId="6" xfId="1" applyFont="1" applyBorder="1" applyAlignment="1">
      <alignment horizontal="center" textRotation="90" wrapText="1"/>
    </xf>
    <xf numFmtId="0" fontId="10" fillId="0" borderId="6" xfId="1" applyFont="1" applyBorder="1" applyAlignment="1">
      <alignment wrapText="1"/>
    </xf>
    <xf numFmtId="0" fontId="10" fillId="0" borderId="8" xfId="1" applyFont="1" applyBorder="1" applyAlignment="1">
      <alignment horizontal="center" textRotation="90" wrapText="1"/>
    </xf>
    <xf numFmtId="0" fontId="10" fillId="0" borderId="5" xfId="1" applyFont="1" applyBorder="1" applyAlignment="1">
      <alignment horizontal="center" textRotation="90" wrapText="1"/>
    </xf>
    <xf numFmtId="0" fontId="10" fillId="0" borderId="7" xfId="1" applyFont="1" applyBorder="1" applyAlignment="1">
      <alignment horizontal="center" textRotation="90" wrapText="1"/>
    </xf>
    <xf numFmtId="0" fontId="10" fillId="0" borderId="8" xfId="1" applyFont="1" applyBorder="1" applyAlignment="1">
      <alignment horizontal="left"/>
    </xf>
    <xf numFmtId="0" fontId="8" fillId="0" borderId="7" xfId="1" applyFont="1" applyBorder="1" applyAlignment="1">
      <alignment horizontal="center" wrapText="1"/>
    </xf>
    <xf numFmtId="0" fontId="10" fillId="0" borderId="18" xfId="1" applyFont="1" applyBorder="1" applyAlignment="1">
      <alignment horizontal="center" wrapText="1"/>
    </xf>
    <xf numFmtId="0" fontId="10" fillId="0" borderId="8" xfId="1" applyFont="1" applyBorder="1" applyAlignment="1">
      <alignment horizontal="center" wrapText="1"/>
    </xf>
    <xf numFmtId="0" fontId="10" fillId="0" borderId="7" xfId="1" applyFont="1" applyBorder="1" applyAlignment="1">
      <alignment horizontal="center" wrapText="1"/>
    </xf>
    <xf numFmtId="0" fontId="10" fillId="0" borderId="18" xfId="1" applyFont="1" applyBorder="1" applyAlignment="1">
      <alignment horizontal="center" textRotation="90" wrapText="1"/>
    </xf>
    <xf numFmtId="0" fontId="10" fillId="0" borderId="18" xfId="1" applyFont="1" applyBorder="1" applyAlignment="1">
      <alignment wrapText="1"/>
    </xf>
    <xf numFmtId="0" fontId="10" fillId="0" borderId="14" xfId="1" applyFont="1" applyBorder="1" applyAlignment="1">
      <alignment horizontal="center" textRotation="90" wrapText="1"/>
    </xf>
    <xf numFmtId="0" fontId="10" fillId="0" borderId="15" xfId="1" applyFont="1" applyBorder="1" applyAlignment="1">
      <alignment horizontal="center" textRotation="90" wrapText="1"/>
    </xf>
    <xf numFmtId="0" fontId="10" fillId="0" borderId="16" xfId="1" applyFont="1" applyBorder="1" applyAlignment="1">
      <alignment horizontal="center" textRotation="90" wrapText="1"/>
    </xf>
    <xf numFmtId="0" fontId="10" fillId="0" borderId="12" xfId="1" applyFont="1" applyBorder="1" applyAlignment="1">
      <alignment horizontal="left"/>
    </xf>
    <xf numFmtId="0" fontId="8" fillId="0" borderId="13" xfId="1" applyFont="1" applyBorder="1" applyAlignment="1">
      <alignment horizontal="center" wrapText="1"/>
    </xf>
    <xf numFmtId="0" fontId="10" fillId="0" borderId="9" xfId="1" applyFont="1" applyBorder="1" applyAlignment="1">
      <alignment horizontal="center" wrapText="1"/>
    </xf>
    <xf numFmtId="0" fontId="10" fillId="0" borderId="14" xfId="1" applyFont="1" applyBorder="1" applyAlignment="1">
      <alignment horizontal="center" wrapText="1"/>
    </xf>
    <xf numFmtId="0" fontId="10" fillId="0" borderId="16" xfId="1" applyFont="1" applyBorder="1" applyAlignment="1">
      <alignment horizontal="center" wrapText="1"/>
    </xf>
    <xf numFmtId="0" fontId="10" fillId="0" borderId="9" xfId="1" applyFont="1" applyBorder="1" applyAlignment="1">
      <alignment horizontal="center" textRotation="90" wrapText="1"/>
    </xf>
    <xf numFmtId="0" fontId="10" fillId="0" borderId="9" xfId="1" applyFont="1" applyBorder="1" applyAlignment="1">
      <alignment wrapText="1"/>
    </xf>
    <xf numFmtId="0" fontId="10" fillId="0" borderId="17" xfId="1" applyFont="1" applyBorder="1" applyAlignment="1">
      <alignment horizontal="center" wrapText="1"/>
    </xf>
    <xf numFmtId="0" fontId="10" fillId="0" borderId="10" xfId="1" applyFont="1" applyBorder="1" applyAlignment="1">
      <alignment horizontal="center" wrapText="1"/>
    </xf>
    <xf numFmtId="0" fontId="10" fillId="0" borderId="11" xfId="1" applyFont="1" applyBorder="1" applyAlignment="1">
      <alignment horizontal="center" wrapText="1"/>
    </xf>
    <xf numFmtId="0" fontId="10" fillId="0" borderId="17" xfId="1" applyFont="1" applyBorder="1" applyAlignment="1">
      <alignment horizontal="center" vertical="center" wrapText="1"/>
    </xf>
    <xf numFmtId="0" fontId="10" fillId="0" borderId="11" xfId="1" applyFont="1" applyBorder="1" applyAlignment="1">
      <alignment horizontal="center" vertical="center" wrapText="1"/>
    </xf>
    <xf numFmtId="0" fontId="10" fillId="0" borderId="14" xfId="1" applyFont="1" applyBorder="1" applyAlignment="1">
      <alignment horizontal="left"/>
    </xf>
    <xf numFmtId="0" fontId="8" fillId="0" borderId="16" xfId="1" applyFont="1" applyBorder="1" applyAlignment="1">
      <alignment horizontal="center" wrapText="1"/>
    </xf>
    <xf numFmtId="0" fontId="8" fillId="0" borderId="0" xfId="1" applyFont="1" applyAlignment="1">
      <alignment vertical="center" wrapText="1"/>
    </xf>
    <xf numFmtId="0" fontId="10" fillId="0" borderId="17" xfId="1" applyFont="1" applyBorder="1" applyAlignment="1">
      <alignment horizontal="center" vertical="center"/>
    </xf>
    <xf numFmtId="0" fontId="10" fillId="0" borderId="10" xfId="1" applyFont="1" applyBorder="1" applyAlignment="1">
      <alignment horizontal="center" vertical="center"/>
    </xf>
    <xf numFmtId="0" fontId="10" fillId="0" borderId="11" xfId="1" applyFont="1" applyBorder="1" applyAlignment="1">
      <alignment horizontal="center" vertical="center"/>
    </xf>
    <xf numFmtId="0" fontId="8" fillId="0" borderId="16" xfId="1" applyFont="1" applyBorder="1"/>
    <xf numFmtId="0" fontId="12" fillId="0" borderId="5" xfId="1" applyFont="1" applyBorder="1" applyAlignment="1">
      <alignment horizontal="left" vertical="center" wrapText="1"/>
    </xf>
  </cellXfs>
  <cellStyles count="2">
    <cellStyle name="Normal" xfId="0" builtinId="0"/>
    <cellStyle name="Normal 2" xfId="1" xr:uid="{B898E890-669A-40B1-BF74-34F304830DDC}"/>
  </cellStyles>
  <dxfs count="19">
    <dxf>
      <fill>
        <patternFill>
          <bgColor rgb="FFDCFFFF"/>
        </patternFill>
      </fill>
    </dxf>
    <dxf>
      <fill>
        <patternFill>
          <bgColor rgb="FFDCFFFF"/>
        </patternFill>
      </fill>
    </dxf>
    <dxf>
      <fill>
        <patternFill>
          <bgColor rgb="FFDCFFFF"/>
        </patternFill>
      </fill>
    </dxf>
    <dxf>
      <fill>
        <patternFill>
          <bgColor rgb="FFDCFFFF"/>
        </patternFill>
      </fill>
    </dxf>
    <dxf>
      <fill>
        <patternFill>
          <bgColor rgb="FFDCFFFF"/>
        </patternFill>
      </fill>
    </dxf>
    <dxf>
      <fill>
        <patternFill>
          <bgColor rgb="FFDCFFFF"/>
        </patternFill>
      </fill>
    </dxf>
    <dxf>
      <fill>
        <patternFill>
          <bgColor rgb="FFDCFFFF"/>
        </patternFill>
      </fill>
    </dxf>
    <dxf>
      <fill>
        <patternFill>
          <bgColor rgb="FFDCFFFF"/>
        </patternFill>
      </fill>
    </dxf>
    <dxf>
      <fill>
        <patternFill>
          <bgColor rgb="FFDCFFFF"/>
        </patternFill>
      </fill>
    </dxf>
    <dxf>
      <fill>
        <patternFill>
          <bgColor rgb="FFDCFFFF"/>
        </patternFill>
      </fill>
    </dxf>
    <dxf>
      <fill>
        <patternFill>
          <bgColor rgb="FFDCFFFF"/>
        </patternFill>
      </fill>
    </dxf>
    <dxf>
      <fill>
        <patternFill>
          <bgColor rgb="FFDCFFFF"/>
        </patternFill>
      </fill>
    </dxf>
    <dxf>
      <fill>
        <patternFill>
          <bgColor rgb="FFFFDCFF"/>
        </patternFill>
      </fill>
    </dxf>
    <dxf>
      <fill>
        <patternFill>
          <bgColor rgb="FFFFFFDC"/>
        </patternFill>
      </fill>
    </dxf>
    <dxf>
      <fill>
        <patternFill>
          <bgColor rgb="FFDCFFFF"/>
        </patternFill>
      </fill>
    </dxf>
    <dxf>
      <fill>
        <patternFill>
          <bgColor rgb="FFFFDCFF"/>
        </patternFill>
      </fill>
    </dxf>
    <dxf>
      <fill>
        <patternFill>
          <bgColor rgb="FFFFFFDC"/>
        </patternFill>
      </fill>
    </dxf>
    <dxf>
      <fill>
        <patternFill>
          <bgColor rgb="FFFFDCFF"/>
        </patternFill>
      </fill>
    </dxf>
    <dxf>
      <fill>
        <patternFill>
          <bgColor rgb="FFFFFFD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02"/>
  <sheetViews>
    <sheetView tabSelected="1" workbookViewId="0">
      <selection sqref="A1:E1"/>
    </sheetView>
  </sheetViews>
  <sheetFormatPr defaultColWidth="12.625" defaultRowHeight="15" customHeight="1" x14ac:dyDescent="0.35"/>
  <cols>
    <col min="1" max="1" width="8" customWidth="1"/>
    <col min="2" max="2" width="11.875" customWidth="1"/>
    <col min="3" max="3" width="7.5" customWidth="1"/>
    <col min="4" max="4" width="9.25" customWidth="1"/>
    <col min="5" max="5" width="89.375" customWidth="1"/>
    <col min="6" max="6" width="3.25" customWidth="1"/>
    <col min="7" max="7" width="3.625" customWidth="1"/>
    <col min="8" max="8" width="8" customWidth="1"/>
    <col min="9" max="26" width="7.625" customWidth="1"/>
  </cols>
  <sheetData>
    <row r="1" spans="1:9" x14ac:dyDescent="0.45">
      <c r="A1" s="17" t="s">
        <v>0</v>
      </c>
      <c r="B1" s="18"/>
      <c r="C1" s="18"/>
      <c r="D1" s="18"/>
      <c r="E1" s="18"/>
      <c r="F1" s="10"/>
      <c r="G1" s="10"/>
      <c r="H1" s="1"/>
      <c r="I1" s="11"/>
    </row>
    <row r="2" spans="1:9" x14ac:dyDescent="0.45">
      <c r="A2" s="22" t="s">
        <v>1</v>
      </c>
      <c r="B2" s="20"/>
      <c r="C2" s="20"/>
      <c r="D2" s="20"/>
      <c r="E2" s="2"/>
      <c r="F2" s="10"/>
      <c r="G2" s="10"/>
      <c r="H2" s="1"/>
      <c r="I2" s="11"/>
    </row>
    <row r="3" spans="1:9" x14ac:dyDescent="0.45">
      <c r="A3" s="14" t="s">
        <v>2</v>
      </c>
      <c r="B3" s="15"/>
      <c r="C3" s="15"/>
      <c r="D3" s="15"/>
      <c r="E3" s="10" t="s">
        <v>3</v>
      </c>
      <c r="F3" s="10"/>
      <c r="G3" s="10"/>
      <c r="H3" s="10"/>
      <c r="I3" s="1"/>
    </row>
    <row r="4" spans="1:9" x14ac:dyDescent="0.45">
      <c r="A4" s="14" t="s">
        <v>4</v>
      </c>
      <c r="B4" s="15"/>
      <c r="C4" s="15"/>
      <c r="D4" s="15"/>
      <c r="E4" s="10" t="s">
        <v>5</v>
      </c>
      <c r="F4" s="10"/>
      <c r="G4" s="10"/>
      <c r="H4" s="10"/>
      <c r="I4" s="1"/>
    </row>
    <row r="5" spans="1:9" x14ac:dyDescent="0.45">
      <c r="A5" s="14" t="s">
        <v>6</v>
      </c>
      <c r="B5" s="15"/>
      <c r="C5" s="15"/>
      <c r="D5" s="15"/>
      <c r="E5" s="10" t="s">
        <v>7</v>
      </c>
      <c r="F5" s="10"/>
      <c r="G5" s="10"/>
      <c r="H5" s="10"/>
      <c r="I5" s="1"/>
    </row>
    <row r="6" spans="1:9" x14ac:dyDescent="0.45">
      <c r="A6" s="14" t="s">
        <v>8</v>
      </c>
      <c r="B6" s="15"/>
      <c r="C6" s="15"/>
      <c r="D6" s="15"/>
      <c r="E6" s="3" t="s">
        <v>9</v>
      </c>
      <c r="F6" s="10"/>
      <c r="G6" s="10"/>
      <c r="H6" s="10"/>
      <c r="I6" s="1"/>
    </row>
    <row r="7" spans="1:9" x14ac:dyDescent="0.45">
      <c r="A7" s="14" t="s">
        <v>10</v>
      </c>
      <c r="B7" s="15"/>
      <c r="C7" s="15"/>
      <c r="D7" s="15"/>
      <c r="E7" s="3" t="s">
        <v>11</v>
      </c>
      <c r="F7" s="10"/>
      <c r="G7" s="10"/>
      <c r="H7" s="10"/>
      <c r="I7" s="1"/>
    </row>
    <row r="8" spans="1:9" x14ac:dyDescent="0.45">
      <c r="A8" s="14" t="s">
        <v>12</v>
      </c>
      <c r="B8" s="15"/>
      <c r="C8" s="15"/>
      <c r="D8" s="15"/>
      <c r="E8" s="3" t="s">
        <v>13</v>
      </c>
      <c r="F8" s="10"/>
      <c r="G8" s="10"/>
      <c r="H8" s="10"/>
      <c r="I8" s="1"/>
    </row>
    <row r="9" spans="1:9" x14ac:dyDescent="0.45">
      <c r="A9" s="14" t="s">
        <v>14</v>
      </c>
      <c r="B9" s="15"/>
      <c r="C9" s="15"/>
      <c r="D9" s="15"/>
      <c r="E9" s="3" t="s">
        <v>15</v>
      </c>
      <c r="F9" s="10"/>
      <c r="G9" s="10"/>
      <c r="H9" s="10"/>
      <c r="I9" s="1"/>
    </row>
    <row r="10" spans="1:9" x14ac:dyDescent="0.45">
      <c r="A10" s="14" t="s">
        <v>16</v>
      </c>
      <c r="B10" s="15"/>
      <c r="C10" s="15"/>
      <c r="D10" s="15"/>
      <c r="E10" s="10" t="s">
        <v>17</v>
      </c>
      <c r="F10" s="10"/>
      <c r="G10" s="10"/>
      <c r="H10" s="10"/>
      <c r="I10" s="1"/>
    </row>
    <row r="11" spans="1:9" x14ac:dyDescent="0.45">
      <c r="A11" s="14" t="s">
        <v>18</v>
      </c>
      <c r="B11" s="15"/>
      <c r="C11" s="15"/>
      <c r="D11" s="15"/>
      <c r="E11" s="10" t="s">
        <v>19</v>
      </c>
      <c r="F11" s="10"/>
      <c r="G11" s="10"/>
      <c r="H11" s="10"/>
      <c r="I11" s="1"/>
    </row>
    <row r="12" spans="1:9" x14ac:dyDescent="0.45">
      <c r="A12" s="14" t="s">
        <v>20</v>
      </c>
      <c r="B12" s="15"/>
      <c r="C12" s="15"/>
      <c r="D12" s="15"/>
      <c r="E12" s="3" t="s">
        <v>21</v>
      </c>
      <c r="F12" s="10"/>
      <c r="G12" s="10"/>
      <c r="H12" s="10"/>
      <c r="I12" s="1"/>
    </row>
    <row r="13" spans="1:9" x14ac:dyDescent="0.45">
      <c r="A13" s="14" t="s">
        <v>22</v>
      </c>
      <c r="B13" s="15"/>
      <c r="C13" s="15"/>
      <c r="D13" s="15"/>
      <c r="E13" s="3" t="s">
        <v>23</v>
      </c>
      <c r="F13" s="10"/>
      <c r="G13" s="10"/>
      <c r="H13" s="10"/>
      <c r="I13" s="1"/>
    </row>
    <row r="14" spans="1:9" x14ac:dyDescent="0.45">
      <c r="A14" s="14" t="s">
        <v>24</v>
      </c>
      <c r="B14" s="15"/>
      <c r="C14" s="15"/>
      <c r="D14" s="15"/>
      <c r="E14" s="3" t="s">
        <v>25</v>
      </c>
      <c r="F14" s="10"/>
      <c r="G14" s="10"/>
      <c r="H14" s="10"/>
      <c r="I14" s="1"/>
    </row>
    <row r="15" spans="1:9" x14ac:dyDescent="0.45">
      <c r="A15" s="14" t="s">
        <v>26</v>
      </c>
      <c r="B15" s="15"/>
      <c r="C15" s="15"/>
      <c r="D15" s="15"/>
      <c r="E15" s="3" t="s">
        <v>27</v>
      </c>
      <c r="F15" s="10"/>
      <c r="G15" s="10"/>
      <c r="H15" s="10"/>
      <c r="I15" s="1"/>
    </row>
    <row r="16" spans="1:9" x14ac:dyDescent="0.45">
      <c r="A16" s="17" t="s">
        <v>28</v>
      </c>
      <c r="B16" s="18"/>
      <c r="C16" s="18"/>
      <c r="D16" s="18"/>
      <c r="E16" s="4" t="s">
        <v>29</v>
      </c>
      <c r="F16" s="10"/>
      <c r="G16" s="10"/>
      <c r="H16" s="10"/>
      <c r="I16" s="1"/>
    </row>
    <row r="17" spans="1:11" x14ac:dyDescent="0.45">
      <c r="A17" s="22" t="s">
        <v>30</v>
      </c>
      <c r="B17" s="20"/>
      <c r="C17" s="20"/>
      <c r="D17" s="20"/>
      <c r="E17" s="10"/>
      <c r="F17" s="10"/>
      <c r="G17" s="10"/>
      <c r="H17" s="1"/>
      <c r="I17" s="11"/>
      <c r="J17" s="11"/>
      <c r="K17" s="11"/>
    </row>
    <row r="18" spans="1:11" x14ac:dyDescent="0.45">
      <c r="A18" s="13" t="s">
        <v>31</v>
      </c>
      <c r="B18" s="5" t="s">
        <v>32</v>
      </c>
      <c r="C18" s="13" t="s">
        <v>33</v>
      </c>
      <c r="D18" s="13" t="s">
        <v>34</v>
      </c>
      <c r="E18" s="10"/>
      <c r="F18" s="10"/>
      <c r="G18" s="1"/>
      <c r="H18" s="11"/>
      <c r="I18" s="11"/>
      <c r="J18" s="11"/>
      <c r="K18" s="11"/>
    </row>
    <row r="19" spans="1:11" x14ac:dyDescent="0.45">
      <c r="A19" s="10">
        <v>0</v>
      </c>
      <c r="B19" s="10">
        <v>0.45</v>
      </c>
      <c r="C19" s="10">
        <f t="shared" ref="C19:C26" si="0">100-D19</f>
        <v>0</v>
      </c>
      <c r="D19" s="10">
        <v>100</v>
      </c>
      <c r="E19" s="10"/>
      <c r="F19" s="10"/>
      <c r="G19" s="1"/>
      <c r="H19" s="11"/>
      <c r="I19" s="11"/>
      <c r="J19" s="11"/>
      <c r="K19" s="11"/>
    </row>
    <row r="20" spans="1:11" x14ac:dyDescent="0.45">
      <c r="A20" s="10">
        <v>1</v>
      </c>
      <c r="B20" s="10">
        <v>0.45</v>
      </c>
      <c r="C20" s="10">
        <f t="shared" si="0"/>
        <v>0</v>
      </c>
      <c r="D20" s="10">
        <v>100</v>
      </c>
      <c r="E20" s="10"/>
      <c r="F20" s="10"/>
      <c r="G20" s="1"/>
      <c r="H20" s="11"/>
      <c r="I20" s="11"/>
      <c r="J20" s="11"/>
      <c r="K20" s="11"/>
    </row>
    <row r="21" spans="1:11" x14ac:dyDescent="0.45">
      <c r="A21" s="10">
        <v>11</v>
      </c>
      <c r="B21" s="10">
        <v>0.45</v>
      </c>
      <c r="C21" s="10">
        <f t="shared" si="0"/>
        <v>11</v>
      </c>
      <c r="D21" s="10">
        <v>89</v>
      </c>
      <c r="E21" s="10"/>
      <c r="F21" s="10"/>
      <c r="G21" s="1"/>
      <c r="H21" s="11"/>
      <c r="I21" s="11"/>
      <c r="J21" s="11"/>
      <c r="K21" s="11"/>
    </row>
    <row r="22" spans="1:11" x14ac:dyDescent="0.45">
      <c r="A22" s="10">
        <v>15.75</v>
      </c>
      <c r="B22" s="10">
        <v>0.45</v>
      </c>
      <c r="C22" s="10">
        <f t="shared" si="0"/>
        <v>30</v>
      </c>
      <c r="D22" s="10">
        <v>70</v>
      </c>
      <c r="E22" s="10"/>
      <c r="F22" s="10"/>
      <c r="G22" s="1"/>
      <c r="H22" s="11"/>
      <c r="I22" s="11"/>
      <c r="J22" s="11"/>
      <c r="K22" s="11"/>
    </row>
    <row r="23" spans="1:11" x14ac:dyDescent="0.45">
      <c r="A23" s="10">
        <v>16.25</v>
      </c>
      <c r="B23" s="10">
        <v>0.45</v>
      </c>
      <c r="C23" s="10">
        <f t="shared" si="0"/>
        <v>80</v>
      </c>
      <c r="D23" s="10">
        <v>20</v>
      </c>
      <c r="E23" s="10"/>
      <c r="F23" s="10"/>
      <c r="G23" s="1"/>
      <c r="H23" s="11"/>
      <c r="I23" s="11"/>
      <c r="J23" s="11"/>
      <c r="K23" s="11"/>
    </row>
    <row r="24" spans="1:11" x14ac:dyDescent="0.45">
      <c r="A24" s="10">
        <v>18.5</v>
      </c>
      <c r="B24" s="10">
        <v>0.45</v>
      </c>
      <c r="C24" s="10">
        <f t="shared" si="0"/>
        <v>80</v>
      </c>
      <c r="D24" s="10">
        <v>20</v>
      </c>
      <c r="E24" s="10"/>
      <c r="F24" s="10"/>
      <c r="G24" s="1"/>
      <c r="H24" s="11"/>
      <c r="I24" s="11"/>
      <c r="J24" s="11"/>
      <c r="K24" s="11"/>
    </row>
    <row r="25" spans="1:11" x14ac:dyDescent="0.45">
      <c r="A25" s="10">
        <v>18.600000000000001</v>
      </c>
      <c r="B25" s="10">
        <v>0.45</v>
      </c>
      <c r="C25" s="10">
        <f t="shared" si="0"/>
        <v>0</v>
      </c>
      <c r="D25" s="10">
        <v>100</v>
      </c>
      <c r="E25" s="10"/>
      <c r="F25" s="10"/>
      <c r="G25" s="1"/>
      <c r="H25" s="11"/>
      <c r="I25" s="11"/>
      <c r="J25" s="11"/>
      <c r="K25" s="11"/>
    </row>
    <row r="26" spans="1:11" x14ac:dyDescent="0.45">
      <c r="A26" s="10">
        <v>21</v>
      </c>
      <c r="B26" s="10">
        <v>0.45</v>
      </c>
      <c r="C26" s="10">
        <f t="shared" si="0"/>
        <v>0</v>
      </c>
      <c r="D26" s="10">
        <v>100</v>
      </c>
      <c r="E26" s="10"/>
      <c r="F26" s="10"/>
      <c r="G26" s="1"/>
      <c r="H26" s="11"/>
      <c r="I26" s="11"/>
      <c r="J26" s="11"/>
      <c r="K26" s="11"/>
    </row>
    <row r="27" spans="1:11" x14ac:dyDescent="0.45">
      <c r="A27" s="19" t="s">
        <v>35</v>
      </c>
      <c r="B27" s="20"/>
      <c r="C27" s="20"/>
      <c r="D27" s="20"/>
      <c r="E27" s="10"/>
      <c r="F27" s="10"/>
      <c r="G27" s="6"/>
      <c r="H27" s="7"/>
      <c r="I27" s="8"/>
      <c r="J27" s="8"/>
      <c r="K27" s="8"/>
    </row>
    <row r="28" spans="1:11" x14ac:dyDescent="0.45">
      <c r="A28" s="14" t="s">
        <v>36</v>
      </c>
      <c r="B28" s="15"/>
      <c r="C28" s="14" t="s">
        <v>37</v>
      </c>
      <c r="D28" s="15"/>
      <c r="E28" s="15"/>
      <c r="F28" s="10"/>
      <c r="G28" s="8"/>
      <c r="H28" s="8"/>
      <c r="I28" s="11"/>
      <c r="J28" s="11"/>
      <c r="K28" s="11"/>
    </row>
    <row r="29" spans="1:11" x14ac:dyDescent="0.45">
      <c r="A29" s="14" t="s">
        <v>38</v>
      </c>
      <c r="B29" s="15"/>
      <c r="C29" s="14" t="s">
        <v>39</v>
      </c>
      <c r="D29" s="15"/>
      <c r="E29" s="15"/>
      <c r="F29" s="10"/>
      <c r="G29" s="8"/>
      <c r="H29" s="8"/>
      <c r="I29" s="11"/>
      <c r="J29" s="11"/>
      <c r="K29" s="11"/>
    </row>
    <row r="30" spans="1:11" x14ac:dyDescent="0.45">
      <c r="A30" s="21" t="s">
        <v>40</v>
      </c>
      <c r="B30" s="18"/>
      <c r="C30" s="17" t="s">
        <v>41</v>
      </c>
      <c r="D30" s="18"/>
      <c r="E30" s="18"/>
      <c r="F30" s="10"/>
      <c r="G30" s="8"/>
      <c r="H30" s="8"/>
      <c r="I30" s="11"/>
      <c r="J30" s="11"/>
      <c r="K30" s="11"/>
    </row>
    <row r="31" spans="1:11" x14ac:dyDescent="0.45">
      <c r="A31" s="19" t="s">
        <v>42</v>
      </c>
      <c r="B31" s="20"/>
      <c r="C31" s="20"/>
      <c r="D31" s="20"/>
      <c r="E31" s="10"/>
      <c r="F31" s="10"/>
      <c r="G31" s="10"/>
      <c r="H31" s="9"/>
      <c r="I31" s="8"/>
      <c r="J31" s="8"/>
      <c r="K31" s="8"/>
    </row>
    <row r="32" spans="1:11" x14ac:dyDescent="0.45">
      <c r="A32" s="14" t="s">
        <v>43</v>
      </c>
      <c r="B32" s="15"/>
      <c r="C32" s="15"/>
      <c r="D32" s="10">
        <v>55</v>
      </c>
      <c r="E32" s="10"/>
      <c r="F32" s="10"/>
      <c r="G32" s="9"/>
      <c r="H32" s="8"/>
      <c r="I32" s="8"/>
      <c r="J32" s="8"/>
      <c r="K32" s="11"/>
    </row>
    <row r="33" spans="1:11" x14ac:dyDescent="0.45">
      <c r="A33" s="14" t="s">
        <v>44</v>
      </c>
      <c r="B33" s="15"/>
      <c r="C33" s="15"/>
      <c r="D33" s="10">
        <v>20</v>
      </c>
      <c r="E33" s="10"/>
      <c r="F33" s="10"/>
      <c r="G33" s="9"/>
      <c r="H33" s="8"/>
      <c r="I33" s="8"/>
      <c r="J33" s="8"/>
      <c r="K33" s="11"/>
    </row>
    <row r="34" spans="1:11" x14ac:dyDescent="0.45">
      <c r="A34" s="14" t="s">
        <v>45</v>
      </c>
      <c r="B34" s="15"/>
      <c r="C34" s="15"/>
      <c r="D34" s="10">
        <v>2</v>
      </c>
      <c r="E34" s="10"/>
      <c r="F34" s="10"/>
      <c r="G34" s="9"/>
      <c r="H34" s="8"/>
      <c r="I34" s="8"/>
      <c r="J34" s="8"/>
      <c r="K34" s="11"/>
    </row>
    <row r="35" spans="1:11" x14ac:dyDescent="0.45">
      <c r="A35" s="14" t="s">
        <v>46</v>
      </c>
      <c r="B35" s="15"/>
      <c r="C35" s="15"/>
      <c r="D35" s="10">
        <v>3</v>
      </c>
      <c r="E35" s="10"/>
      <c r="F35" s="10"/>
      <c r="G35" s="1"/>
      <c r="H35" s="8"/>
      <c r="I35" s="8"/>
      <c r="J35" s="8"/>
      <c r="K35" s="11"/>
    </row>
    <row r="36" spans="1:11" x14ac:dyDescent="0.45">
      <c r="A36" s="14" t="s">
        <v>47</v>
      </c>
      <c r="B36" s="15"/>
      <c r="C36" s="15"/>
      <c r="D36" s="10">
        <v>400</v>
      </c>
      <c r="E36" s="10"/>
      <c r="F36" s="10"/>
      <c r="G36" s="1"/>
      <c r="H36" s="8"/>
      <c r="I36" s="8"/>
      <c r="J36" s="8"/>
      <c r="K36" s="11"/>
    </row>
    <row r="37" spans="1:11" x14ac:dyDescent="0.45">
      <c r="A37" s="14" t="s">
        <v>48</v>
      </c>
      <c r="B37" s="15"/>
      <c r="C37" s="15"/>
      <c r="D37" s="10">
        <v>100</v>
      </c>
      <c r="E37" s="10"/>
      <c r="F37" s="10"/>
      <c r="G37" s="9"/>
      <c r="H37" s="8"/>
      <c r="I37" s="8"/>
      <c r="J37" s="8"/>
      <c r="K37" s="11"/>
    </row>
    <row r="38" spans="1:11" x14ac:dyDescent="0.45">
      <c r="A38" s="19" t="s">
        <v>49</v>
      </c>
      <c r="B38" s="20"/>
      <c r="C38" s="20"/>
      <c r="D38" s="20"/>
      <c r="E38" s="10"/>
      <c r="F38" s="10"/>
      <c r="G38" s="10"/>
      <c r="H38" s="9"/>
      <c r="I38" s="8"/>
      <c r="J38" s="8"/>
      <c r="K38" s="8"/>
    </row>
    <row r="39" spans="1:11" x14ac:dyDescent="0.45">
      <c r="A39" s="14" t="s">
        <v>50</v>
      </c>
      <c r="B39" s="15"/>
      <c r="C39" s="14">
        <v>70000</v>
      </c>
      <c r="D39" s="15"/>
      <c r="E39" s="10"/>
      <c r="F39" s="10"/>
      <c r="G39" s="9"/>
      <c r="H39" s="8"/>
      <c r="I39" s="8"/>
      <c r="J39" s="8"/>
      <c r="K39" s="11"/>
    </row>
    <row r="40" spans="1:11" x14ac:dyDescent="0.45">
      <c r="A40" s="14" t="s">
        <v>51</v>
      </c>
      <c r="B40" s="15"/>
      <c r="C40" s="16">
        <v>3000000</v>
      </c>
      <c r="D40" s="15"/>
      <c r="E40" s="10"/>
      <c r="F40" s="10"/>
      <c r="G40" s="9"/>
      <c r="H40" s="8"/>
      <c r="I40" s="8"/>
      <c r="J40" s="8"/>
      <c r="K40" s="11"/>
    </row>
    <row r="41" spans="1:11" x14ac:dyDescent="0.45">
      <c r="A41" s="14" t="s">
        <v>52</v>
      </c>
      <c r="B41" s="15"/>
      <c r="C41" s="14" t="s">
        <v>53</v>
      </c>
      <c r="D41" s="15"/>
      <c r="E41" s="10"/>
      <c r="F41" s="10"/>
      <c r="G41" s="9"/>
      <c r="H41" s="8"/>
      <c r="I41" s="8"/>
      <c r="J41" s="8"/>
      <c r="K41" s="11"/>
    </row>
    <row r="42" spans="1:11" x14ac:dyDescent="0.45">
      <c r="A42" s="14" t="s">
        <v>54</v>
      </c>
      <c r="B42" s="15"/>
      <c r="C42" s="14" t="s">
        <v>55</v>
      </c>
      <c r="D42" s="15"/>
      <c r="E42" s="10"/>
      <c r="F42" s="10"/>
      <c r="G42" s="1"/>
      <c r="H42" s="8"/>
      <c r="I42" s="8"/>
      <c r="J42" s="8"/>
      <c r="K42" s="11"/>
    </row>
    <row r="43" spans="1:11" x14ac:dyDescent="0.45">
      <c r="A43" s="17" t="s">
        <v>56</v>
      </c>
      <c r="B43" s="18"/>
      <c r="C43" s="17" t="s">
        <v>57</v>
      </c>
      <c r="D43" s="18"/>
      <c r="E43" s="12"/>
      <c r="F43" s="10"/>
      <c r="G43" s="7"/>
      <c r="H43" s="8"/>
      <c r="I43" s="8"/>
      <c r="J43" s="8"/>
      <c r="K43" s="11"/>
    </row>
    <row r="44" spans="1:11" x14ac:dyDescent="0.45">
      <c r="A44" s="19" t="s">
        <v>58</v>
      </c>
      <c r="B44" s="20"/>
      <c r="C44" s="20"/>
      <c r="D44" s="20"/>
      <c r="E44" s="10"/>
      <c r="F44" s="10"/>
      <c r="G44" s="10"/>
      <c r="H44" s="7"/>
      <c r="I44" s="8"/>
      <c r="J44" s="8"/>
      <c r="K44" s="8"/>
    </row>
    <row r="45" spans="1:11" x14ac:dyDescent="0.45">
      <c r="A45" s="14" t="s">
        <v>50</v>
      </c>
      <c r="B45" s="15"/>
      <c r="C45" s="14">
        <v>17500</v>
      </c>
      <c r="D45" s="15"/>
      <c r="E45" s="10"/>
      <c r="F45" s="10"/>
      <c r="G45" s="7"/>
      <c r="H45" s="8"/>
      <c r="I45" s="8"/>
      <c r="J45" s="8"/>
      <c r="K45" s="11"/>
    </row>
    <row r="46" spans="1:11" x14ac:dyDescent="0.45">
      <c r="A46" s="14" t="s">
        <v>51</v>
      </c>
      <c r="B46" s="15"/>
      <c r="C46" s="16">
        <v>100000</v>
      </c>
      <c r="D46" s="15"/>
      <c r="E46" s="10"/>
      <c r="F46" s="10"/>
      <c r="G46" s="7"/>
      <c r="H46" s="8"/>
      <c r="I46" s="8"/>
      <c r="J46" s="8"/>
      <c r="K46" s="11"/>
    </row>
    <row r="47" spans="1:11" x14ac:dyDescent="0.45">
      <c r="A47" s="14" t="s">
        <v>52</v>
      </c>
      <c r="B47" s="15"/>
      <c r="C47" s="14" t="s">
        <v>59</v>
      </c>
      <c r="D47" s="15"/>
      <c r="E47" s="10"/>
      <c r="F47" s="10"/>
      <c r="G47" s="7"/>
      <c r="H47" s="8"/>
      <c r="I47" s="8"/>
      <c r="J47" s="8"/>
      <c r="K47" s="11"/>
    </row>
    <row r="48" spans="1:11" x14ac:dyDescent="0.45">
      <c r="A48" s="14" t="s">
        <v>60</v>
      </c>
      <c r="B48" s="15"/>
      <c r="C48" s="14">
        <v>2</v>
      </c>
      <c r="D48" s="15"/>
      <c r="E48" s="10"/>
      <c r="F48" s="10"/>
      <c r="G48" s="7"/>
      <c r="H48" s="8"/>
      <c r="I48" s="8"/>
      <c r="J48" s="8"/>
      <c r="K48" s="11"/>
    </row>
    <row r="49" spans="1:11" x14ac:dyDescent="0.45">
      <c r="A49" s="14" t="s">
        <v>61</v>
      </c>
      <c r="B49" s="15"/>
      <c r="C49" s="14">
        <v>2</v>
      </c>
      <c r="D49" s="15"/>
      <c r="E49" s="10"/>
      <c r="F49" s="10"/>
      <c r="G49" s="7"/>
      <c r="H49" s="8"/>
      <c r="I49" s="8"/>
      <c r="J49" s="8"/>
      <c r="K49" s="11"/>
    </row>
    <row r="50" spans="1:11" x14ac:dyDescent="0.45">
      <c r="A50" s="14" t="s">
        <v>62</v>
      </c>
      <c r="B50" s="15"/>
      <c r="C50" s="14">
        <v>1</v>
      </c>
      <c r="D50" s="15"/>
      <c r="E50" s="10"/>
      <c r="F50" s="10"/>
      <c r="G50" s="7"/>
      <c r="H50" s="8"/>
      <c r="I50" s="8"/>
      <c r="J50" s="8"/>
      <c r="K50" s="11"/>
    </row>
    <row r="51" spans="1:11" x14ac:dyDescent="0.45">
      <c r="A51" s="14" t="s">
        <v>63</v>
      </c>
      <c r="B51" s="15"/>
      <c r="C51" s="14" t="s">
        <v>64</v>
      </c>
      <c r="D51" s="15"/>
      <c r="E51" s="10"/>
      <c r="F51" s="10"/>
      <c r="G51" s="7"/>
      <c r="H51" s="8"/>
      <c r="I51" s="8"/>
      <c r="J51" s="8"/>
      <c r="K51" s="11"/>
    </row>
    <row r="52" spans="1:11" x14ac:dyDescent="0.45">
      <c r="A52" s="17" t="s">
        <v>56</v>
      </c>
      <c r="B52" s="18"/>
      <c r="C52" s="17" t="s">
        <v>57</v>
      </c>
      <c r="D52" s="18"/>
      <c r="E52" s="12"/>
      <c r="F52" s="10"/>
      <c r="G52" s="7"/>
      <c r="H52" s="8"/>
      <c r="I52" s="8"/>
      <c r="J52" s="8"/>
      <c r="K52" s="11"/>
    </row>
    <row r="53" spans="1:11" x14ac:dyDescent="0.45">
      <c r="A53" s="19" t="s">
        <v>65</v>
      </c>
      <c r="B53" s="20"/>
      <c r="C53" s="20"/>
      <c r="D53" s="20"/>
      <c r="E53" s="10"/>
      <c r="F53" s="10"/>
      <c r="G53" s="10"/>
      <c r="H53" s="7"/>
      <c r="I53" s="8"/>
      <c r="J53" s="8"/>
      <c r="K53" s="8"/>
    </row>
    <row r="54" spans="1:11" x14ac:dyDescent="0.45">
      <c r="A54" s="10" t="s">
        <v>66</v>
      </c>
      <c r="B54" s="10"/>
      <c r="C54" s="16">
        <v>1000</v>
      </c>
      <c r="D54" s="15"/>
      <c r="E54" s="10"/>
      <c r="F54" s="10"/>
      <c r="G54" s="7"/>
      <c r="H54" s="8"/>
      <c r="I54" s="8"/>
      <c r="J54" s="8"/>
      <c r="K54" s="11"/>
    </row>
    <row r="55" spans="1:11" x14ac:dyDescent="0.45">
      <c r="A55" s="14" t="s">
        <v>67</v>
      </c>
      <c r="B55" s="15"/>
      <c r="C55" s="14" t="s">
        <v>68</v>
      </c>
      <c r="D55" s="15"/>
      <c r="E55" s="10"/>
      <c r="F55" s="10"/>
      <c r="G55" s="7"/>
      <c r="H55" s="8"/>
      <c r="I55" s="8"/>
      <c r="J55" s="8"/>
      <c r="K55" s="11"/>
    </row>
    <row r="56" spans="1:11" x14ac:dyDescent="0.45">
      <c r="A56" s="14" t="s">
        <v>69</v>
      </c>
      <c r="B56" s="15"/>
      <c r="C56" s="14" t="s">
        <v>70</v>
      </c>
      <c r="D56" s="15"/>
      <c r="E56" s="10"/>
      <c r="F56" s="10"/>
      <c r="G56" s="7"/>
      <c r="H56" s="8"/>
      <c r="I56" s="8"/>
      <c r="J56" s="8"/>
      <c r="K56" s="11"/>
    </row>
    <row r="57" spans="1:11" x14ac:dyDescent="0.45">
      <c r="A57" s="12" t="s">
        <v>71</v>
      </c>
      <c r="B57" s="12"/>
      <c r="C57" s="17" t="s">
        <v>72</v>
      </c>
      <c r="D57" s="18"/>
      <c r="E57" s="12"/>
      <c r="F57" s="10"/>
      <c r="G57" s="7"/>
      <c r="H57" s="8"/>
      <c r="I57" s="8"/>
      <c r="J57" s="8"/>
      <c r="K57" s="11"/>
    </row>
    <row r="58" spans="1:11" x14ac:dyDescent="0.45">
      <c r="A58" s="10"/>
      <c r="B58" s="10"/>
      <c r="C58" s="10"/>
      <c r="D58" s="10"/>
      <c r="E58" s="10"/>
      <c r="F58" s="10"/>
      <c r="G58" s="10"/>
      <c r="H58" s="1"/>
      <c r="I58" s="11"/>
      <c r="J58" s="11"/>
      <c r="K58" s="11"/>
    </row>
    <row r="59" spans="1:11" x14ac:dyDescent="0.45">
      <c r="A59" s="10"/>
      <c r="B59" s="10"/>
      <c r="C59" s="10"/>
      <c r="D59" s="10"/>
      <c r="E59" s="10"/>
      <c r="F59" s="10"/>
      <c r="G59" s="10"/>
      <c r="H59" s="1"/>
      <c r="I59" s="11"/>
      <c r="J59" s="11"/>
      <c r="K59" s="11"/>
    </row>
    <row r="60" spans="1:11" x14ac:dyDescent="0.45">
      <c r="A60" s="10"/>
      <c r="B60" s="10"/>
      <c r="C60" s="10"/>
      <c r="D60" s="10"/>
      <c r="E60" s="10"/>
      <c r="F60" s="10"/>
      <c r="G60" s="10"/>
      <c r="H60" s="1"/>
      <c r="I60" s="11"/>
      <c r="J60" s="11"/>
      <c r="K60" s="11"/>
    </row>
    <row r="61" spans="1:11" x14ac:dyDescent="0.45">
      <c r="A61" s="10"/>
      <c r="B61" s="10"/>
      <c r="C61" s="10"/>
      <c r="D61" s="10"/>
      <c r="E61" s="10"/>
      <c r="F61" s="10"/>
      <c r="G61" s="10"/>
      <c r="H61" s="1"/>
      <c r="I61" s="11"/>
      <c r="J61" s="11"/>
      <c r="K61" s="11"/>
    </row>
    <row r="62" spans="1:11" x14ac:dyDescent="0.45">
      <c r="A62" s="10"/>
      <c r="B62" s="10"/>
      <c r="C62" s="10"/>
      <c r="D62" s="10"/>
      <c r="E62" s="10"/>
      <c r="F62" s="10"/>
      <c r="G62" s="10"/>
      <c r="H62" s="1"/>
      <c r="I62" s="11"/>
      <c r="J62" s="11"/>
      <c r="K62" s="11"/>
    </row>
    <row r="63" spans="1:11" x14ac:dyDescent="0.45">
      <c r="A63" s="10"/>
      <c r="B63" s="10"/>
      <c r="C63" s="10"/>
      <c r="D63" s="10"/>
      <c r="E63" s="10"/>
      <c r="F63" s="10"/>
      <c r="G63" s="10"/>
      <c r="H63" s="1"/>
      <c r="I63" s="11"/>
      <c r="J63" s="11"/>
      <c r="K63" s="11"/>
    </row>
    <row r="64" spans="1:11" x14ac:dyDescent="0.45">
      <c r="A64" s="10"/>
      <c r="B64" s="10"/>
      <c r="C64" s="10"/>
      <c r="D64" s="10"/>
      <c r="E64" s="10"/>
      <c r="F64" s="10"/>
      <c r="G64" s="10"/>
      <c r="H64" s="1"/>
      <c r="I64" s="11"/>
      <c r="J64" s="11"/>
      <c r="K64" s="11"/>
    </row>
    <row r="65" spans="1:8" x14ac:dyDescent="0.45">
      <c r="A65" s="10"/>
      <c r="B65" s="10"/>
      <c r="C65" s="10"/>
      <c r="D65" s="10"/>
      <c r="E65" s="10"/>
      <c r="F65" s="10"/>
      <c r="G65" s="10"/>
      <c r="H65" s="1"/>
    </row>
    <row r="66" spans="1:8" x14ac:dyDescent="0.45">
      <c r="A66" s="10"/>
      <c r="B66" s="10"/>
      <c r="C66" s="10"/>
      <c r="D66" s="10"/>
      <c r="E66" s="10"/>
      <c r="F66" s="10"/>
      <c r="G66" s="10"/>
      <c r="H66" s="1"/>
    </row>
    <row r="67" spans="1:8" x14ac:dyDescent="0.45">
      <c r="A67" s="10"/>
      <c r="B67" s="10"/>
      <c r="C67" s="10"/>
      <c r="D67" s="10"/>
      <c r="E67" s="10"/>
      <c r="F67" s="10"/>
      <c r="G67" s="10"/>
      <c r="H67" s="1"/>
    </row>
    <row r="68" spans="1:8" x14ac:dyDescent="0.45">
      <c r="A68" s="10"/>
      <c r="B68" s="10"/>
      <c r="C68" s="10"/>
      <c r="D68" s="10"/>
      <c r="E68" s="10"/>
      <c r="F68" s="10"/>
      <c r="G68" s="10"/>
      <c r="H68" s="1"/>
    </row>
    <row r="69" spans="1:8" x14ac:dyDescent="0.45">
      <c r="A69" s="10"/>
      <c r="B69" s="10"/>
      <c r="C69" s="10"/>
      <c r="D69" s="10"/>
      <c r="E69" s="10"/>
      <c r="F69" s="10"/>
      <c r="G69" s="10"/>
      <c r="H69" s="1"/>
    </row>
    <row r="70" spans="1:8" x14ac:dyDescent="0.45">
      <c r="A70" s="10"/>
      <c r="B70" s="10"/>
      <c r="C70" s="10"/>
      <c r="D70" s="10"/>
      <c r="E70" s="10"/>
      <c r="F70" s="10"/>
      <c r="G70" s="10"/>
      <c r="H70" s="1"/>
    </row>
    <row r="71" spans="1:8" x14ac:dyDescent="0.45">
      <c r="A71" s="10"/>
      <c r="B71" s="10"/>
      <c r="C71" s="10"/>
      <c r="D71" s="10"/>
      <c r="E71" s="10"/>
      <c r="F71" s="10"/>
      <c r="G71" s="10"/>
      <c r="H71" s="1"/>
    </row>
    <row r="72" spans="1:8" x14ac:dyDescent="0.45">
      <c r="A72" s="10"/>
      <c r="B72" s="10"/>
      <c r="C72" s="10"/>
      <c r="D72" s="10"/>
      <c r="E72" s="10"/>
      <c r="F72" s="10"/>
      <c r="G72" s="10"/>
      <c r="H72" s="1"/>
    </row>
    <row r="73" spans="1:8" x14ac:dyDescent="0.45">
      <c r="A73" s="10"/>
      <c r="B73" s="10"/>
      <c r="C73" s="10"/>
      <c r="D73" s="10"/>
      <c r="E73" s="10"/>
      <c r="F73" s="10"/>
      <c r="G73" s="10"/>
      <c r="H73" s="1"/>
    </row>
    <row r="74" spans="1:8" x14ac:dyDescent="0.45">
      <c r="A74" s="10"/>
      <c r="B74" s="10"/>
      <c r="C74" s="10"/>
      <c r="D74" s="10"/>
      <c r="E74" s="10"/>
      <c r="F74" s="10"/>
      <c r="G74" s="10"/>
      <c r="H74" s="1"/>
    </row>
    <row r="75" spans="1:8" x14ac:dyDescent="0.45">
      <c r="A75" s="10"/>
      <c r="B75" s="10"/>
      <c r="C75" s="10"/>
      <c r="D75" s="10"/>
      <c r="E75" s="10"/>
      <c r="F75" s="10"/>
      <c r="G75" s="10"/>
      <c r="H75" s="1"/>
    </row>
    <row r="76" spans="1:8" x14ac:dyDescent="0.45">
      <c r="A76" s="10"/>
      <c r="B76" s="10"/>
      <c r="C76" s="10"/>
      <c r="D76" s="10"/>
      <c r="E76" s="10"/>
      <c r="F76" s="10"/>
      <c r="G76" s="10"/>
      <c r="H76" s="1"/>
    </row>
    <row r="77" spans="1:8" x14ac:dyDescent="0.45">
      <c r="A77" s="10"/>
      <c r="B77" s="10"/>
      <c r="C77" s="10"/>
      <c r="D77" s="10"/>
      <c r="E77" s="10"/>
      <c r="F77" s="10"/>
      <c r="G77" s="10"/>
      <c r="H77" s="1"/>
    </row>
    <row r="78" spans="1:8" x14ac:dyDescent="0.45">
      <c r="A78" s="10"/>
      <c r="B78" s="10"/>
      <c r="C78" s="10"/>
      <c r="D78" s="10"/>
      <c r="E78" s="10"/>
      <c r="F78" s="10"/>
      <c r="G78" s="10"/>
      <c r="H78" s="1"/>
    </row>
    <row r="79" spans="1:8" x14ac:dyDescent="0.45">
      <c r="A79" s="10"/>
      <c r="B79" s="10"/>
      <c r="C79" s="10"/>
      <c r="D79" s="10"/>
      <c r="E79" s="10"/>
      <c r="F79" s="10"/>
      <c r="G79" s="10"/>
      <c r="H79" s="1"/>
    </row>
    <row r="80" spans="1:8" x14ac:dyDescent="0.45">
      <c r="A80" s="10"/>
      <c r="B80" s="10"/>
      <c r="C80" s="10"/>
      <c r="D80" s="10"/>
      <c r="E80" s="10"/>
      <c r="F80" s="10"/>
      <c r="G80" s="10"/>
      <c r="H80" s="1"/>
    </row>
    <row r="81" spans="1:8" x14ac:dyDescent="0.45">
      <c r="A81" s="10"/>
      <c r="B81" s="10"/>
      <c r="C81" s="10"/>
      <c r="D81" s="10"/>
      <c r="E81" s="10"/>
      <c r="F81" s="10"/>
      <c r="G81" s="10"/>
      <c r="H81" s="1"/>
    </row>
    <row r="82" spans="1:8" x14ac:dyDescent="0.45">
      <c r="A82" s="10"/>
      <c r="B82" s="10"/>
      <c r="C82" s="10"/>
      <c r="D82" s="10"/>
      <c r="E82" s="10"/>
      <c r="F82" s="10"/>
      <c r="G82" s="10"/>
      <c r="H82" s="1"/>
    </row>
    <row r="83" spans="1:8" x14ac:dyDescent="0.45">
      <c r="A83" s="10"/>
      <c r="B83" s="10"/>
      <c r="C83" s="10"/>
      <c r="D83" s="10"/>
      <c r="E83" s="10"/>
      <c r="F83" s="10"/>
      <c r="G83" s="10"/>
      <c r="H83" s="1"/>
    </row>
    <row r="84" spans="1:8" x14ac:dyDescent="0.45">
      <c r="A84" s="10"/>
      <c r="B84" s="10"/>
      <c r="C84" s="10"/>
      <c r="D84" s="10"/>
      <c r="E84" s="10"/>
      <c r="F84" s="10"/>
      <c r="G84" s="10"/>
      <c r="H84" s="1"/>
    </row>
    <row r="85" spans="1:8" x14ac:dyDescent="0.45">
      <c r="A85" s="10"/>
      <c r="B85" s="10"/>
      <c r="C85" s="10"/>
      <c r="D85" s="10"/>
      <c r="E85" s="10"/>
      <c r="F85" s="10"/>
      <c r="G85" s="10"/>
      <c r="H85" s="1"/>
    </row>
    <row r="86" spans="1:8" x14ac:dyDescent="0.45">
      <c r="A86" s="10"/>
      <c r="B86" s="10"/>
      <c r="C86" s="10"/>
      <c r="D86" s="10"/>
      <c r="E86" s="10"/>
      <c r="F86" s="10"/>
      <c r="G86" s="10"/>
      <c r="H86" s="1"/>
    </row>
    <row r="87" spans="1:8" x14ac:dyDescent="0.45">
      <c r="A87" s="10"/>
      <c r="B87" s="10"/>
      <c r="C87" s="10"/>
      <c r="D87" s="10"/>
      <c r="E87" s="10"/>
      <c r="F87" s="10"/>
      <c r="G87" s="10"/>
      <c r="H87" s="1"/>
    </row>
    <row r="88" spans="1:8" x14ac:dyDescent="0.45">
      <c r="A88" s="10"/>
      <c r="B88" s="10"/>
      <c r="C88" s="10"/>
      <c r="D88" s="10"/>
      <c r="E88" s="10"/>
      <c r="F88" s="10"/>
      <c r="G88" s="10"/>
      <c r="H88" s="1"/>
    </row>
    <row r="89" spans="1:8" x14ac:dyDescent="0.45">
      <c r="A89" s="10"/>
      <c r="B89" s="10"/>
      <c r="C89" s="10"/>
      <c r="D89" s="10"/>
      <c r="E89" s="10"/>
      <c r="F89" s="10"/>
      <c r="G89" s="10"/>
      <c r="H89" s="1"/>
    </row>
    <row r="90" spans="1:8" x14ac:dyDescent="0.45">
      <c r="A90" s="10"/>
      <c r="B90" s="10"/>
      <c r="C90" s="10"/>
      <c r="D90" s="10"/>
      <c r="E90" s="10"/>
      <c r="F90" s="10"/>
      <c r="G90" s="10"/>
      <c r="H90" s="1"/>
    </row>
    <row r="91" spans="1:8" x14ac:dyDescent="0.45">
      <c r="A91" s="10"/>
      <c r="B91" s="10"/>
      <c r="C91" s="10"/>
      <c r="D91" s="10"/>
      <c r="E91" s="10"/>
      <c r="F91" s="10"/>
      <c r="G91" s="10"/>
      <c r="H91" s="1"/>
    </row>
    <row r="92" spans="1:8" x14ac:dyDescent="0.45">
      <c r="A92" s="10"/>
      <c r="B92" s="10"/>
      <c r="C92" s="10"/>
      <c r="D92" s="10"/>
      <c r="E92" s="10"/>
      <c r="F92" s="10"/>
      <c r="G92" s="10"/>
      <c r="H92" s="1"/>
    </row>
    <row r="93" spans="1:8" x14ac:dyDescent="0.45">
      <c r="A93" s="10"/>
      <c r="B93" s="10"/>
      <c r="C93" s="10"/>
      <c r="D93" s="10"/>
      <c r="E93" s="10"/>
      <c r="F93" s="10"/>
      <c r="G93" s="10"/>
      <c r="H93" s="1"/>
    </row>
    <row r="94" spans="1:8" x14ac:dyDescent="0.45">
      <c r="A94" s="10"/>
      <c r="B94" s="10"/>
      <c r="C94" s="10"/>
      <c r="D94" s="10"/>
      <c r="E94" s="10"/>
      <c r="F94" s="10"/>
      <c r="G94" s="10"/>
      <c r="H94" s="1"/>
    </row>
    <row r="95" spans="1:8" x14ac:dyDescent="0.45">
      <c r="A95" s="10"/>
      <c r="B95" s="10"/>
      <c r="C95" s="10"/>
      <c r="D95" s="10"/>
      <c r="E95" s="10"/>
      <c r="F95" s="10"/>
      <c r="G95" s="10"/>
      <c r="H95" s="1"/>
    </row>
    <row r="96" spans="1:8" x14ac:dyDescent="0.45">
      <c r="A96" s="10"/>
      <c r="B96" s="10"/>
      <c r="C96" s="10"/>
      <c r="D96" s="10"/>
      <c r="E96" s="10"/>
      <c r="F96" s="10"/>
      <c r="G96" s="10"/>
      <c r="H96" s="1"/>
    </row>
    <row r="97" spans="1:8" x14ac:dyDescent="0.45">
      <c r="A97" s="10"/>
      <c r="B97" s="10"/>
      <c r="C97" s="10"/>
      <c r="D97" s="10"/>
      <c r="E97" s="10"/>
      <c r="F97" s="10"/>
      <c r="G97" s="10"/>
      <c r="H97" s="1"/>
    </row>
    <row r="98" spans="1:8" x14ac:dyDescent="0.45">
      <c r="A98" s="10"/>
      <c r="B98" s="10"/>
      <c r="C98" s="10"/>
      <c r="D98" s="10"/>
      <c r="E98" s="10"/>
      <c r="F98" s="10"/>
      <c r="G98" s="10"/>
      <c r="H98" s="1"/>
    </row>
    <row r="99" spans="1:8" x14ac:dyDescent="0.45">
      <c r="A99" s="10"/>
      <c r="B99" s="10"/>
      <c r="C99" s="10"/>
      <c r="D99" s="10"/>
      <c r="E99" s="10"/>
      <c r="F99" s="10"/>
      <c r="G99" s="10"/>
      <c r="H99" s="1"/>
    </row>
    <row r="100" spans="1:8" x14ac:dyDescent="0.45">
      <c r="A100" s="10"/>
      <c r="B100" s="10"/>
      <c r="C100" s="10"/>
      <c r="D100" s="10"/>
      <c r="E100" s="10"/>
      <c r="F100" s="10"/>
      <c r="G100" s="10"/>
      <c r="H100" s="1"/>
    </row>
    <row r="101" spans="1:8" x14ac:dyDescent="0.45">
      <c r="A101" s="10"/>
      <c r="B101" s="10"/>
      <c r="C101" s="10"/>
      <c r="D101" s="10"/>
      <c r="E101" s="10"/>
      <c r="F101" s="10"/>
      <c r="G101" s="10"/>
      <c r="H101" s="1"/>
    </row>
    <row r="102" spans="1:8" x14ac:dyDescent="0.45">
      <c r="A102" s="10"/>
      <c r="B102" s="10"/>
      <c r="C102" s="10"/>
      <c r="D102" s="10"/>
      <c r="E102" s="10"/>
      <c r="F102" s="10"/>
      <c r="G102" s="10"/>
      <c r="H102" s="1"/>
    </row>
    <row r="103" spans="1:8" x14ac:dyDescent="0.45">
      <c r="A103" s="10"/>
      <c r="B103" s="10"/>
      <c r="C103" s="10"/>
      <c r="D103" s="10"/>
      <c r="E103" s="10"/>
      <c r="F103" s="10"/>
      <c r="G103" s="10"/>
      <c r="H103" s="1"/>
    </row>
    <row r="104" spans="1:8" x14ac:dyDescent="0.45">
      <c r="A104" s="10"/>
      <c r="B104" s="10"/>
      <c r="C104" s="10"/>
      <c r="D104" s="10"/>
      <c r="E104" s="10"/>
      <c r="F104" s="10"/>
      <c r="G104" s="10"/>
      <c r="H104" s="1"/>
    </row>
    <row r="105" spans="1:8" x14ac:dyDescent="0.45">
      <c r="A105" s="10"/>
      <c r="B105" s="10"/>
      <c r="C105" s="10"/>
      <c r="D105" s="10"/>
      <c r="E105" s="10"/>
      <c r="F105" s="10"/>
      <c r="G105" s="10"/>
      <c r="H105" s="1"/>
    </row>
    <row r="106" spans="1:8" x14ac:dyDescent="0.45">
      <c r="A106" s="10"/>
      <c r="B106" s="10"/>
      <c r="C106" s="10"/>
      <c r="D106" s="10"/>
      <c r="E106" s="10"/>
      <c r="F106" s="10"/>
      <c r="G106" s="10"/>
      <c r="H106" s="1"/>
    </row>
    <row r="107" spans="1:8" x14ac:dyDescent="0.45">
      <c r="A107" s="10"/>
      <c r="B107" s="10"/>
      <c r="C107" s="10"/>
      <c r="D107" s="10"/>
      <c r="E107" s="10"/>
      <c r="F107" s="10"/>
      <c r="G107" s="10"/>
      <c r="H107" s="1"/>
    </row>
    <row r="108" spans="1:8" x14ac:dyDescent="0.45">
      <c r="A108" s="10"/>
      <c r="B108" s="10"/>
      <c r="C108" s="10"/>
      <c r="D108" s="10"/>
      <c r="E108" s="10"/>
      <c r="F108" s="10"/>
      <c r="G108" s="10"/>
      <c r="H108" s="1"/>
    </row>
    <row r="109" spans="1:8" x14ac:dyDescent="0.45">
      <c r="A109" s="10"/>
      <c r="B109" s="10"/>
      <c r="C109" s="10"/>
      <c r="D109" s="10"/>
      <c r="E109" s="10"/>
      <c r="F109" s="10"/>
      <c r="G109" s="10"/>
      <c r="H109" s="1"/>
    </row>
    <row r="110" spans="1:8" x14ac:dyDescent="0.45">
      <c r="A110" s="10"/>
      <c r="B110" s="10"/>
      <c r="C110" s="10"/>
      <c r="D110" s="10"/>
      <c r="E110" s="10"/>
      <c r="F110" s="10"/>
      <c r="G110" s="10"/>
      <c r="H110" s="1"/>
    </row>
    <row r="111" spans="1:8" x14ac:dyDescent="0.45">
      <c r="A111" s="10"/>
      <c r="B111" s="10"/>
      <c r="C111" s="10"/>
      <c r="D111" s="10"/>
      <c r="E111" s="10"/>
      <c r="F111" s="10"/>
      <c r="G111" s="10"/>
      <c r="H111" s="1"/>
    </row>
    <row r="112" spans="1:8" x14ac:dyDescent="0.45">
      <c r="A112" s="10"/>
      <c r="B112" s="10"/>
      <c r="C112" s="10"/>
      <c r="D112" s="10"/>
      <c r="E112" s="10"/>
      <c r="F112" s="10"/>
      <c r="G112" s="10"/>
      <c r="H112" s="1"/>
    </row>
    <row r="113" spans="1:8" x14ac:dyDescent="0.45">
      <c r="A113" s="10"/>
      <c r="B113" s="10"/>
      <c r="C113" s="10"/>
      <c r="D113" s="10"/>
      <c r="E113" s="10"/>
      <c r="F113" s="10"/>
      <c r="G113" s="10"/>
      <c r="H113" s="1"/>
    </row>
    <row r="114" spans="1:8" x14ac:dyDescent="0.45">
      <c r="A114" s="10"/>
      <c r="B114" s="10"/>
      <c r="C114" s="10"/>
      <c r="D114" s="10"/>
      <c r="E114" s="10"/>
      <c r="F114" s="10"/>
      <c r="G114" s="10"/>
      <c r="H114" s="1"/>
    </row>
    <row r="115" spans="1:8" x14ac:dyDescent="0.45">
      <c r="A115" s="10"/>
      <c r="B115" s="10"/>
      <c r="C115" s="10"/>
      <c r="D115" s="10"/>
      <c r="E115" s="10"/>
      <c r="F115" s="10"/>
      <c r="G115" s="10"/>
      <c r="H115" s="1"/>
    </row>
    <row r="116" spans="1:8" x14ac:dyDescent="0.45">
      <c r="A116" s="10"/>
      <c r="B116" s="10"/>
      <c r="C116" s="10"/>
      <c r="D116" s="10"/>
      <c r="E116" s="10"/>
      <c r="F116" s="10"/>
      <c r="G116" s="10"/>
      <c r="H116" s="1"/>
    </row>
    <row r="117" spans="1:8" x14ac:dyDescent="0.45">
      <c r="A117" s="10"/>
      <c r="B117" s="10"/>
      <c r="C117" s="10"/>
      <c r="D117" s="10"/>
      <c r="E117" s="10"/>
      <c r="F117" s="10"/>
      <c r="G117" s="10"/>
      <c r="H117" s="1"/>
    </row>
    <row r="118" spans="1:8" x14ac:dyDescent="0.45">
      <c r="A118" s="10"/>
      <c r="B118" s="10"/>
      <c r="C118" s="10"/>
      <c r="D118" s="10"/>
      <c r="E118" s="10"/>
      <c r="F118" s="10"/>
      <c r="G118" s="10"/>
      <c r="H118" s="1"/>
    </row>
    <row r="119" spans="1:8" x14ac:dyDescent="0.45">
      <c r="A119" s="10"/>
      <c r="B119" s="10"/>
      <c r="C119" s="10"/>
      <c r="D119" s="10"/>
      <c r="E119" s="10"/>
      <c r="F119" s="10"/>
      <c r="G119" s="10"/>
      <c r="H119" s="1"/>
    </row>
    <row r="120" spans="1:8" x14ac:dyDescent="0.45">
      <c r="A120" s="10"/>
      <c r="B120" s="10"/>
      <c r="C120" s="10"/>
      <c r="D120" s="10"/>
      <c r="E120" s="10"/>
      <c r="F120" s="10"/>
      <c r="G120" s="10"/>
      <c r="H120" s="1"/>
    </row>
    <row r="121" spans="1:8" x14ac:dyDescent="0.45">
      <c r="A121" s="10"/>
      <c r="B121" s="10"/>
      <c r="C121" s="10"/>
      <c r="D121" s="10"/>
      <c r="E121" s="10"/>
      <c r="F121" s="10"/>
      <c r="G121" s="10"/>
      <c r="H121" s="1"/>
    </row>
    <row r="122" spans="1:8" x14ac:dyDescent="0.45">
      <c r="A122" s="10"/>
      <c r="B122" s="10"/>
      <c r="C122" s="10"/>
      <c r="D122" s="10"/>
      <c r="E122" s="10"/>
      <c r="F122" s="10"/>
      <c r="G122" s="10"/>
      <c r="H122" s="1"/>
    </row>
    <row r="123" spans="1:8" x14ac:dyDescent="0.45">
      <c r="A123" s="10"/>
      <c r="B123" s="10"/>
      <c r="C123" s="10"/>
      <c r="D123" s="10"/>
      <c r="E123" s="10"/>
      <c r="F123" s="10"/>
      <c r="G123" s="10"/>
      <c r="H123" s="1"/>
    </row>
    <row r="124" spans="1:8" x14ac:dyDescent="0.45">
      <c r="A124" s="10"/>
      <c r="B124" s="10"/>
      <c r="C124" s="10"/>
      <c r="D124" s="10"/>
      <c r="E124" s="10"/>
      <c r="F124" s="10"/>
      <c r="G124" s="10"/>
      <c r="H124" s="1"/>
    </row>
    <row r="125" spans="1:8" x14ac:dyDescent="0.45">
      <c r="A125" s="10"/>
      <c r="B125" s="10"/>
      <c r="C125" s="10"/>
      <c r="D125" s="10"/>
      <c r="E125" s="10"/>
      <c r="F125" s="10"/>
      <c r="G125" s="10"/>
      <c r="H125" s="1"/>
    </row>
    <row r="126" spans="1:8" x14ac:dyDescent="0.45">
      <c r="A126" s="10"/>
      <c r="B126" s="10"/>
      <c r="C126" s="10"/>
      <c r="D126" s="10"/>
      <c r="E126" s="10"/>
      <c r="F126" s="10"/>
      <c r="G126" s="10"/>
      <c r="H126" s="1"/>
    </row>
    <row r="127" spans="1:8" x14ac:dyDescent="0.45">
      <c r="A127" s="10"/>
      <c r="B127" s="10"/>
      <c r="C127" s="10"/>
      <c r="D127" s="10"/>
      <c r="E127" s="10"/>
      <c r="F127" s="10"/>
      <c r="G127" s="10"/>
      <c r="H127" s="1"/>
    </row>
    <row r="128" spans="1:8" x14ac:dyDescent="0.45">
      <c r="A128" s="10"/>
      <c r="B128" s="10"/>
      <c r="C128" s="10"/>
      <c r="D128" s="10"/>
      <c r="E128" s="10"/>
      <c r="F128" s="10"/>
      <c r="G128" s="10"/>
      <c r="H128" s="1"/>
    </row>
    <row r="129" spans="1:8" x14ac:dyDescent="0.45">
      <c r="A129" s="10"/>
      <c r="B129" s="10"/>
      <c r="C129" s="10"/>
      <c r="D129" s="10"/>
      <c r="E129" s="10"/>
      <c r="F129" s="10"/>
      <c r="G129" s="10"/>
      <c r="H129" s="1"/>
    </row>
    <row r="130" spans="1:8" x14ac:dyDescent="0.45">
      <c r="A130" s="10"/>
      <c r="B130" s="10"/>
      <c r="C130" s="10"/>
      <c r="D130" s="10"/>
      <c r="E130" s="10"/>
      <c r="F130" s="10"/>
      <c r="G130" s="10"/>
      <c r="H130" s="1"/>
    </row>
    <row r="131" spans="1:8" x14ac:dyDescent="0.45">
      <c r="A131" s="10"/>
      <c r="B131" s="10"/>
      <c r="C131" s="10"/>
      <c r="D131" s="10"/>
      <c r="E131" s="10"/>
      <c r="F131" s="10"/>
      <c r="G131" s="10"/>
      <c r="H131" s="1"/>
    </row>
    <row r="132" spans="1:8" x14ac:dyDescent="0.45">
      <c r="A132" s="10"/>
      <c r="B132" s="10"/>
      <c r="C132" s="10"/>
      <c r="D132" s="10"/>
      <c r="E132" s="10"/>
      <c r="F132" s="10"/>
      <c r="G132" s="10"/>
      <c r="H132" s="1"/>
    </row>
    <row r="133" spans="1:8" x14ac:dyDescent="0.45">
      <c r="A133" s="10"/>
      <c r="B133" s="10"/>
      <c r="C133" s="10"/>
      <c r="D133" s="10"/>
      <c r="E133" s="10"/>
      <c r="F133" s="10"/>
      <c r="G133" s="10"/>
      <c r="H133" s="1"/>
    </row>
    <row r="134" spans="1:8" x14ac:dyDescent="0.45">
      <c r="A134" s="10"/>
      <c r="B134" s="10"/>
      <c r="C134" s="10"/>
      <c r="D134" s="10"/>
      <c r="E134" s="10"/>
      <c r="F134" s="10"/>
      <c r="G134" s="10"/>
      <c r="H134" s="1"/>
    </row>
    <row r="135" spans="1:8" x14ac:dyDescent="0.45">
      <c r="A135" s="10"/>
      <c r="B135" s="10"/>
      <c r="C135" s="10"/>
      <c r="D135" s="10"/>
      <c r="E135" s="10"/>
      <c r="F135" s="10"/>
      <c r="G135" s="10"/>
      <c r="H135" s="1"/>
    </row>
    <row r="136" spans="1:8" x14ac:dyDescent="0.45">
      <c r="A136" s="10"/>
      <c r="B136" s="10"/>
      <c r="C136" s="10"/>
      <c r="D136" s="10"/>
      <c r="E136" s="10"/>
      <c r="F136" s="10"/>
      <c r="G136" s="10"/>
      <c r="H136" s="1"/>
    </row>
    <row r="137" spans="1:8" x14ac:dyDescent="0.45">
      <c r="A137" s="10"/>
      <c r="B137" s="10"/>
      <c r="C137" s="10"/>
      <c r="D137" s="10"/>
      <c r="E137" s="10"/>
      <c r="F137" s="10"/>
      <c r="G137" s="10"/>
      <c r="H137" s="1"/>
    </row>
    <row r="138" spans="1:8" x14ac:dyDescent="0.45">
      <c r="A138" s="10"/>
      <c r="B138" s="10"/>
      <c r="C138" s="10"/>
      <c r="D138" s="10"/>
      <c r="E138" s="10"/>
      <c r="F138" s="10"/>
      <c r="G138" s="10"/>
      <c r="H138" s="1"/>
    </row>
    <row r="139" spans="1:8" x14ac:dyDescent="0.45">
      <c r="A139" s="10"/>
      <c r="B139" s="10"/>
      <c r="C139" s="10"/>
      <c r="D139" s="10"/>
      <c r="E139" s="10"/>
      <c r="F139" s="10"/>
      <c r="G139" s="10"/>
      <c r="H139" s="1"/>
    </row>
    <row r="140" spans="1:8" x14ac:dyDescent="0.45">
      <c r="A140" s="10"/>
      <c r="B140" s="10"/>
      <c r="C140" s="10"/>
      <c r="D140" s="10"/>
      <c r="E140" s="10"/>
      <c r="F140" s="10"/>
      <c r="G140" s="10"/>
      <c r="H140" s="1"/>
    </row>
    <row r="141" spans="1:8" x14ac:dyDescent="0.45">
      <c r="A141" s="10"/>
      <c r="B141" s="10"/>
      <c r="C141" s="10"/>
      <c r="D141" s="10"/>
      <c r="E141" s="10"/>
      <c r="F141" s="10"/>
      <c r="G141" s="10"/>
      <c r="H141" s="1"/>
    </row>
    <row r="142" spans="1:8" x14ac:dyDescent="0.45">
      <c r="A142" s="10"/>
      <c r="B142" s="10"/>
      <c r="C142" s="10"/>
      <c r="D142" s="10"/>
      <c r="E142" s="10"/>
      <c r="F142" s="10"/>
      <c r="G142" s="10"/>
      <c r="H142" s="1"/>
    </row>
    <row r="143" spans="1:8" x14ac:dyDescent="0.45">
      <c r="A143" s="10"/>
      <c r="B143" s="10"/>
      <c r="C143" s="10"/>
      <c r="D143" s="10"/>
      <c r="E143" s="10"/>
      <c r="F143" s="10"/>
      <c r="G143" s="10"/>
      <c r="H143" s="1"/>
    </row>
    <row r="144" spans="1:8" x14ac:dyDescent="0.45">
      <c r="A144" s="10"/>
      <c r="B144" s="10"/>
      <c r="C144" s="10"/>
      <c r="D144" s="10"/>
      <c r="E144" s="10"/>
      <c r="F144" s="10"/>
      <c r="G144" s="10"/>
      <c r="H144" s="1"/>
    </row>
    <row r="145" spans="1:8" x14ac:dyDescent="0.45">
      <c r="A145" s="10"/>
      <c r="B145" s="10"/>
      <c r="C145" s="10"/>
      <c r="D145" s="10"/>
      <c r="E145" s="10"/>
      <c r="F145" s="10"/>
      <c r="G145" s="10"/>
      <c r="H145" s="1"/>
    </row>
    <row r="146" spans="1:8" x14ac:dyDescent="0.45">
      <c r="A146" s="10"/>
      <c r="B146" s="10"/>
      <c r="C146" s="10"/>
      <c r="D146" s="10"/>
      <c r="E146" s="10"/>
      <c r="F146" s="10"/>
      <c r="G146" s="10"/>
      <c r="H146" s="1"/>
    </row>
    <row r="147" spans="1:8" x14ac:dyDescent="0.45">
      <c r="A147" s="10"/>
      <c r="B147" s="10"/>
      <c r="C147" s="10"/>
      <c r="D147" s="10"/>
      <c r="E147" s="10"/>
      <c r="F147" s="10"/>
      <c r="G147" s="10"/>
      <c r="H147" s="1"/>
    </row>
    <row r="148" spans="1:8" x14ac:dyDescent="0.45">
      <c r="A148" s="10"/>
      <c r="B148" s="10"/>
      <c r="C148" s="10"/>
      <c r="D148" s="10"/>
      <c r="E148" s="10"/>
      <c r="F148" s="10"/>
      <c r="G148" s="10"/>
      <c r="H148" s="1"/>
    </row>
    <row r="149" spans="1:8" x14ac:dyDescent="0.45">
      <c r="A149" s="10"/>
      <c r="B149" s="10"/>
      <c r="C149" s="10"/>
      <c r="D149" s="10"/>
      <c r="E149" s="10"/>
      <c r="F149" s="10"/>
      <c r="G149" s="10"/>
      <c r="H149" s="1"/>
    </row>
    <row r="150" spans="1:8" x14ac:dyDescent="0.45">
      <c r="A150" s="10"/>
      <c r="B150" s="10"/>
      <c r="C150" s="10"/>
      <c r="D150" s="10"/>
      <c r="E150" s="10"/>
      <c r="F150" s="10"/>
      <c r="G150" s="10"/>
      <c r="H150" s="1"/>
    </row>
    <row r="151" spans="1:8" x14ac:dyDescent="0.45">
      <c r="A151" s="10"/>
      <c r="B151" s="10"/>
      <c r="C151" s="10"/>
      <c r="D151" s="10"/>
      <c r="E151" s="10"/>
      <c r="F151" s="10"/>
      <c r="G151" s="10"/>
      <c r="H151" s="1"/>
    </row>
    <row r="152" spans="1:8" x14ac:dyDescent="0.45">
      <c r="A152" s="10"/>
      <c r="B152" s="10"/>
      <c r="C152" s="10"/>
      <c r="D152" s="10"/>
      <c r="E152" s="10"/>
      <c r="F152" s="10"/>
      <c r="G152" s="10"/>
      <c r="H152" s="1"/>
    </row>
    <row r="153" spans="1:8" x14ac:dyDescent="0.45">
      <c r="A153" s="10"/>
      <c r="B153" s="10"/>
      <c r="C153" s="10"/>
      <c r="D153" s="10"/>
      <c r="E153" s="10"/>
      <c r="F153" s="10"/>
      <c r="G153" s="10"/>
      <c r="H153" s="1"/>
    </row>
    <row r="154" spans="1:8" x14ac:dyDescent="0.45">
      <c r="A154" s="10"/>
      <c r="B154" s="10"/>
      <c r="C154" s="10"/>
      <c r="D154" s="10"/>
      <c r="E154" s="10"/>
      <c r="F154" s="10"/>
      <c r="G154" s="10"/>
      <c r="H154" s="1"/>
    </row>
    <row r="155" spans="1:8" x14ac:dyDescent="0.45">
      <c r="A155" s="10"/>
      <c r="B155" s="10"/>
      <c r="C155" s="10"/>
      <c r="D155" s="10"/>
      <c r="E155" s="10"/>
      <c r="F155" s="10"/>
      <c r="G155" s="10"/>
      <c r="H155" s="1"/>
    </row>
    <row r="156" spans="1:8" x14ac:dyDescent="0.45">
      <c r="A156" s="10"/>
      <c r="B156" s="10"/>
      <c r="C156" s="10"/>
      <c r="D156" s="10"/>
      <c r="E156" s="10"/>
      <c r="F156" s="10"/>
      <c r="G156" s="10"/>
      <c r="H156" s="1"/>
    </row>
    <row r="157" spans="1:8" x14ac:dyDescent="0.45">
      <c r="A157" s="10"/>
      <c r="B157" s="10"/>
      <c r="C157" s="10"/>
      <c r="D157" s="10"/>
      <c r="E157" s="10"/>
      <c r="F157" s="10"/>
      <c r="G157" s="10"/>
      <c r="H157" s="1"/>
    </row>
    <row r="158" spans="1:8" x14ac:dyDescent="0.45">
      <c r="A158" s="10"/>
      <c r="B158" s="10"/>
      <c r="C158" s="10"/>
      <c r="D158" s="10"/>
      <c r="E158" s="10"/>
      <c r="F158" s="10"/>
      <c r="G158" s="10"/>
      <c r="H158" s="1"/>
    </row>
    <row r="159" spans="1:8" x14ac:dyDescent="0.45">
      <c r="A159" s="10"/>
      <c r="B159" s="10"/>
      <c r="C159" s="10"/>
      <c r="D159" s="10"/>
      <c r="E159" s="10"/>
      <c r="F159" s="10"/>
      <c r="G159" s="10"/>
      <c r="H159" s="1"/>
    </row>
    <row r="160" spans="1:8" x14ac:dyDescent="0.45">
      <c r="A160" s="10"/>
      <c r="B160" s="10"/>
      <c r="C160" s="10"/>
      <c r="D160" s="10"/>
      <c r="E160" s="10"/>
      <c r="F160" s="10"/>
      <c r="G160" s="10"/>
      <c r="H160" s="1"/>
    </row>
    <row r="161" spans="1:8" x14ac:dyDescent="0.45">
      <c r="A161" s="10"/>
      <c r="B161" s="10"/>
      <c r="C161" s="10"/>
      <c r="D161" s="10"/>
      <c r="E161" s="10"/>
      <c r="F161" s="10"/>
      <c r="G161" s="10"/>
      <c r="H161" s="1"/>
    </row>
    <row r="162" spans="1:8" x14ac:dyDescent="0.45">
      <c r="A162" s="10"/>
      <c r="B162" s="10"/>
      <c r="C162" s="10"/>
      <c r="D162" s="10"/>
      <c r="E162" s="10"/>
      <c r="F162" s="10"/>
      <c r="G162" s="10"/>
      <c r="H162" s="1"/>
    </row>
    <row r="163" spans="1:8" x14ac:dyDescent="0.45">
      <c r="A163" s="10"/>
      <c r="B163" s="10"/>
      <c r="C163" s="10"/>
      <c r="D163" s="10"/>
      <c r="E163" s="10"/>
      <c r="F163" s="10"/>
      <c r="G163" s="10"/>
      <c r="H163" s="1"/>
    </row>
    <row r="164" spans="1:8" x14ac:dyDescent="0.45">
      <c r="A164" s="10"/>
      <c r="B164" s="10"/>
      <c r="C164" s="10"/>
      <c r="D164" s="10"/>
      <c r="E164" s="10"/>
      <c r="F164" s="10"/>
      <c r="G164" s="10"/>
      <c r="H164" s="1"/>
    </row>
    <row r="165" spans="1:8" x14ac:dyDescent="0.45">
      <c r="A165" s="10"/>
      <c r="B165" s="10"/>
      <c r="C165" s="10"/>
      <c r="D165" s="10"/>
      <c r="E165" s="10"/>
      <c r="F165" s="10"/>
      <c r="G165" s="10"/>
      <c r="H165" s="1"/>
    </row>
    <row r="166" spans="1:8" x14ac:dyDescent="0.45">
      <c r="A166" s="10"/>
      <c r="B166" s="10"/>
      <c r="C166" s="10"/>
      <c r="D166" s="10"/>
      <c r="E166" s="10"/>
      <c r="F166" s="10"/>
      <c r="G166" s="10"/>
      <c r="H166" s="1"/>
    </row>
    <row r="167" spans="1:8" x14ac:dyDescent="0.45">
      <c r="A167" s="10"/>
      <c r="B167" s="10"/>
      <c r="C167" s="10"/>
      <c r="D167" s="10"/>
      <c r="E167" s="10"/>
      <c r="F167" s="10"/>
      <c r="G167" s="10"/>
      <c r="H167" s="1"/>
    </row>
    <row r="168" spans="1:8" x14ac:dyDescent="0.45">
      <c r="A168" s="10"/>
      <c r="B168" s="10"/>
      <c r="C168" s="10"/>
      <c r="D168" s="10"/>
      <c r="E168" s="10"/>
      <c r="F168" s="10"/>
      <c r="G168" s="10"/>
      <c r="H168" s="1"/>
    </row>
    <row r="169" spans="1:8" x14ac:dyDescent="0.45">
      <c r="A169" s="10"/>
      <c r="B169" s="10"/>
      <c r="C169" s="10"/>
      <c r="D169" s="10"/>
      <c r="E169" s="10"/>
      <c r="F169" s="10"/>
      <c r="G169" s="10"/>
      <c r="H169" s="1"/>
    </row>
    <row r="170" spans="1:8" x14ac:dyDescent="0.45">
      <c r="A170" s="10"/>
      <c r="B170" s="10"/>
      <c r="C170" s="10"/>
      <c r="D170" s="10"/>
      <c r="E170" s="10"/>
      <c r="F170" s="10"/>
      <c r="G170" s="10"/>
      <c r="H170" s="1"/>
    </row>
    <row r="171" spans="1:8" x14ac:dyDescent="0.45">
      <c r="A171" s="10"/>
      <c r="B171" s="10"/>
      <c r="C171" s="10"/>
      <c r="D171" s="10"/>
      <c r="E171" s="10"/>
      <c r="F171" s="10"/>
      <c r="G171" s="10"/>
      <c r="H171" s="1"/>
    </row>
    <row r="172" spans="1:8" x14ac:dyDescent="0.45">
      <c r="A172" s="10"/>
      <c r="B172" s="10"/>
      <c r="C172" s="10"/>
      <c r="D172" s="10"/>
      <c r="E172" s="10"/>
      <c r="F172" s="10"/>
      <c r="G172" s="10"/>
      <c r="H172" s="1"/>
    </row>
    <row r="173" spans="1:8" x14ac:dyDescent="0.45">
      <c r="A173" s="10"/>
      <c r="B173" s="10"/>
      <c r="C173" s="10"/>
      <c r="D173" s="10"/>
      <c r="E173" s="10"/>
      <c r="F173" s="10"/>
      <c r="G173" s="10"/>
      <c r="H173" s="1"/>
    </row>
    <row r="174" spans="1:8" x14ac:dyDescent="0.45">
      <c r="A174" s="10"/>
      <c r="B174" s="10"/>
      <c r="C174" s="10"/>
      <c r="D174" s="10"/>
      <c r="E174" s="10"/>
      <c r="F174" s="10"/>
      <c r="G174" s="10"/>
      <c r="H174" s="1"/>
    </row>
    <row r="175" spans="1:8" x14ac:dyDescent="0.45">
      <c r="A175" s="10"/>
      <c r="B175" s="10"/>
      <c r="C175" s="10"/>
      <c r="D175" s="10"/>
      <c r="E175" s="10"/>
      <c r="F175" s="10"/>
      <c r="G175" s="10"/>
      <c r="H175" s="1"/>
    </row>
    <row r="176" spans="1:8" x14ac:dyDescent="0.45">
      <c r="A176" s="10"/>
      <c r="B176" s="10"/>
      <c r="C176" s="10"/>
      <c r="D176" s="10"/>
      <c r="E176" s="10"/>
      <c r="F176" s="10"/>
      <c r="G176" s="10"/>
      <c r="H176" s="1"/>
    </row>
    <row r="177" spans="1:8" x14ac:dyDescent="0.45">
      <c r="A177" s="10"/>
      <c r="B177" s="10"/>
      <c r="C177" s="10"/>
      <c r="D177" s="10"/>
      <c r="E177" s="10"/>
      <c r="F177" s="10"/>
      <c r="G177" s="10"/>
      <c r="H177" s="1"/>
    </row>
    <row r="178" spans="1:8" x14ac:dyDescent="0.45">
      <c r="A178" s="10"/>
      <c r="B178" s="10"/>
      <c r="C178" s="10"/>
      <c r="D178" s="10"/>
      <c r="E178" s="10"/>
      <c r="F178" s="10"/>
      <c r="G178" s="10"/>
      <c r="H178" s="1"/>
    </row>
    <row r="179" spans="1:8" x14ac:dyDescent="0.45">
      <c r="A179" s="10"/>
      <c r="B179" s="10"/>
      <c r="C179" s="10"/>
      <c r="D179" s="10"/>
      <c r="E179" s="10"/>
      <c r="F179" s="10"/>
      <c r="G179" s="10"/>
      <c r="H179" s="1"/>
    </row>
    <row r="180" spans="1:8" x14ac:dyDescent="0.45">
      <c r="A180" s="10"/>
      <c r="B180" s="10"/>
      <c r="C180" s="10"/>
      <c r="D180" s="10"/>
      <c r="E180" s="10"/>
      <c r="F180" s="10"/>
      <c r="G180" s="10"/>
      <c r="H180" s="1"/>
    </row>
    <row r="181" spans="1:8" x14ac:dyDescent="0.45">
      <c r="A181" s="10"/>
      <c r="B181" s="10"/>
      <c r="C181" s="10"/>
      <c r="D181" s="10"/>
      <c r="E181" s="10"/>
      <c r="F181" s="10"/>
      <c r="G181" s="10"/>
      <c r="H181" s="1"/>
    </row>
    <row r="182" spans="1:8" x14ac:dyDescent="0.45">
      <c r="A182" s="10"/>
      <c r="B182" s="10"/>
      <c r="C182" s="10"/>
      <c r="D182" s="10"/>
      <c r="E182" s="10"/>
      <c r="F182" s="10"/>
      <c r="G182" s="10"/>
      <c r="H182" s="1"/>
    </row>
    <row r="183" spans="1:8" x14ac:dyDescent="0.45">
      <c r="A183" s="10"/>
      <c r="B183" s="10"/>
      <c r="C183" s="10"/>
      <c r="D183" s="10"/>
      <c r="E183" s="10"/>
      <c r="F183" s="10"/>
      <c r="G183" s="10"/>
      <c r="H183" s="1"/>
    </row>
    <row r="184" spans="1:8" x14ac:dyDescent="0.45">
      <c r="A184" s="10"/>
      <c r="B184" s="10"/>
      <c r="C184" s="10"/>
      <c r="D184" s="10"/>
      <c r="E184" s="10"/>
      <c r="F184" s="10"/>
      <c r="G184" s="10"/>
      <c r="H184" s="1"/>
    </row>
    <row r="185" spans="1:8" x14ac:dyDescent="0.45">
      <c r="A185" s="10"/>
      <c r="B185" s="10"/>
      <c r="C185" s="10"/>
      <c r="D185" s="10"/>
      <c r="E185" s="10"/>
      <c r="F185" s="10"/>
      <c r="G185" s="10"/>
      <c r="H185" s="1"/>
    </row>
    <row r="186" spans="1:8" x14ac:dyDescent="0.45">
      <c r="A186" s="10"/>
      <c r="B186" s="10"/>
      <c r="C186" s="10"/>
      <c r="D186" s="10"/>
      <c r="E186" s="10"/>
      <c r="F186" s="10"/>
      <c r="G186" s="10"/>
      <c r="H186" s="1"/>
    </row>
    <row r="187" spans="1:8" x14ac:dyDescent="0.45">
      <c r="A187" s="10"/>
      <c r="B187" s="10"/>
      <c r="C187" s="10"/>
      <c r="D187" s="10"/>
      <c r="E187" s="10"/>
      <c r="F187" s="10"/>
      <c r="G187" s="10"/>
      <c r="H187" s="1"/>
    </row>
    <row r="188" spans="1:8" x14ac:dyDescent="0.45">
      <c r="A188" s="10"/>
      <c r="B188" s="10"/>
      <c r="C188" s="10"/>
      <c r="D188" s="10"/>
      <c r="E188" s="10"/>
      <c r="F188" s="10"/>
      <c r="G188" s="10"/>
      <c r="H188" s="1"/>
    </row>
    <row r="189" spans="1:8" x14ac:dyDescent="0.45">
      <c r="A189" s="10"/>
      <c r="B189" s="10"/>
      <c r="C189" s="10"/>
      <c r="D189" s="10"/>
      <c r="E189" s="10"/>
      <c r="F189" s="10"/>
      <c r="G189" s="10"/>
      <c r="H189" s="1"/>
    </row>
    <row r="190" spans="1:8" x14ac:dyDescent="0.45">
      <c r="A190" s="10"/>
      <c r="B190" s="10"/>
      <c r="C190" s="10"/>
      <c r="D190" s="10"/>
      <c r="E190" s="10"/>
      <c r="F190" s="10"/>
      <c r="G190" s="10"/>
      <c r="H190" s="1"/>
    </row>
    <row r="191" spans="1:8" x14ac:dyDescent="0.45">
      <c r="A191" s="10"/>
      <c r="B191" s="10"/>
      <c r="C191" s="10"/>
      <c r="D191" s="10"/>
      <c r="E191" s="10"/>
      <c r="F191" s="10"/>
      <c r="G191" s="10"/>
      <c r="H191" s="1"/>
    </row>
    <row r="192" spans="1:8" x14ac:dyDescent="0.45">
      <c r="A192" s="10"/>
      <c r="B192" s="10"/>
      <c r="C192" s="10"/>
      <c r="D192" s="10"/>
      <c r="E192" s="10"/>
      <c r="F192" s="10"/>
      <c r="G192" s="10"/>
      <c r="H192" s="1"/>
    </row>
    <row r="193" spans="1:8" x14ac:dyDescent="0.45">
      <c r="A193" s="10"/>
      <c r="B193" s="10"/>
      <c r="C193" s="10"/>
      <c r="D193" s="10"/>
      <c r="E193" s="10"/>
      <c r="F193" s="10"/>
      <c r="G193" s="10"/>
      <c r="H193" s="1"/>
    </row>
    <row r="194" spans="1:8" x14ac:dyDescent="0.45">
      <c r="A194" s="10"/>
      <c r="B194" s="10"/>
      <c r="C194" s="10"/>
      <c r="D194" s="10"/>
      <c r="E194" s="10"/>
      <c r="F194" s="10"/>
      <c r="G194" s="10"/>
      <c r="H194" s="1"/>
    </row>
    <row r="195" spans="1:8" x14ac:dyDescent="0.45">
      <c r="A195" s="10"/>
      <c r="B195" s="10"/>
      <c r="C195" s="10"/>
      <c r="D195" s="10"/>
      <c r="E195" s="10"/>
      <c r="F195" s="10"/>
      <c r="G195" s="10"/>
      <c r="H195" s="1"/>
    </row>
    <row r="196" spans="1:8" x14ac:dyDescent="0.45">
      <c r="A196" s="10"/>
      <c r="B196" s="10"/>
      <c r="C196" s="10"/>
      <c r="D196" s="10"/>
      <c r="E196" s="10"/>
      <c r="F196" s="10"/>
      <c r="G196" s="10"/>
      <c r="H196" s="1"/>
    </row>
    <row r="197" spans="1:8" x14ac:dyDescent="0.45">
      <c r="A197" s="10"/>
      <c r="B197" s="10"/>
      <c r="C197" s="10"/>
      <c r="D197" s="10"/>
      <c r="E197" s="10"/>
      <c r="F197" s="10"/>
      <c r="G197" s="10"/>
      <c r="H197" s="1"/>
    </row>
    <row r="198" spans="1:8" x14ac:dyDescent="0.45">
      <c r="A198" s="10"/>
      <c r="B198" s="10"/>
      <c r="C198" s="10"/>
      <c r="D198" s="10"/>
      <c r="E198" s="10"/>
      <c r="F198" s="10"/>
      <c r="G198" s="10"/>
      <c r="H198" s="1"/>
    </row>
    <row r="199" spans="1:8" x14ac:dyDescent="0.45">
      <c r="A199" s="10"/>
      <c r="B199" s="10"/>
      <c r="C199" s="10"/>
      <c r="D199" s="10"/>
      <c r="E199" s="10"/>
      <c r="F199" s="10"/>
      <c r="G199" s="10"/>
      <c r="H199" s="1"/>
    </row>
    <row r="200" spans="1:8" x14ac:dyDescent="0.45">
      <c r="A200" s="10"/>
      <c r="B200" s="10"/>
      <c r="C200" s="10"/>
      <c r="D200" s="10"/>
      <c r="E200" s="10"/>
      <c r="F200" s="10"/>
      <c r="G200" s="10"/>
      <c r="H200" s="1"/>
    </row>
    <row r="201" spans="1:8" x14ac:dyDescent="0.45">
      <c r="A201" s="10"/>
      <c r="B201" s="10"/>
      <c r="C201" s="10"/>
      <c r="D201" s="10"/>
      <c r="E201" s="10"/>
      <c r="F201" s="10"/>
      <c r="G201" s="10"/>
      <c r="H201" s="1"/>
    </row>
    <row r="202" spans="1:8" x14ac:dyDescent="0.45">
      <c r="A202" s="10"/>
      <c r="B202" s="10"/>
      <c r="C202" s="10"/>
      <c r="D202" s="10"/>
      <c r="E202" s="10"/>
      <c r="F202" s="10"/>
      <c r="G202" s="10"/>
      <c r="H202" s="1"/>
    </row>
    <row r="203" spans="1:8" x14ac:dyDescent="0.45">
      <c r="A203" s="10"/>
      <c r="B203" s="10"/>
      <c r="C203" s="10"/>
      <c r="D203" s="10"/>
      <c r="E203" s="10"/>
      <c r="F203" s="10"/>
      <c r="G203" s="10"/>
      <c r="H203" s="1"/>
    </row>
    <row r="204" spans="1:8" x14ac:dyDescent="0.45">
      <c r="A204" s="10"/>
      <c r="B204" s="10"/>
      <c r="C204" s="10"/>
      <c r="D204" s="10"/>
      <c r="E204" s="10"/>
      <c r="F204" s="10"/>
      <c r="G204" s="10"/>
      <c r="H204" s="1"/>
    </row>
    <row r="205" spans="1:8" x14ac:dyDescent="0.45">
      <c r="A205" s="10"/>
      <c r="B205" s="10"/>
      <c r="C205" s="10"/>
      <c r="D205" s="10"/>
      <c r="E205" s="10"/>
      <c r="F205" s="10"/>
      <c r="G205" s="10"/>
      <c r="H205" s="1"/>
    </row>
    <row r="206" spans="1:8" x14ac:dyDescent="0.45">
      <c r="A206" s="10"/>
      <c r="B206" s="10"/>
      <c r="C206" s="10"/>
      <c r="D206" s="10"/>
      <c r="E206" s="10"/>
      <c r="F206" s="10"/>
      <c r="G206" s="10"/>
      <c r="H206" s="1"/>
    </row>
    <row r="207" spans="1:8" x14ac:dyDescent="0.45">
      <c r="A207" s="10"/>
      <c r="B207" s="10"/>
      <c r="C207" s="10"/>
      <c r="D207" s="10"/>
      <c r="E207" s="10"/>
      <c r="F207" s="10"/>
      <c r="G207" s="10"/>
      <c r="H207" s="1"/>
    </row>
    <row r="208" spans="1:8" x14ac:dyDescent="0.45">
      <c r="A208" s="10"/>
      <c r="B208" s="10"/>
      <c r="C208" s="10"/>
      <c r="D208" s="10"/>
      <c r="E208" s="10"/>
      <c r="F208" s="10"/>
      <c r="G208" s="10"/>
      <c r="H208" s="1"/>
    </row>
    <row r="209" spans="1:8" x14ac:dyDescent="0.45">
      <c r="A209" s="10"/>
      <c r="B209" s="10"/>
      <c r="C209" s="10"/>
      <c r="D209" s="10"/>
      <c r="E209" s="10"/>
      <c r="F209" s="10"/>
      <c r="G209" s="10"/>
      <c r="H209" s="1"/>
    </row>
    <row r="210" spans="1:8" x14ac:dyDescent="0.45">
      <c r="A210" s="10"/>
      <c r="B210" s="10"/>
      <c r="C210" s="10"/>
      <c r="D210" s="10"/>
      <c r="E210" s="10"/>
      <c r="F210" s="10"/>
      <c r="G210" s="10"/>
      <c r="H210" s="1"/>
    </row>
    <row r="211" spans="1:8" x14ac:dyDescent="0.45">
      <c r="A211" s="10"/>
      <c r="B211" s="10"/>
      <c r="C211" s="10"/>
      <c r="D211" s="10"/>
      <c r="E211" s="10"/>
      <c r="F211" s="10"/>
      <c r="G211" s="10"/>
      <c r="H211" s="1"/>
    </row>
    <row r="212" spans="1:8" x14ac:dyDescent="0.45">
      <c r="A212" s="10"/>
      <c r="B212" s="10"/>
      <c r="C212" s="10"/>
      <c r="D212" s="10"/>
      <c r="E212" s="10"/>
      <c r="F212" s="10"/>
      <c r="G212" s="10"/>
      <c r="H212" s="1"/>
    </row>
    <row r="213" spans="1:8" x14ac:dyDescent="0.45">
      <c r="A213" s="10"/>
      <c r="B213" s="10"/>
      <c r="C213" s="10"/>
      <c r="D213" s="10"/>
      <c r="E213" s="10"/>
      <c r="F213" s="10"/>
      <c r="G213" s="10"/>
      <c r="H213" s="1"/>
    </row>
    <row r="214" spans="1:8" x14ac:dyDescent="0.45">
      <c r="A214" s="10"/>
      <c r="B214" s="10"/>
      <c r="C214" s="10"/>
      <c r="D214" s="10"/>
      <c r="E214" s="10"/>
      <c r="F214" s="10"/>
      <c r="G214" s="10"/>
      <c r="H214" s="1"/>
    </row>
    <row r="215" spans="1:8" x14ac:dyDescent="0.45">
      <c r="A215" s="10"/>
      <c r="B215" s="10"/>
      <c r="C215" s="10"/>
      <c r="D215" s="10"/>
      <c r="E215" s="10"/>
      <c r="F215" s="10"/>
      <c r="G215" s="10"/>
      <c r="H215" s="1"/>
    </row>
    <row r="216" spans="1:8" x14ac:dyDescent="0.45">
      <c r="A216" s="10"/>
      <c r="B216" s="10"/>
      <c r="C216" s="10"/>
      <c r="D216" s="10"/>
      <c r="E216" s="10"/>
      <c r="F216" s="10"/>
      <c r="G216" s="10"/>
      <c r="H216" s="1"/>
    </row>
    <row r="217" spans="1:8" x14ac:dyDescent="0.45">
      <c r="A217" s="10"/>
      <c r="B217" s="10"/>
      <c r="C217" s="10"/>
      <c r="D217" s="10"/>
      <c r="E217" s="10"/>
      <c r="F217" s="10"/>
      <c r="G217" s="10"/>
      <c r="H217" s="1"/>
    </row>
    <row r="218" spans="1:8" x14ac:dyDescent="0.45">
      <c r="A218" s="10"/>
      <c r="B218" s="10"/>
      <c r="C218" s="10"/>
      <c r="D218" s="10"/>
      <c r="E218" s="10"/>
      <c r="F218" s="10"/>
      <c r="G218" s="10"/>
      <c r="H218" s="1"/>
    </row>
    <row r="219" spans="1:8" x14ac:dyDescent="0.45">
      <c r="A219" s="10"/>
      <c r="B219" s="10"/>
      <c r="C219" s="10"/>
      <c r="D219" s="10"/>
      <c r="E219" s="10"/>
      <c r="F219" s="10"/>
      <c r="G219" s="10"/>
      <c r="H219" s="1"/>
    </row>
    <row r="220" spans="1:8" x14ac:dyDescent="0.45">
      <c r="A220" s="10"/>
      <c r="B220" s="10"/>
      <c r="C220" s="10"/>
      <c r="D220" s="10"/>
      <c r="E220" s="10"/>
      <c r="F220" s="10"/>
      <c r="G220" s="10"/>
      <c r="H220" s="1"/>
    </row>
    <row r="221" spans="1:8" x14ac:dyDescent="0.45">
      <c r="A221" s="10"/>
      <c r="B221" s="10"/>
      <c r="C221" s="10"/>
      <c r="D221" s="10"/>
      <c r="E221" s="10"/>
      <c r="F221" s="10"/>
      <c r="G221" s="10"/>
      <c r="H221" s="1"/>
    </row>
    <row r="222" spans="1:8" x14ac:dyDescent="0.45">
      <c r="A222" s="10"/>
      <c r="B222" s="10"/>
      <c r="C222" s="10"/>
      <c r="D222" s="10"/>
      <c r="E222" s="10"/>
      <c r="F222" s="10"/>
      <c r="G222" s="10"/>
      <c r="H222" s="1"/>
    </row>
    <row r="223" spans="1:8" x14ac:dyDescent="0.45">
      <c r="A223" s="10"/>
      <c r="B223" s="10"/>
      <c r="C223" s="10"/>
      <c r="D223" s="10"/>
      <c r="E223" s="10"/>
      <c r="F223" s="10"/>
      <c r="G223" s="10"/>
      <c r="H223" s="1"/>
    </row>
    <row r="224" spans="1:8" x14ac:dyDescent="0.45">
      <c r="A224" s="10"/>
      <c r="B224" s="10"/>
      <c r="C224" s="10"/>
      <c r="D224" s="10"/>
      <c r="E224" s="10"/>
      <c r="F224" s="10"/>
      <c r="G224" s="10"/>
      <c r="H224" s="1"/>
    </row>
    <row r="225" spans="1:8" x14ac:dyDescent="0.45">
      <c r="A225" s="10"/>
      <c r="B225" s="10"/>
      <c r="C225" s="10"/>
      <c r="D225" s="10"/>
      <c r="E225" s="10"/>
      <c r="F225" s="10"/>
      <c r="G225" s="10"/>
      <c r="H225" s="1"/>
    </row>
    <row r="226" spans="1:8" x14ac:dyDescent="0.45">
      <c r="A226" s="10"/>
      <c r="B226" s="10"/>
      <c r="C226" s="10"/>
      <c r="D226" s="10"/>
      <c r="E226" s="10"/>
      <c r="F226" s="10"/>
      <c r="G226" s="10"/>
      <c r="H226" s="1"/>
    </row>
    <row r="227" spans="1:8" x14ac:dyDescent="0.45">
      <c r="A227" s="10"/>
      <c r="B227" s="10"/>
      <c r="C227" s="10"/>
      <c r="D227" s="10"/>
      <c r="E227" s="10"/>
      <c r="F227" s="10"/>
      <c r="G227" s="10"/>
      <c r="H227" s="1"/>
    </row>
    <row r="228" spans="1:8" x14ac:dyDescent="0.45">
      <c r="A228" s="10"/>
      <c r="B228" s="10"/>
      <c r="C228" s="10"/>
      <c r="D228" s="10"/>
      <c r="E228" s="10"/>
      <c r="F228" s="10"/>
      <c r="G228" s="10"/>
      <c r="H228" s="1"/>
    </row>
    <row r="229" spans="1:8" x14ac:dyDescent="0.45">
      <c r="A229" s="10"/>
      <c r="B229" s="10"/>
      <c r="C229" s="10"/>
      <c r="D229" s="10"/>
      <c r="E229" s="10"/>
      <c r="F229" s="10"/>
      <c r="G229" s="10"/>
      <c r="H229" s="1"/>
    </row>
    <row r="230" spans="1:8" x14ac:dyDescent="0.45">
      <c r="A230" s="10"/>
      <c r="B230" s="10"/>
      <c r="C230" s="10"/>
      <c r="D230" s="10"/>
      <c r="E230" s="10"/>
      <c r="F230" s="10"/>
      <c r="G230" s="10"/>
      <c r="H230" s="1"/>
    </row>
    <row r="231" spans="1:8" x14ac:dyDescent="0.45">
      <c r="A231" s="10"/>
      <c r="B231" s="10"/>
      <c r="C231" s="10"/>
      <c r="D231" s="10"/>
      <c r="E231" s="10"/>
      <c r="F231" s="10"/>
      <c r="G231" s="10"/>
      <c r="H231" s="1"/>
    </row>
    <row r="232" spans="1:8" x14ac:dyDescent="0.45">
      <c r="A232" s="10"/>
      <c r="B232" s="10"/>
      <c r="C232" s="10"/>
      <c r="D232" s="10"/>
      <c r="E232" s="10"/>
      <c r="F232" s="10"/>
      <c r="G232" s="10"/>
      <c r="H232" s="1"/>
    </row>
    <row r="233" spans="1:8" x14ac:dyDescent="0.45">
      <c r="A233" s="10"/>
      <c r="B233" s="10"/>
      <c r="C233" s="10"/>
      <c r="D233" s="10"/>
      <c r="E233" s="10"/>
      <c r="F233" s="10"/>
      <c r="G233" s="10"/>
      <c r="H233" s="1"/>
    </row>
    <row r="234" spans="1:8" x14ac:dyDescent="0.45">
      <c r="A234" s="10"/>
      <c r="B234" s="10"/>
      <c r="C234" s="10"/>
      <c r="D234" s="10"/>
      <c r="E234" s="10"/>
      <c r="F234" s="10"/>
      <c r="G234" s="10"/>
      <c r="H234" s="1"/>
    </row>
    <row r="235" spans="1:8" x14ac:dyDescent="0.45">
      <c r="A235" s="10"/>
      <c r="B235" s="10"/>
      <c r="C235" s="10"/>
      <c r="D235" s="10"/>
      <c r="E235" s="10"/>
      <c r="F235" s="10"/>
      <c r="G235" s="10"/>
      <c r="H235" s="1"/>
    </row>
    <row r="236" spans="1:8" x14ac:dyDescent="0.45">
      <c r="A236" s="10"/>
      <c r="B236" s="10"/>
      <c r="C236" s="10"/>
      <c r="D236" s="10"/>
      <c r="E236" s="10"/>
      <c r="F236" s="10"/>
      <c r="G236" s="10"/>
      <c r="H236" s="1"/>
    </row>
    <row r="237" spans="1:8" x14ac:dyDescent="0.45">
      <c r="A237" s="10"/>
      <c r="B237" s="10"/>
      <c r="C237" s="10"/>
      <c r="D237" s="10"/>
      <c r="E237" s="10"/>
      <c r="F237" s="10"/>
      <c r="G237" s="10"/>
      <c r="H237" s="1"/>
    </row>
    <row r="238" spans="1:8" x14ac:dyDescent="0.45">
      <c r="A238" s="10"/>
      <c r="B238" s="10"/>
      <c r="C238" s="10"/>
      <c r="D238" s="10"/>
      <c r="E238" s="10"/>
      <c r="F238" s="10"/>
      <c r="G238" s="10"/>
      <c r="H238" s="1"/>
    </row>
    <row r="239" spans="1:8" x14ac:dyDescent="0.45">
      <c r="A239" s="10"/>
      <c r="B239" s="10"/>
      <c r="C239" s="10"/>
      <c r="D239" s="10"/>
      <c r="E239" s="10"/>
      <c r="F239" s="10"/>
      <c r="G239" s="10"/>
      <c r="H239" s="1"/>
    </row>
    <row r="240" spans="1:8" x14ac:dyDescent="0.45">
      <c r="A240" s="10"/>
      <c r="B240" s="10"/>
      <c r="C240" s="10"/>
      <c r="D240" s="10"/>
      <c r="E240" s="10"/>
      <c r="F240" s="10"/>
      <c r="G240" s="10"/>
      <c r="H240" s="1"/>
    </row>
    <row r="241" spans="1:8" x14ac:dyDescent="0.45">
      <c r="A241" s="10"/>
      <c r="B241" s="10"/>
      <c r="C241" s="10"/>
      <c r="D241" s="10"/>
      <c r="E241" s="10"/>
      <c r="F241" s="10"/>
      <c r="G241" s="10"/>
      <c r="H241" s="1"/>
    </row>
    <row r="242" spans="1:8" x14ac:dyDescent="0.45">
      <c r="A242" s="10"/>
      <c r="B242" s="10"/>
      <c r="C242" s="10"/>
      <c r="D242" s="10"/>
      <c r="E242" s="10"/>
      <c r="F242" s="10"/>
      <c r="G242" s="10"/>
      <c r="H242" s="1"/>
    </row>
    <row r="243" spans="1:8" x14ac:dyDescent="0.45">
      <c r="A243" s="10"/>
      <c r="B243" s="10"/>
      <c r="C243" s="10"/>
      <c r="D243" s="10"/>
      <c r="E243" s="10"/>
      <c r="F243" s="10"/>
      <c r="G243" s="10"/>
      <c r="H243" s="1"/>
    </row>
    <row r="244" spans="1:8" x14ac:dyDescent="0.45">
      <c r="A244" s="10"/>
      <c r="B244" s="10"/>
      <c r="C244" s="10"/>
      <c r="D244" s="10"/>
      <c r="E244" s="10"/>
      <c r="F244" s="10"/>
      <c r="G244" s="10"/>
      <c r="H244" s="1"/>
    </row>
    <row r="245" spans="1:8" x14ac:dyDescent="0.45">
      <c r="A245" s="10"/>
      <c r="B245" s="10"/>
      <c r="C245" s="10"/>
      <c r="D245" s="10"/>
      <c r="E245" s="10"/>
      <c r="F245" s="10"/>
      <c r="G245" s="10"/>
      <c r="H245" s="1"/>
    </row>
    <row r="246" spans="1:8" x14ac:dyDescent="0.45">
      <c r="A246" s="10"/>
      <c r="B246" s="10"/>
      <c r="C246" s="10"/>
      <c r="D246" s="10"/>
      <c r="E246" s="10"/>
      <c r="F246" s="10"/>
      <c r="G246" s="10"/>
      <c r="H246" s="1"/>
    </row>
    <row r="247" spans="1:8" x14ac:dyDescent="0.45">
      <c r="A247" s="10"/>
      <c r="B247" s="10"/>
      <c r="C247" s="10"/>
      <c r="D247" s="10"/>
      <c r="E247" s="10"/>
      <c r="F247" s="10"/>
      <c r="G247" s="10"/>
      <c r="H247" s="1"/>
    </row>
    <row r="248" spans="1:8" x14ac:dyDescent="0.45">
      <c r="A248" s="10"/>
      <c r="B248" s="10"/>
      <c r="C248" s="10"/>
      <c r="D248" s="10"/>
      <c r="E248" s="10"/>
      <c r="F248" s="10"/>
      <c r="G248" s="10"/>
      <c r="H248" s="1"/>
    </row>
    <row r="249" spans="1:8" x14ac:dyDescent="0.45">
      <c r="A249" s="10"/>
      <c r="B249" s="10"/>
      <c r="C249" s="10"/>
      <c r="D249" s="10"/>
      <c r="E249" s="10"/>
      <c r="F249" s="10"/>
      <c r="G249" s="10"/>
      <c r="H249" s="1"/>
    </row>
    <row r="250" spans="1:8" x14ac:dyDescent="0.45">
      <c r="A250" s="10"/>
      <c r="B250" s="10"/>
      <c r="C250" s="10"/>
      <c r="D250" s="10"/>
      <c r="E250" s="10"/>
      <c r="F250" s="10"/>
      <c r="G250" s="10"/>
      <c r="H250" s="1"/>
    </row>
    <row r="251" spans="1:8" x14ac:dyDescent="0.45">
      <c r="A251" s="10"/>
      <c r="B251" s="10"/>
      <c r="C251" s="10"/>
      <c r="D251" s="10"/>
      <c r="E251" s="10"/>
      <c r="F251" s="10"/>
      <c r="G251" s="10"/>
      <c r="H251" s="1"/>
    </row>
    <row r="252" spans="1:8" x14ac:dyDescent="0.45">
      <c r="A252" s="10"/>
      <c r="B252" s="10"/>
      <c r="C252" s="10"/>
      <c r="D252" s="10"/>
      <c r="E252" s="10"/>
      <c r="F252" s="10"/>
      <c r="G252" s="10"/>
      <c r="H252" s="1"/>
    </row>
    <row r="253" spans="1:8" x14ac:dyDescent="0.45">
      <c r="A253" s="10"/>
      <c r="B253" s="10"/>
      <c r="C253" s="10"/>
      <c r="D253" s="10"/>
      <c r="E253" s="10"/>
      <c r="F253" s="10"/>
      <c r="G253" s="10"/>
      <c r="H253" s="1"/>
    </row>
    <row r="254" spans="1:8" x14ac:dyDescent="0.45">
      <c r="A254" s="10"/>
      <c r="B254" s="10"/>
      <c r="C254" s="10"/>
      <c r="D254" s="10"/>
      <c r="E254" s="10"/>
      <c r="F254" s="10"/>
      <c r="G254" s="10"/>
      <c r="H254" s="1"/>
    </row>
    <row r="255" spans="1:8" x14ac:dyDescent="0.45">
      <c r="A255" s="10"/>
      <c r="B255" s="10"/>
      <c r="C255" s="10"/>
      <c r="D255" s="10"/>
      <c r="E255" s="10"/>
      <c r="F255" s="10"/>
      <c r="G255" s="10"/>
      <c r="H255" s="1"/>
    </row>
    <row r="256" spans="1:8" x14ac:dyDescent="0.45">
      <c r="A256" s="10"/>
      <c r="B256" s="10"/>
      <c r="C256" s="10"/>
      <c r="D256" s="10"/>
      <c r="E256" s="10"/>
      <c r="F256" s="10"/>
      <c r="G256" s="10"/>
      <c r="H256" s="1"/>
    </row>
    <row r="257" spans="1:8" x14ac:dyDescent="0.45">
      <c r="A257" s="10"/>
      <c r="B257" s="10"/>
      <c r="C257" s="10"/>
      <c r="D257" s="10"/>
      <c r="E257" s="10"/>
      <c r="F257" s="10"/>
      <c r="G257" s="10"/>
      <c r="H257" s="1"/>
    </row>
    <row r="258" spans="1:8" x14ac:dyDescent="0.45">
      <c r="A258" s="10"/>
      <c r="B258" s="10"/>
      <c r="C258" s="10"/>
      <c r="D258" s="10"/>
      <c r="E258" s="10"/>
      <c r="F258" s="10"/>
      <c r="G258" s="10"/>
      <c r="H258" s="1"/>
    </row>
    <row r="259" spans="1:8" x14ac:dyDescent="0.45">
      <c r="A259" s="10"/>
      <c r="B259" s="10"/>
      <c r="C259" s="10"/>
      <c r="D259" s="10"/>
      <c r="E259" s="10"/>
      <c r="F259" s="10"/>
      <c r="G259" s="10"/>
      <c r="H259" s="1"/>
    </row>
    <row r="260" spans="1:8" x14ac:dyDescent="0.45">
      <c r="A260" s="10"/>
      <c r="B260" s="10"/>
      <c r="C260" s="10"/>
      <c r="D260" s="10"/>
      <c r="E260" s="10"/>
      <c r="F260" s="10"/>
      <c r="G260" s="10"/>
      <c r="H260" s="1"/>
    </row>
    <row r="261" spans="1:8" x14ac:dyDescent="0.45">
      <c r="A261" s="10"/>
      <c r="B261" s="10"/>
      <c r="C261" s="10"/>
      <c r="D261" s="10"/>
      <c r="E261" s="10"/>
      <c r="F261" s="10"/>
      <c r="G261" s="10"/>
      <c r="H261" s="1"/>
    </row>
    <row r="262" spans="1:8" x14ac:dyDescent="0.45">
      <c r="A262" s="10"/>
      <c r="B262" s="10"/>
      <c r="C262" s="10"/>
      <c r="D262" s="10"/>
      <c r="E262" s="10"/>
      <c r="F262" s="10"/>
      <c r="G262" s="10"/>
      <c r="H262" s="1"/>
    </row>
    <row r="263" spans="1:8" x14ac:dyDescent="0.45">
      <c r="A263" s="10"/>
      <c r="B263" s="10"/>
      <c r="C263" s="10"/>
      <c r="D263" s="10"/>
      <c r="E263" s="10"/>
      <c r="F263" s="10"/>
      <c r="G263" s="10"/>
      <c r="H263" s="1"/>
    </row>
    <row r="264" spans="1:8" x14ac:dyDescent="0.45">
      <c r="A264" s="10"/>
      <c r="B264" s="10"/>
      <c r="C264" s="10"/>
      <c r="D264" s="10"/>
      <c r="E264" s="10"/>
      <c r="F264" s="10"/>
      <c r="G264" s="10"/>
      <c r="H264" s="1"/>
    </row>
    <row r="265" spans="1:8" x14ac:dyDescent="0.45">
      <c r="A265" s="10"/>
      <c r="B265" s="10"/>
      <c r="C265" s="10"/>
      <c r="D265" s="10"/>
      <c r="E265" s="10"/>
      <c r="F265" s="10"/>
      <c r="G265" s="10"/>
      <c r="H265" s="1"/>
    </row>
    <row r="266" spans="1:8" x14ac:dyDescent="0.45">
      <c r="A266" s="10"/>
      <c r="B266" s="10"/>
      <c r="C266" s="10"/>
      <c r="D266" s="10"/>
      <c r="E266" s="10"/>
      <c r="F266" s="10"/>
      <c r="G266" s="10"/>
      <c r="H266" s="1"/>
    </row>
    <row r="267" spans="1:8" x14ac:dyDescent="0.45">
      <c r="A267" s="10"/>
      <c r="B267" s="10"/>
      <c r="C267" s="10"/>
      <c r="D267" s="10"/>
      <c r="E267" s="10"/>
      <c r="F267" s="10"/>
      <c r="G267" s="10"/>
      <c r="H267" s="1"/>
    </row>
    <row r="268" spans="1:8" x14ac:dyDescent="0.45">
      <c r="A268" s="10"/>
      <c r="B268" s="10"/>
      <c r="C268" s="10"/>
      <c r="D268" s="10"/>
      <c r="E268" s="10"/>
      <c r="F268" s="10"/>
      <c r="G268" s="10"/>
      <c r="H268" s="1"/>
    </row>
    <row r="269" spans="1:8" x14ac:dyDescent="0.45">
      <c r="A269" s="10"/>
      <c r="B269" s="10"/>
      <c r="C269" s="10"/>
      <c r="D269" s="10"/>
      <c r="E269" s="10"/>
      <c r="F269" s="10"/>
      <c r="G269" s="10"/>
      <c r="H269" s="1"/>
    </row>
    <row r="270" spans="1:8" x14ac:dyDescent="0.45">
      <c r="A270" s="10"/>
      <c r="B270" s="10"/>
      <c r="C270" s="10"/>
      <c r="D270" s="10"/>
      <c r="E270" s="10"/>
      <c r="F270" s="10"/>
      <c r="G270" s="10"/>
      <c r="H270" s="1"/>
    </row>
    <row r="271" spans="1:8" x14ac:dyDescent="0.45">
      <c r="A271" s="10"/>
      <c r="B271" s="10"/>
      <c r="C271" s="10"/>
      <c r="D271" s="10"/>
      <c r="E271" s="10"/>
      <c r="F271" s="10"/>
      <c r="G271" s="10"/>
      <c r="H271" s="1"/>
    </row>
    <row r="272" spans="1:8" x14ac:dyDescent="0.45">
      <c r="A272" s="10"/>
      <c r="B272" s="10"/>
      <c r="C272" s="10"/>
      <c r="D272" s="10"/>
      <c r="E272" s="10"/>
      <c r="F272" s="10"/>
      <c r="G272" s="10"/>
      <c r="H272" s="1"/>
    </row>
    <row r="273" spans="1:8" x14ac:dyDescent="0.45">
      <c r="A273" s="10"/>
      <c r="B273" s="10"/>
      <c r="C273" s="10"/>
      <c r="D273" s="10"/>
      <c r="E273" s="10"/>
      <c r="F273" s="10"/>
      <c r="G273" s="10"/>
      <c r="H273" s="1"/>
    </row>
    <row r="274" spans="1:8" x14ac:dyDescent="0.45">
      <c r="A274" s="10"/>
      <c r="B274" s="10"/>
      <c r="C274" s="10"/>
      <c r="D274" s="10"/>
      <c r="E274" s="10"/>
      <c r="F274" s="10"/>
      <c r="G274" s="10"/>
      <c r="H274" s="1"/>
    </row>
    <row r="275" spans="1:8" x14ac:dyDescent="0.45">
      <c r="A275" s="10"/>
      <c r="B275" s="10"/>
      <c r="C275" s="10"/>
      <c r="D275" s="10"/>
      <c r="E275" s="10"/>
      <c r="F275" s="10"/>
      <c r="G275" s="10"/>
      <c r="H275" s="1"/>
    </row>
    <row r="276" spans="1:8" x14ac:dyDescent="0.45">
      <c r="A276" s="10"/>
      <c r="B276" s="10"/>
      <c r="C276" s="10"/>
      <c r="D276" s="10"/>
      <c r="E276" s="10"/>
      <c r="F276" s="10"/>
      <c r="G276" s="10"/>
      <c r="H276" s="1"/>
    </row>
    <row r="277" spans="1:8" x14ac:dyDescent="0.45">
      <c r="A277" s="10"/>
      <c r="B277" s="10"/>
      <c r="C277" s="10"/>
      <c r="D277" s="10"/>
      <c r="E277" s="10"/>
      <c r="F277" s="10"/>
      <c r="G277" s="10"/>
      <c r="H277" s="1"/>
    </row>
    <row r="278" spans="1:8" x14ac:dyDescent="0.45">
      <c r="A278" s="10"/>
      <c r="B278" s="10"/>
      <c r="C278" s="10"/>
      <c r="D278" s="10"/>
      <c r="E278" s="10"/>
      <c r="F278" s="10"/>
      <c r="G278" s="10"/>
      <c r="H278" s="1"/>
    </row>
    <row r="279" spans="1:8" x14ac:dyDescent="0.45">
      <c r="A279" s="10"/>
      <c r="B279" s="10"/>
      <c r="C279" s="10"/>
      <c r="D279" s="10"/>
      <c r="E279" s="10"/>
      <c r="F279" s="10"/>
      <c r="G279" s="10"/>
      <c r="H279" s="1"/>
    </row>
    <row r="280" spans="1:8" x14ac:dyDescent="0.45">
      <c r="A280" s="10"/>
      <c r="B280" s="10"/>
      <c r="C280" s="10"/>
      <c r="D280" s="10"/>
      <c r="E280" s="10"/>
      <c r="F280" s="10"/>
      <c r="G280" s="10"/>
      <c r="H280" s="1"/>
    </row>
    <row r="281" spans="1:8" x14ac:dyDescent="0.45">
      <c r="A281" s="10"/>
      <c r="B281" s="10"/>
      <c r="C281" s="10"/>
      <c r="D281" s="10"/>
      <c r="E281" s="10"/>
      <c r="F281" s="10"/>
      <c r="G281" s="10"/>
      <c r="H281" s="1"/>
    </row>
    <row r="282" spans="1:8" x14ac:dyDescent="0.45">
      <c r="A282" s="10"/>
      <c r="B282" s="10"/>
      <c r="C282" s="10"/>
      <c r="D282" s="10"/>
      <c r="E282" s="10"/>
      <c r="F282" s="10"/>
      <c r="G282" s="10"/>
      <c r="H282" s="1"/>
    </row>
    <row r="283" spans="1:8" x14ac:dyDescent="0.45">
      <c r="A283" s="10"/>
      <c r="B283" s="10"/>
      <c r="C283" s="10"/>
      <c r="D283" s="10"/>
      <c r="E283" s="10"/>
      <c r="F283" s="10"/>
      <c r="G283" s="10"/>
      <c r="H283" s="1"/>
    </row>
    <row r="284" spans="1:8" x14ac:dyDescent="0.45">
      <c r="A284" s="10"/>
      <c r="B284" s="10"/>
      <c r="C284" s="10"/>
      <c r="D284" s="10"/>
      <c r="E284" s="10"/>
      <c r="F284" s="10"/>
      <c r="G284" s="10"/>
      <c r="H284" s="1"/>
    </row>
    <row r="285" spans="1:8" x14ac:dyDescent="0.45">
      <c r="A285" s="10"/>
      <c r="B285" s="10"/>
      <c r="C285" s="10"/>
      <c r="D285" s="10"/>
      <c r="E285" s="10"/>
      <c r="F285" s="10"/>
      <c r="G285" s="10"/>
      <c r="H285" s="1"/>
    </row>
    <row r="286" spans="1:8" x14ac:dyDescent="0.45">
      <c r="A286" s="10"/>
      <c r="B286" s="10"/>
      <c r="C286" s="10"/>
      <c r="D286" s="10"/>
      <c r="E286" s="10"/>
      <c r="F286" s="10"/>
      <c r="G286" s="10"/>
      <c r="H286" s="1"/>
    </row>
    <row r="287" spans="1:8" x14ac:dyDescent="0.45">
      <c r="A287" s="10"/>
      <c r="B287" s="10"/>
      <c r="C287" s="10"/>
      <c r="D287" s="10"/>
      <c r="E287" s="10"/>
      <c r="F287" s="10"/>
      <c r="G287" s="10"/>
      <c r="H287" s="1"/>
    </row>
    <row r="288" spans="1:8" x14ac:dyDescent="0.45">
      <c r="A288" s="10"/>
      <c r="B288" s="10"/>
      <c r="C288" s="10"/>
      <c r="D288" s="10"/>
      <c r="E288" s="10"/>
      <c r="F288" s="10"/>
      <c r="G288" s="10"/>
      <c r="H288" s="1"/>
    </row>
    <row r="289" spans="1:8" x14ac:dyDescent="0.45">
      <c r="A289" s="10"/>
      <c r="B289" s="10"/>
      <c r="C289" s="10"/>
      <c r="D289" s="10"/>
      <c r="E289" s="10"/>
      <c r="F289" s="10"/>
      <c r="G289" s="10"/>
      <c r="H289" s="1"/>
    </row>
    <row r="290" spans="1:8" x14ac:dyDescent="0.45">
      <c r="A290" s="10"/>
      <c r="B290" s="10"/>
      <c r="C290" s="10"/>
      <c r="D290" s="10"/>
      <c r="E290" s="10"/>
      <c r="F290" s="10"/>
      <c r="G290" s="10"/>
      <c r="H290" s="1"/>
    </row>
    <row r="291" spans="1:8" x14ac:dyDescent="0.45">
      <c r="A291" s="10"/>
      <c r="B291" s="10"/>
      <c r="C291" s="10"/>
      <c r="D291" s="10"/>
      <c r="E291" s="10"/>
      <c r="F291" s="10"/>
      <c r="G291" s="10"/>
      <c r="H291" s="1"/>
    </row>
    <row r="292" spans="1:8" x14ac:dyDescent="0.45">
      <c r="A292" s="10"/>
      <c r="B292" s="10"/>
      <c r="C292" s="10"/>
      <c r="D292" s="10"/>
      <c r="E292" s="10"/>
      <c r="F292" s="10"/>
      <c r="G292" s="10"/>
      <c r="H292" s="1"/>
    </row>
    <row r="293" spans="1:8" x14ac:dyDescent="0.45">
      <c r="A293" s="10"/>
      <c r="B293" s="10"/>
      <c r="C293" s="10"/>
      <c r="D293" s="10"/>
      <c r="E293" s="10"/>
      <c r="F293" s="10"/>
      <c r="G293" s="10"/>
      <c r="H293" s="1"/>
    </row>
    <row r="294" spans="1:8" x14ac:dyDescent="0.45">
      <c r="A294" s="10"/>
      <c r="B294" s="10"/>
      <c r="C294" s="10"/>
      <c r="D294" s="10"/>
      <c r="E294" s="10"/>
      <c r="F294" s="10"/>
      <c r="G294" s="10"/>
      <c r="H294" s="1"/>
    </row>
    <row r="295" spans="1:8" x14ac:dyDescent="0.45">
      <c r="A295" s="10"/>
      <c r="B295" s="10"/>
      <c r="C295" s="10"/>
      <c r="D295" s="10"/>
      <c r="E295" s="10"/>
      <c r="F295" s="10"/>
      <c r="G295" s="10"/>
      <c r="H295" s="1"/>
    </row>
    <row r="296" spans="1:8" x14ac:dyDescent="0.45">
      <c r="A296" s="10"/>
      <c r="B296" s="10"/>
      <c r="C296" s="10"/>
      <c r="D296" s="10"/>
      <c r="E296" s="10"/>
      <c r="F296" s="10"/>
      <c r="G296" s="10"/>
      <c r="H296" s="1"/>
    </row>
    <row r="297" spans="1:8" x14ac:dyDescent="0.45">
      <c r="A297" s="10"/>
      <c r="B297" s="10"/>
      <c r="C297" s="10"/>
      <c r="D297" s="10"/>
      <c r="E297" s="10"/>
      <c r="F297" s="10"/>
      <c r="G297" s="10"/>
      <c r="H297" s="1"/>
    </row>
    <row r="298" spans="1:8" x14ac:dyDescent="0.45">
      <c r="A298" s="10"/>
      <c r="B298" s="10"/>
      <c r="C298" s="10"/>
      <c r="D298" s="10"/>
      <c r="E298" s="10"/>
      <c r="F298" s="10"/>
      <c r="G298" s="10"/>
      <c r="H298" s="1"/>
    </row>
    <row r="299" spans="1:8" x14ac:dyDescent="0.45">
      <c r="A299" s="10"/>
      <c r="B299" s="10"/>
      <c r="C299" s="10"/>
      <c r="D299" s="10"/>
      <c r="E299" s="10"/>
      <c r="F299" s="10"/>
      <c r="G299" s="10"/>
      <c r="H299" s="1"/>
    </row>
    <row r="300" spans="1:8" x14ac:dyDescent="0.45">
      <c r="A300" s="10"/>
      <c r="B300" s="10"/>
      <c r="C300" s="10"/>
      <c r="D300" s="10"/>
      <c r="E300" s="10"/>
      <c r="F300" s="10"/>
      <c r="G300" s="10"/>
      <c r="H300" s="1"/>
    </row>
    <row r="301" spans="1:8" x14ac:dyDescent="0.45">
      <c r="A301" s="10"/>
      <c r="B301" s="10"/>
      <c r="C301" s="10"/>
      <c r="D301" s="10"/>
      <c r="E301" s="10"/>
      <c r="F301" s="10"/>
      <c r="G301" s="10"/>
      <c r="H301" s="1"/>
    </row>
    <row r="302" spans="1:8" x14ac:dyDescent="0.45">
      <c r="A302" s="10"/>
      <c r="B302" s="10"/>
      <c r="C302" s="10"/>
      <c r="D302" s="10"/>
      <c r="E302" s="10"/>
      <c r="F302" s="10"/>
      <c r="G302" s="10"/>
      <c r="H302" s="1"/>
    </row>
    <row r="303" spans="1:8" x14ac:dyDescent="0.45">
      <c r="A303" s="10"/>
      <c r="B303" s="10"/>
      <c r="C303" s="10"/>
      <c r="D303" s="10"/>
      <c r="E303" s="10"/>
      <c r="F303" s="10"/>
      <c r="G303" s="10"/>
      <c r="H303" s="1"/>
    </row>
    <row r="304" spans="1:8" x14ac:dyDescent="0.45">
      <c r="A304" s="10"/>
      <c r="B304" s="10"/>
      <c r="C304" s="10"/>
      <c r="D304" s="10"/>
      <c r="E304" s="10"/>
      <c r="F304" s="10"/>
      <c r="G304" s="10"/>
      <c r="H304" s="1"/>
    </row>
    <row r="305" spans="1:8" x14ac:dyDescent="0.45">
      <c r="A305" s="10"/>
      <c r="B305" s="10"/>
      <c r="C305" s="10"/>
      <c r="D305" s="10"/>
      <c r="E305" s="10"/>
      <c r="F305" s="10"/>
      <c r="G305" s="10"/>
      <c r="H305" s="1"/>
    </row>
    <row r="306" spans="1:8" x14ac:dyDescent="0.45">
      <c r="A306" s="10"/>
      <c r="B306" s="10"/>
      <c r="C306" s="10"/>
      <c r="D306" s="10"/>
      <c r="E306" s="10"/>
      <c r="F306" s="10"/>
      <c r="G306" s="10"/>
      <c r="H306" s="1"/>
    </row>
    <row r="307" spans="1:8" x14ac:dyDescent="0.45">
      <c r="A307" s="10"/>
      <c r="B307" s="10"/>
      <c r="C307" s="10"/>
      <c r="D307" s="10"/>
      <c r="E307" s="10"/>
      <c r="F307" s="10"/>
      <c r="G307" s="10"/>
      <c r="H307" s="1"/>
    </row>
    <row r="308" spans="1:8" x14ac:dyDescent="0.45">
      <c r="A308" s="10"/>
      <c r="B308" s="10"/>
      <c r="C308" s="10"/>
      <c r="D308" s="10"/>
      <c r="E308" s="10"/>
      <c r="F308" s="10"/>
      <c r="G308" s="10"/>
      <c r="H308" s="1"/>
    </row>
    <row r="309" spans="1:8" x14ac:dyDescent="0.45">
      <c r="A309" s="10"/>
      <c r="B309" s="10"/>
      <c r="C309" s="10"/>
      <c r="D309" s="10"/>
      <c r="E309" s="10"/>
      <c r="F309" s="10"/>
      <c r="G309" s="10"/>
      <c r="H309" s="1"/>
    </row>
    <row r="310" spans="1:8" x14ac:dyDescent="0.45">
      <c r="A310" s="10"/>
      <c r="B310" s="10"/>
      <c r="C310" s="10"/>
      <c r="D310" s="10"/>
      <c r="E310" s="10"/>
      <c r="F310" s="10"/>
      <c r="G310" s="10"/>
      <c r="H310" s="1"/>
    </row>
    <row r="311" spans="1:8" x14ac:dyDescent="0.45">
      <c r="A311" s="10"/>
      <c r="B311" s="10"/>
      <c r="C311" s="10"/>
      <c r="D311" s="10"/>
      <c r="E311" s="10"/>
      <c r="F311" s="10"/>
      <c r="G311" s="10"/>
      <c r="H311" s="1"/>
    </row>
    <row r="312" spans="1:8" x14ac:dyDescent="0.45">
      <c r="A312" s="10"/>
      <c r="B312" s="10"/>
      <c r="C312" s="10"/>
      <c r="D312" s="10"/>
      <c r="E312" s="10"/>
      <c r="F312" s="10"/>
      <c r="G312" s="10"/>
      <c r="H312" s="1"/>
    </row>
    <row r="313" spans="1:8" x14ac:dyDescent="0.45">
      <c r="A313" s="10"/>
      <c r="B313" s="10"/>
      <c r="C313" s="10"/>
      <c r="D313" s="10"/>
      <c r="E313" s="10"/>
      <c r="F313" s="10"/>
      <c r="G313" s="10"/>
      <c r="H313" s="1"/>
    </row>
    <row r="314" spans="1:8" x14ac:dyDescent="0.45">
      <c r="A314" s="10"/>
      <c r="B314" s="10"/>
      <c r="C314" s="10"/>
      <c r="D314" s="10"/>
      <c r="E314" s="10"/>
      <c r="F314" s="10"/>
      <c r="G314" s="10"/>
      <c r="H314" s="1"/>
    </row>
    <row r="315" spans="1:8" x14ac:dyDescent="0.45">
      <c r="A315" s="10"/>
      <c r="B315" s="10"/>
      <c r="C315" s="10"/>
      <c r="D315" s="10"/>
      <c r="E315" s="10"/>
      <c r="F315" s="10"/>
      <c r="G315" s="10"/>
      <c r="H315" s="1"/>
    </row>
    <row r="316" spans="1:8" x14ac:dyDescent="0.45">
      <c r="A316" s="10"/>
      <c r="B316" s="10"/>
      <c r="C316" s="10"/>
      <c r="D316" s="10"/>
      <c r="E316" s="10"/>
      <c r="F316" s="10"/>
      <c r="G316" s="10"/>
      <c r="H316" s="1"/>
    </row>
    <row r="317" spans="1:8" x14ac:dyDescent="0.45">
      <c r="A317" s="10"/>
      <c r="B317" s="10"/>
      <c r="C317" s="10"/>
      <c r="D317" s="10"/>
      <c r="E317" s="10"/>
      <c r="F317" s="10"/>
      <c r="G317" s="10"/>
      <c r="H317" s="1"/>
    </row>
    <row r="318" spans="1:8" x14ac:dyDescent="0.45">
      <c r="A318" s="10"/>
      <c r="B318" s="10"/>
      <c r="C318" s="10"/>
      <c r="D318" s="10"/>
      <c r="E318" s="10"/>
      <c r="F318" s="10"/>
      <c r="G318" s="10"/>
      <c r="H318" s="1"/>
    </row>
    <row r="319" spans="1:8" x14ac:dyDescent="0.45">
      <c r="A319" s="10"/>
      <c r="B319" s="10"/>
      <c r="C319" s="10"/>
      <c r="D319" s="10"/>
      <c r="E319" s="10"/>
      <c r="F319" s="10"/>
      <c r="G319" s="10"/>
      <c r="H319" s="1"/>
    </row>
    <row r="320" spans="1:8" x14ac:dyDescent="0.45">
      <c r="A320" s="10"/>
      <c r="B320" s="10"/>
      <c r="C320" s="10"/>
      <c r="D320" s="10"/>
      <c r="E320" s="10"/>
      <c r="F320" s="10"/>
      <c r="G320" s="10"/>
      <c r="H320" s="1"/>
    </row>
    <row r="321" spans="1:8" x14ac:dyDescent="0.45">
      <c r="A321" s="10"/>
      <c r="B321" s="10"/>
      <c r="C321" s="10"/>
      <c r="D321" s="10"/>
      <c r="E321" s="10"/>
      <c r="F321" s="10"/>
      <c r="G321" s="10"/>
      <c r="H321" s="1"/>
    </row>
    <row r="322" spans="1:8" x14ac:dyDescent="0.45">
      <c r="A322" s="10"/>
      <c r="B322" s="10"/>
      <c r="C322" s="10"/>
      <c r="D322" s="10"/>
      <c r="E322" s="10"/>
      <c r="F322" s="10"/>
      <c r="G322" s="10"/>
      <c r="H322" s="1"/>
    </row>
    <row r="323" spans="1:8" x14ac:dyDescent="0.45">
      <c r="A323" s="10"/>
      <c r="B323" s="10"/>
      <c r="C323" s="10"/>
      <c r="D323" s="10"/>
      <c r="E323" s="10"/>
      <c r="F323" s="10"/>
      <c r="G323" s="10"/>
      <c r="H323" s="1"/>
    </row>
    <row r="324" spans="1:8" x14ac:dyDescent="0.45">
      <c r="A324" s="10"/>
      <c r="B324" s="10"/>
      <c r="C324" s="10"/>
      <c r="D324" s="10"/>
      <c r="E324" s="10"/>
      <c r="F324" s="10"/>
      <c r="G324" s="10"/>
      <c r="H324" s="1"/>
    </row>
    <row r="325" spans="1:8" x14ac:dyDescent="0.45">
      <c r="A325" s="10"/>
      <c r="B325" s="10"/>
      <c r="C325" s="10"/>
      <c r="D325" s="10"/>
      <c r="E325" s="10"/>
      <c r="F325" s="10"/>
      <c r="G325" s="10"/>
      <c r="H325" s="1"/>
    </row>
    <row r="326" spans="1:8" x14ac:dyDescent="0.45">
      <c r="A326" s="10"/>
      <c r="B326" s="10"/>
      <c r="C326" s="10"/>
      <c r="D326" s="10"/>
      <c r="E326" s="10"/>
      <c r="F326" s="10"/>
      <c r="G326" s="10"/>
      <c r="H326" s="1"/>
    </row>
    <row r="327" spans="1:8" x14ac:dyDescent="0.45">
      <c r="A327" s="10"/>
      <c r="B327" s="10"/>
      <c r="C327" s="10"/>
      <c r="D327" s="10"/>
      <c r="E327" s="10"/>
      <c r="F327" s="10"/>
      <c r="G327" s="10"/>
      <c r="H327" s="1"/>
    </row>
    <row r="328" spans="1:8" x14ac:dyDescent="0.45">
      <c r="A328" s="10"/>
      <c r="B328" s="10"/>
      <c r="C328" s="10"/>
      <c r="D328" s="10"/>
      <c r="E328" s="10"/>
      <c r="F328" s="10"/>
      <c r="G328" s="10"/>
      <c r="H328" s="1"/>
    </row>
    <row r="329" spans="1:8" x14ac:dyDescent="0.45">
      <c r="A329" s="10"/>
      <c r="B329" s="10"/>
      <c r="C329" s="10"/>
      <c r="D329" s="10"/>
      <c r="E329" s="10"/>
      <c r="F329" s="10"/>
      <c r="G329" s="10"/>
      <c r="H329" s="1"/>
    </row>
    <row r="330" spans="1:8" x14ac:dyDescent="0.45">
      <c r="A330" s="10"/>
      <c r="B330" s="10"/>
      <c r="C330" s="10"/>
      <c r="D330" s="10"/>
      <c r="E330" s="10"/>
      <c r="F330" s="10"/>
      <c r="G330" s="10"/>
      <c r="H330" s="1"/>
    </row>
    <row r="331" spans="1:8" x14ac:dyDescent="0.45">
      <c r="A331" s="10"/>
      <c r="B331" s="10"/>
      <c r="C331" s="10"/>
      <c r="D331" s="10"/>
      <c r="E331" s="10"/>
      <c r="F331" s="10"/>
      <c r="G331" s="10"/>
      <c r="H331" s="1"/>
    </row>
    <row r="332" spans="1:8" x14ac:dyDescent="0.45">
      <c r="A332" s="10"/>
      <c r="B332" s="10"/>
      <c r="C332" s="10"/>
      <c r="D332" s="10"/>
      <c r="E332" s="10"/>
      <c r="F332" s="10"/>
      <c r="G332" s="10"/>
      <c r="H332" s="1"/>
    </row>
    <row r="333" spans="1:8" x14ac:dyDescent="0.45">
      <c r="A333" s="10"/>
      <c r="B333" s="10"/>
      <c r="C333" s="10"/>
      <c r="D333" s="10"/>
      <c r="E333" s="10"/>
      <c r="F333" s="10"/>
      <c r="G333" s="10"/>
      <c r="H333" s="1"/>
    </row>
    <row r="334" spans="1:8" x14ac:dyDescent="0.45">
      <c r="A334" s="10"/>
      <c r="B334" s="10"/>
      <c r="C334" s="10"/>
      <c r="D334" s="10"/>
      <c r="E334" s="10"/>
      <c r="F334" s="10"/>
      <c r="G334" s="10"/>
      <c r="H334" s="1"/>
    </row>
    <row r="335" spans="1:8" x14ac:dyDescent="0.45">
      <c r="A335" s="10"/>
      <c r="B335" s="10"/>
      <c r="C335" s="10"/>
      <c r="D335" s="10"/>
      <c r="E335" s="10"/>
      <c r="F335" s="10"/>
      <c r="G335" s="10"/>
      <c r="H335" s="1"/>
    </row>
    <row r="336" spans="1:8" x14ac:dyDescent="0.45">
      <c r="A336" s="10"/>
      <c r="B336" s="10"/>
      <c r="C336" s="10"/>
      <c r="D336" s="10"/>
      <c r="E336" s="10"/>
      <c r="F336" s="10"/>
      <c r="G336" s="10"/>
      <c r="H336" s="1"/>
    </row>
    <row r="337" spans="1:8" x14ac:dyDescent="0.45">
      <c r="A337" s="10"/>
      <c r="B337" s="10"/>
      <c r="C337" s="10"/>
      <c r="D337" s="10"/>
      <c r="E337" s="10"/>
      <c r="F337" s="10"/>
      <c r="G337" s="10"/>
      <c r="H337" s="1"/>
    </row>
    <row r="338" spans="1:8" x14ac:dyDescent="0.45">
      <c r="A338" s="10"/>
      <c r="B338" s="10"/>
      <c r="C338" s="10"/>
      <c r="D338" s="10"/>
      <c r="E338" s="10"/>
      <c r="F338" s="10"/>
      <c r="G338" s="10"/>
      <c r="H338" s="1"/>
    </row>
    <row r="339" spans="1:8" x14ac:dyDescent="0.45">
      <c r="A339" s="10"/>
      <c r="B339" s="10"/>
      <c r="C339" s="10"/>
      <c r="D339" s="10"/>
      <c r="E339" s="10"/>
      <c r="F339" s="10"/>
      <c r="G339" s="10"/>
      <c r="H339" s="1"/>
    </row>
    <row r="340" spans="1:8" x14ac:dyDescent="0.45">
      <c r="A340" s="10"/>
      <c r="B340" s="10"/>
      <c r="C340" s="10"/>
      <c r="D340" s="10"/>
      <c r="E340" s="10"/>
      <c r="F340" s="10"/>
      <c r="G340" s="10"/>
      <c r="H340" s="1"/>
    </row>
    <row r="341" spans="1:8" x14ac:dyDescent="0.45">
      <c r="A341" s="10"/>
      <c r="B341" s="10"/>
      <c r="C341" s="10"/>
      <c r="D341" s="10"/>
      <c r="E341" s="10"/>
      <c r="F341" s="10"/>
      <c r="G341" s="10"/>
      <c r="H341" s="1"/>
    </row>
    <row r="342" spans="1:8" x14ac:dyDescent="0.45">
      <c r="A342" s="10"/>
      <c r="B342" s="10"/>
      <c r="C342" s="10"/>
      <c r="D342" s="10"/>
      <c r="E342" s="10"/>
      <c r="F342" s="10"/>
      <c r="G342" s="10"/>
      <c r="H342" s="1"/>
    </row>
    <row r="343" spans="1:8" x14ac:dyDescent="0.45">
      <c r="A343" s="10"/>
      <c r="B343" s="10"/>
      <c r="C343" s="10"/>
      <c r="D343" s="10"/>
      <c r="E343" s="10"/>
      <c r="F343" s="10"/>
      <c r="G343" s="10"/>
      <c r="H343" s="1"/>
    </row>
    <row r="344" spans="1:8" x14ac:dyDescent="0.45">
      <c r="A344" s="10"/>
      <c r="B344" s="10"/>
      <c r="C344" s="10"/>
      <c r="D344" s="10"/>
      <c r="E344" s="10"/>
      <c r="F344" s="10"/>
      <c r="G344" s="10"/>
      <c r="H344" s="1"/>
    </row>
    <row r="345" spans="1:8" x14ac:dyDescent="0.45">
      <c r="A345" s="10"/>
      <c r="B345" s="10"/>
      <c r="C345" s="10"/>
      <c r="D345" s="10"/>
      <c r="E345" s="10"/>
      <c r="F345" s="10"/>
      <c r="G345" s="10"/>
      <c r="H345" s="1"/>
    </row>
    <row r="346" spans="1:8" x14ac:dyDescent="0.45">
      <c r="A346" s="10"/>
      <c r="B346" s="10"/>
      <c r="C346" s="10"/>
      <c r="D346" s="10"/>
      <c r="E346" s="10"/>
      <c r="F346" s="10"/>
      <c r="G346" s="10"/>
      <c r="H346" s="1"/>
    </row>
    <row r="347" spans="1:8" x14ac:dyDescent="0.45">
      <c r="A347" s="10"/>
      <c r="B347" s="10"/>
      <c r="C347" s="10"/>
      <c r="D347" s="10"/>
      <c r="E347" s="10"/>
      <c r="F347" s="10"/>
      <c r="G347" s="10"/>
      <c r="H347" s="1"/>
    </row>
    <row r="348" spans="1:8" x14ac:dyDescent="0.45">
      <c r="A348" s="10"/>
      <c r="B348" s="10"/>
      <c r="C348" s="10"/>
      <c r="D348" s="10"/>
      <c r="E348" s="10"/>
      <c r="F348" s="10"/>
      <c r="G348" s="10"/>
      <c r="H348" s="1"/>
    </row>
    <row r="349" spans="1:8" x14ac:dyDescent="0.45">
      <c r="A349" s="10"/>
      <c r="B349" s="10"/>
      <c r="C349" s="10"/>
      <c r="D349" s="10"/>
      <c r="E349" s="10"/>
      <c r="F349" s="10"/>
      <c r="G349" s="10"/>
      <c r="H349" s="1"/>
    </row>
    <row r="350" spans="1:8" x14ac:dyDescent="0.45">
      <c r="A350" s="10"/>
      <c r="B350" s="10"/>
      <c r="C350" s="10"/>
      <c r="D350" s="10"/>
      <c r="E350" s="10"/>
      <c r="F350" s="10"/>
      <c r="G350" s="10"/>
      <c r="H350" s="1"/>
    </row>
    <row r="351" spans="1:8" x14ac:dyDescent="0.45">
      <c r="A351" s="10"/>
      <c r="B351" s="10"/>
      <c r="C351" s="10"/>
      <c r="D351" s="10"/>
      <c r="E351" s="10"/>
      <c r="F351" s="10"/>
      <c r="G351" s="10"/>
      <c r="H351" s="1"/>
    </row>
    <row r="352" spans="1:8" x14ac:dyDescent="0.45">
      <c r="A352" s="10"/>
      <c r="B352" s="10"/>
      <c r="C352" s="10"/>
      <c r="D352" s="10"/>
      <c r="E352" s="10"/>
      <c r="F352" s="10"/>
      <c r="G352" s="10"/>
      <c r="H352" s="1"/>
    </row>
    <row r="353" spans="1:8" x14ac:dyDescent="0.45">
      <c r="A353" s="10"/>
      <c r="B353" s="10"/>
      <c r="C353" s="10"/>
      <c r="D353" s="10"/>
      <c r="E353" s="10"/>
      <c r="F353" s="10"/>
      <c r="G353" s="10"/>
      <c r="H353" s="1"/>
    </row>
    <row r="354" spans="1:8" x14ac:dyDescent="0.45">
      <c r="A354" s="10"/>
      <c r="B354" s="10"/>
      <c r="C354" s="10"/>
      <c r="D354" s="10"/>
      <c r="E354" s="10"/>
      <c r="F354" s="10"/>
      <c r="G354" s="10"/>
      <c r="H354" s="1"/>
    </row>
    <row r="355" spans="1:8" x14ac:dyDescent="0.45">
      <c r="A355" s="10"/>
      <c r="B355" s="10"/>
      <c r="C355" s="10"/>
      <c r="D355" s="10"/>
      <c r="E355" s="10"/>
      <c r="F355" s="10"/>
      <c r="G355" s="10"/>
      <c r="H355" s="1"/>
    </row>
    <row r="356" spans="1:8" x14ac:dyDescent="0.45">
      <c r="A356" s="10"/>
      <c r="B356" s="10"/>
      <c r="C356" s="10"/>
      <c r="D356" s="10"/>
      <c r="E356" s="10"/>
      <c r="F356" s="10"/>
      <c r="G356" s="10"/>
      <c r="H356" s="1"/>
    </row>
    <row r="357" spans="1:8" x14ac:dyDescent="0.45">
      <c r="A357" s="10"/>
      <c r="B357" s="10"/>
      <c r="C357" s="10"/>
      <c r="D357" s="10"/>
      <c r="E357" s="10"/>
      <c r="F357" s="10"/>
      <c r="G357" s="10"/>
      <c r="H357" s="1"/>
    </row>
    <row r="358" spans="1:8" x14ac:dyDescent="0.45">
      <c r="A358" s="10"/>
      <c r="B358" s="10"/>
      <c r="C358" s="10"/>
      <c r="D358" s="10"/>
      <c r="E358" s="10"/>
      <c r="F358" s="10"/>
      <c r="G358" s="10"/>
      <c r="H358" s="1"/>
    </row>
    <row r="359" spans="1:8" x14ac:dyDescent="0.45">
      <c r="A359" s="10"/>
      <c r="B359" s="10"/>
      <c r="C359" s="10"/>
      <c r="D359" s="10"/>
      <c r="E359" s="10"/>
      <c r="F359" s="10"/>
      <c r="G359" s="10"/>
      <c r="H359" s="1"/>
    </row>
    <row r="360" spans="1:8" x14ac:dyDescent="0.45">
      <c r="A360" s="10"/>
      <c r="B360" s="10"/>
      <c r="C360" s="10"/>
      <c r="D360" s="10"/>
      <c r="E360" s="10"/>
      <c r="F360" s="10"/>
      <c r="G360" s="10"/>
      <c r="H360" s="1"/>
    </row>
    <row r="361" spans="1:8" x14ac:dyDescent="0.45">
      <c r="A361" s="10"/>
      <c r="B361" s="10"/>
      <c r="C361" s="10"/>
      <c r="D361" s="10"/>
      <c r="E361" s="10"/>
      <c r="F361" s="10"/>
      <c r="G361" s="10"/>
      <c r="H361" s="1"/>
    </row>
    <row r="362" spans="1:8" x14ac:dyDescent="0.45">
      <c r="A362" s="10"/>
      <c r="B362" s="10"/>
      <c r="C362" s="10"/>
      <c r="D362" s="10"/>
      <c r="E362" s="10"/>
      <c r="F362" s="10"/>
      <c r="G362" s="10"/>
      <c r="H362" s="1"/>
    </row>
    <row r="363" spans="1:8" x14ac:dyDescent="0.45">
      <c r="A363" s="10"/>
      <c r="B363" s="10"/>
      <c r="C363" s="10"/>
      <c r="D363" s="10"/>
      <c r="E363" s="10"/>
      <c r="F363" s="10"/>
      <c r="G363" s="10"/>
      <c r="H363" s="1"/>
    </row>
    <row r="364" spans="1:8" x14ac:dyDescent="0.45">
      <c r="A364" s="10"/>
      <c r="B364" s="10"/>
      <c r="C364" s="10"/>
      <c r="D364" s="10"/>
      <c r="E364" s="10"/>
      <c r="F364" s="10"/>
      <c r="G364" s="10"/>
      <c r="H364" s="1"/>
    </row>
    <row r="365" spans="1:8" x14ac:dyDescent="0.45">
      <c r="A365" s="10"/>
      <c r="B365" s="10"/>
      <c r="C365" s="10"/>
      <c r="D365" s="10"/>
      <c r="E365" s="10"/>
      <c r="F365" s="10"/>
      <c r="G365" s="10"/>
      <c r="H365" s="1"/>
    </row>
    <row r="366" spans="1:8" x14ac:dyDescent="0.45">
      <c r="A366" s="10"/>
      <c r="B366" s="10"/>
      <c r="C366" s="10"/>
      <c r="D366" s="10"/>
      <c r="E366" s="10"/>
      <c r="F366" s="10"/>
      <c r="G366" s="10"/>
      <c r="H366" s="1"/>
    </row>
    <row r="367" spans="1:8" x14ac:dyDescent="0.45">
      <c r="A367" s="10"/>
      <c r="B367" s="10"/>
      <c r="C367" s="10"/>
      <c r="D367" s="10"/>
      <c r="E367" s="10"/>
      <c r="F367" s="10"/>
      <c r="G367" s="10"/>
      <c r="H367" s="1"/>
    </row>
    <row r="368" spans="1:8" x14ac:dyDescent="0.45">
      <c r="A368" s="10"/>
      <c r="B368" s="10"/>
      <c r="C368" s="10"/>
      <c r="D368" s="10"/>
      <c r="E368" s="10"/>
      <c r="F368" s="10"/>
      <c r="G368" s="10"/>
      <c r="H368" s="1"/>
    </row>
    <row r="369" spans="1:8" x14ac:dyDescent="0.45">
      <c r="A369" s="10"/>
      <c r="B369" s="10"/>
      <c r="C369" s="10"/>
      <c r="D369" s="10"/>
      <c r="E369" s="10"/>
      <c r="F369" s="10"/>
      <c r="G369" s="10"/>
      <c r="H369" s="1"/>
    </row>
    <row r="370" spans="1:8" x14ac:dyDescent="0.45">
      <c r="A370" s="10"/>
      <c r="B370" s="10"/>
      <c r="C370" s="10"/>
      <c r="D370" s="10"/>
      <c r="E370" s="10"/>
      <c r="F370" s="10"/>
      <c r="G370" s="10"/>
      <c r="H370" s="1"/>
    </row>
    <row r="371" spans="1:8" x14ac:dyDescent="0.45">
      <c r="A371" s="10"/>
      <c r="B371" s="10"/>
      <c r="C371" s="10"/>
      <c r="D371" s="10"/>
      <c r="E371" s="10"/>
      <c r="F371" s="10"/>
      <c r="G371" s="10"/>
      <c r="H371" s="1"/>
    </row>
    <row r="372" spans="1:8" x14ac:dyDescent="0.45">
      <c r="A372" s="10"/>
      <c r="B372" s="10"/>
      <c r="C372" s="10"/>
      <c r="D372" s="10"/>
      <c r="E372" s="10"/>
      <c r="F372" s="10"/>
      <c r="G372" s="10"/>
      <c r="H372" s="1"/>
    </row>
    <row r="373" spans="1:8" x14ac:dyDescent="0.45">
      <c r="A373" s="10"/>
      <c r="B373" s="10"/>
      <c r="C373" s="10"/>
      <c r="D373" s="10"/>
      <c r="E373" s="10"/>
      <c r="F373" s="10"/>
      <c r="G373" s="10"/>
      <c r="H373" s="1"/>
    </row>
    <row r="374" spans="1:8" x14ac:dyDescent="0.45">
      <c r="A374" s="10"/>
      <c r="B374" s="10"/>
      <c r="C374" s="10"/>
      <c r="D374" s="10"/>
      <c r="E374" s="10"/>
      <c r="F374" s="10"/>
      <c r="G374" s="10"/>
      <c r="H374" s="1"/>
    </row>
    <row r="375" spans="1:8" x14ac:dyDescent="0.45">
      <c r="A375" s="10"/>
      <c r="B375" s="10"/>
      <c r="C375" s="10"/>
      <c r="D375" s="10"/>
      <c r="E375" s="10"/>
      <c r="F375" s="10"/>
      <c r="G375" s="10"/>
      <c r="H375" s="1"/>
    </row>
    <row r="376" spans="1:8" x14ac:dyDescent="0.45">
      <c r="A376" s="10"/>
      <c r="B376" s="10"/>
      <c r="C376" s="10"/>
      <c r="D376" s="10"/>
      <c r="E376" s="10"/>
      <c r="F376" s="10"/>
      <c r="G376" s="10"/>
      <c r="H376" s="1"/>
    </row>
    <row r="377" spans="1:8" x14ac:dyDescent="0.45">
      <c r="A377" s="10"/>
      <c r="B377" s="10"/>
      <c r="C377" s="10"/>
      <c r="D377" s="10"/>
      <c r="E377" s="10"/>
      <c r="F377" s="10"/>
      <c r="G377" s="10"/>
      <c r="H377" s="1"/>
    </row>
    <row r="378" spans="1:8" x14ac:dyDescent="0.45">
      <c r="A378" s="10"/>
      <c r="B378" s="10"/>
      <c r="C378" s="10"/>
      <c r="D378" s="10"/>
      <c r="E378" s="10"/>
      <c r="F378" s="10"/>
      <c r="G378" s="10"/>
      <c r="H378" s="1"/>
    </row>
    <row r="379" spans="1:8" x14ac:dyDescent="0.45">
      <c r="A379" s="10"/>
      <c r="B379" s="10"/>
      <c r="C379" s="10"/>
      <c r="D379" s="10"/>
      <c r="E379" s="10"/>
      <c r="F379" s="10"/>
      <c r="G379" s="10"/>
      <c r="H379" s="1"/>
    </row>
    <row r="380" spans="1:8" x14ac:dyDescent="0.45">
      <c r="A380" s="10"/>
      <c r="B380" s="10"/>
      <c r="C380" s="10"/>
      <c r="D380" s="10"/>
      <c r="E380" s="10"/>
      <c r="F380" s="10"/>
      <c r="G380" s="10"/>
      <c r="H380" s="1"/>
    </row>
    <row r="381" spans="1:8" x14ac:dyDescent="0.45">
      <c r="A381" s="10"/>
      <c r="B381" s="10"/>
      <c r="C381" s="10"/>
      <c r="D381" s="10"/>
      <c r="E381" s="10"/>
      <c r="F381" s="10"/>
      <c r="G381" s="10"/>
      <c r="H381" s="1"/>
    </row>
    <row r="382" spans="1:8" x14ac:dyDescent="0.45">
      <c r="A382" s="10"/>
      <c r="B382" s="10"/>
      <c r="C382" s="10"/>
      <c r="D382" s="10"/>
      <c r="E382" s="10"/>
      <c r="F382" s="10"/>
      <c r="G382" s="10"/>
      <c r="H382" s="1"/>
    </row>
    <row r="383" spans="1:8" x14ac:dyDescent="0.45">
      <c r="A383" s="10"/>
      <c r="B383" s="10"/>
      <c r="C383" s="10"/>
      <c r="D383" s="10"/>
      <c r="E383" s="10"/>
      <c r="F383" s="10"/>
      <c r="G383" s="10"/>
      <c r="H383" s="1"/>
    </row>
    <row r="384" spans="1:8" x14ac:dyDescent="0.45">
      <c r="A384" s="10"/>
      <c r="B384" s="10"/>
      <c r="C384" s="10"/>
      <c r="D384" s="10"/>
      <c r="E384" s="10"/>
      <c r="F384" s="10"/>
      <c r="G384" s="10"/>
      <c r="H384" s="1"/>
    </row>
    <row r="385" spans="1:8" x14ac:dyDescent="0.45">
      <c r="A385" s="10"/>
      <c r="B385" s="10"/>
      <c r="C385" s="10"/>
      <c r="D385" s="10"/>
      <c r="E385" s="10"/>
      <c r="F385" s="10"/>
      <c r="G385" s="10"/>
      <c r="H385" s="1"/>
    </row>
    <row r="386" spans="1:8" x14ac:dyDescent="0.45">
      <c r="A386" s="10"/>
      <c r="B386" s="10"/>
      <c r="C386" s="10"/>
      <c r="D386" s="10"/>
      <c r="E386" s="10"/>
      <c r="F386" s="10"/>
      <c r="G386" s="10"/>
      <c r="H386" s="1"/>
    </row>
    <row r="387" spans="1:8" x14ac:dyDescent="0.45">
      <c r="A387" s="10"/>
      <c r="B387" s="10"/>
      <c r="C387" s="10"/>
      <c r="D387" s="10"/>
      <c r="E387" s="10"/>
      <c r="F387" s="10"/>
      <c r="G387" s="10"/>
      <c r="H387" s="1"/>
    </row>
    <row r="388" spans="1:8" x14ac:dyDescent="0.45">
      <c r="A388" s="10"/>
      <c r="B388" s="10"/>
      <c r="C388" s="10"/>
      <c r="D388" s="10"/>
      <c r="E388" s="10"/>
      <c r="F388" s="10"/>
      <c r="G388" s="10"/>
      <c r="H388" s="1"/>
    </row>
    <row r="389" spans="1:8" x14ac:dyDescent="0.45">
      <c r="A389" s="10"/>
      <c r="B389" s="10"/>
      <c r="C389" s="10"/>
      <c r="D389" s="10"/>
      <c r="E389" s="10"/>
      <c r="F389" s="10"/>
      <c r="G389" s="10"/>
      <c r="H389" s="1"/>
    </row>
    <row r="390" spans="1:8" x14ac:dyDescent="0.45">
      <c r="A390" s="10"/>
      <c r="B390" s="10"/>
      <c r="C390" s="10"/>
      <c r="D390" s="10"/>
      <c r="E390" s="10"/>
      <c r="F390" s="10"/>
      <c r="G390" s="10"/>
      <c r="H390" s="1"/>
    </row>
    <row r="391" spans="1:8" x14ac:dyDescent="0.45">
      <c r="A391" s="10"/>
      <c r="B391" s="10"/>
      <c r="C391" s="10"/>
      <c r="D391" s="10"/>
      <c r="E391" s="10"/>
      <c r="F391" s="10"/>
      <c r="G391" s="10"/>
      <c r="H391" s="1"/>
    </row>
    <row r="392" spans="1:8" x14ac:dyDescent="0.45">
      <c r="A392" s="10"/>
      <c r="B392" s="10"/>
      <c r="C392" s="10"/>
      <c r="D392" s="10"/>
      <c r="E392" s="10"/>
      <c r="F392" s="10"/>
      <c r="G392" s="10"/>
      <c r="H392" s="1"/>
    </row>
    <row r="393" spans="1:8" x14ac:dyDescent="0.45">
      <c r="A393" s="10"/>
      <c r="B393" s="10"/>
      <c r="C393" s="10"/>
      <c r="D393" s="10"/>
      <c r="E393" s="10"/>
      <c r="F393" s="10"/>
      <c r="G393" s="10"/>
      <c r="H393" s="1"/>
    </row>
    <row r="394" spans="1:8" x14ac:dyDescent="0.45">
      <c r="A394" s="10"/>
      <c r="B394" s="10"/>
      <c r="C394" s="10"/>
      <c r="D394" s="10"/>
      <c r="E394" s="10"/>
      <c r="F394" s="10"/>
      <c r="G394" s="10"/>
      <c r="H394" s="1"/>
    </row>
    <row r="395" spans="1:8" x14ac:dyDescent="0.45">
      <c r="A395" s="10"/>
      <c r="B395" s="10"/>
      <c r="C395" s="10"/>
      <c r="D395" s="10"/>
      <c r="E395" s="10"/>
      <c r="F395" s="10"/>
      <c r="G395" s="10"/>
      <c r="H395" s="1"/>
    </row>
    <row r="396" spans="1:8" x14ac:dyDescent="0.45">
      <c r="A396" s="10"/>
      <c r="B396" s="10"/>
      <c r="C396" s="10"/>
      <c r="D396" s="10"/>
      <c r="E396" s="10"/>
      <c r="F396" s="10"/>
      <c r="G396" s="10"/>
      <c r="H396" s="1"/>
    </row>
    <row r="397" spans="1:8" x14ac:dyDescent="0.45">
      <c r="A397" s="10"/>
      <c r="B397" s="10"/>
      <c r="C397" s="10"/>
      <c r="D397" s="10"/>
      <c r="E397" s="10"/>
      <c r="F397" s="10"/>
      <c r="G397" s="10"/>
      <c r="H397" s="1"/>
    </row>
    <row r="398" spans="1:8" x14ac:dyDescent="0.45">
      <c r="A398" s="10"/>
      <c r="B398" s="10"/>
      <c r="C398" s="10"/>
      <c r="D398" s="10"/>
      <c r="E398" s="10"/>
      <c r="F398" s="10"/>
      <c r="G398" s="10"/>
      <c r="H398" s="1"/>
    </row>
    <row r="399" spans="1:8" x14ac:dyDescent="0.45">
      <c r="A399" s="10"/>
      <c r="B399" s="10"/>
      <c r="C399" s="10"/>
      <c r="D399" s="10"/>
      <c r="E399" s="10"/>
      <c r="F399" s="10"/>
      <c r="G399" s="10"/>
      <c r="H399" s="1"/>
    </row>
    <row r="400" spans="1:8" x14ac:dyDescent="0.45">
      <c r="A400" s="10"/>
      <c r="B400" s="10"/>
      <c r="C400" s="10"/>
      <c r="D400" s="10"/>
      <c r="E400" s="10"/>
      <c r="F400" s="10"/>
      <c r="G400" s="10"/>
      <c r="H400" s="1"/>
    </row>
    <row r="401" spans="1:8" x14ac:dyDescent="0.45">
      <c r="A401" s="10"/>
      <c r="B401" s="10"/>
      <c r="C401" s="10"/>
      <c r="D401" s="10"/>
      <c r="E401" s="10"/>
      <c r="F401" s="10"/>
      <c r="G401" s="10"/>
      <c r="H401" s="1"/>
    </row>
    <row r="402" spans="1:8" x14ac:dyDescent="0.45">
      <c r="A402" s="10"/>
      <c r="B402" s="10"/>
      <c r="C402" s="10"/>
      <c r="D402" s="10"/>
      <c r="E402" s="10"/>
      <c r="F402" s="10"/>
      <c r="G402" s="10"/>
      <c r="H402" s="1"/>
    </row>
    <row r="403" spans="1:8" x14ac:dyDescent="0.45">
      <c r="A403" s="10"/>
      <c r="B403" s="10"/>
      <c r="C403" s="10"/>
      <c r="D403" s="10"/>
      <c r="E403" s="10"/>
      <c r="F403" s="10"/>
      <c r="G403" s="10"/>
      <c r="H403" s="1"/>
    </row>
    <row r="404" spans="1:8" x14ac:dyDescent="0.45">
      <c r="A404" s="10"/>
      <c r="B404" s="10"/>
      <c r="C404" s="10"/>
      <c r="D404" s="10"/>
      <c r="E404" s="10"/>
      <c r="F404" s="10"/>
      <c r="G404" s="10"/>
      <c r="H404" s="1"/>
    </row>
    <row r="405" spans="1:8" x14ac:dyDescent="0.45">
      <c r="A405" s="10"/>
      <c r="B405" s="10"/>
      <c r="C405" s="10"/>
      <c r="D405" s="10"/>
      <c r="E405" s="10"/>
      <c r="F405" s="10"/>
      <c r="G405" s="10"/>
      <c r="H405" s="1"/>
    </row>
    <row r="406" spans="1:8" x14ac:dyDescent="0.45">
      <c r="A406" s="10"/>
      <c r="B406" s="10"/>
      <c r="C406" s="10"/>
      <c r="D406" s="10"/>
      <c r="E406" s="10"/>
      <c r="F406" s="10"/>
      <c r="G406" s="10"/>
      <c r="H406" s="1"/>
    </row>
    <row r="407" spans="1:8" x14ac:dyDescent="0.45">
      <c r="A407" s="10"/>
      <c r="B407" s="10"/>
      <c r="C407" s="10"/>
      <c r="D407" s="10"/>
      <c r="E407" s="10"/>
      <c r="F407" s="10"/>
      <c r="G407" s="10"/>
      <c r="H407" s="1"/>
    </row>
    <row r="408" spans="1:8" x14ac:dyDescent="0.45">
      <c r="A408" s="10"/>
      <c r="B408" s="10"/>
      <c r="C408" s="10"/>
      <c r="D408" s="10"/>
      <c r="E408" s="10"/>
      <c r="F408" s="10"/>
      <c r="G408" s="10"/>
      <c r="H408" s="1"/>
    </row>
    <row r="409" spans="1:8" x14ac:dyDescent="0.45">
      <c r="A409" s="10"/>
      <c r="B409" s="10"/>
      <c r="C409" s="10"/>
      <c r="D409" s="10"/>
      <c r="E409" s="10"/>
      <c r="F409" s="10"/>
      <c r="G409" s="10"/>
      <c r="H409" s="1"/>
    </row>
    <row r="410" spans="1:8" x14ac:dyDescent="0.45">
      <c r="A410" s="10"/>
      <c r="B410" s="10"/>
      <c r="C410" s="10"/>
      <c r="D410" s="10"/>
      <c r="E410" s="10"/>
      <c r="F410" s="10"/>
      <c r="G410" s="10"/>
      <c r="H410" s="1"/>
    </row>
    <row r="411" spans="1:8" x14ac:dyDescent="0.45">
      <c r="A411" s="10"/>
      <c r="B411" s="10"/>
      <c r="C411" s="10"/>
      <c r="D411" s="10"/>
      <c r="E411" s="10"/>
      <c r="F411" s="10"/>
      <c r="G411" s="10"/>
      <c r="H411" s="1"/>
    </row>
    <row r="412" spans="1:8" x14ac:dyDescent="0.45">
      <c r="A412" s="10"/>
      <c r="B412" s="10"/>
      <c r="C412" s="10"/>
      <c r="D412" s="10"/>
      <c r="E412" s="10"/>
      <c r="F412" s="10"/>
      <c r="G412" s="10"/>
      <c r="H412" s="1"/>
    </row>
    <row r="413" spans="1:8" x14ac:dyDescent="0.45">
      <c r="A413" s="10"/>
      <c r="B413" s="10"/>
      <c r="C413" s="10"/>
      <c r="D413" s="10"/>
      <c r="E413" s="10"/>
      <c r="F413" s="10"/>
      <c r="G413" s="10"/>
      <c r="H413" s="1"/>
    </row>
    <row r="414" spans="1:8" x14ac:dyDescent="0.45">
      <c r="A414" s="10"/>
      <c r="B414" s="10"/>
      <c r="C414" s="10"/>
      <c r="D414" s="10"/>
      <c r="E414" s="10"/>
      <c r="F414" s="10"/>
      <c r="G414" s="10"/>
      <c r="H414" s="1"/>
    </row>
    <row r="415" spans="1:8" x14ac:dyDescent="0.45">
      <c r="A415" s="10"/>
      <c r="B415" s="10"/>
      <c r="C415" s="10"/>
      <c r="D415" s="10"/>
      <c r="E415" s="10"/>
      <c r="F415" s="10"/>
      <c r="G415" s="10"/>
      <c r="H415" s="1"/>
    </row>
    <row r="416" spans="1:8" x14ac:dyDescent="0.45">
      <c r="A416" s="10"/>
      <c r="B416" s="10"/>
      <c r="C416" s="10"/>
      <c r="D416" s="10"/>
      <c r="E416" s="10"/>
      <c r="F416" s="10"/>
      <c r="G416" s="10"/>
      <c r="H416" s="1"/>
    </row>
    <row r="417" spans="1:8" x14ac:dyDescent="0.45">
      <c r="A417" s="10"/>
      <c r="B417" s="10"/>
      <c r="C417" s="10"/>
      <c r="D417" s="10"/>
      <c r="E417" s="10"/>
      <c r="F417" s="10"/>
      <c r="G417" s="10"/>
      <c r="H417" s="1"/>
    </row>
    <row r="418" spans="1:8" x14ac:dyDescent="0.45">
      <c r="A418" s="10"/>
      <c r="B418" s="10"/>
      <c r="C418" s="10"/>
      <c r="D418" s="10"/>
      <c r="E418" s="10"/>
      <c r="F418" s="10"/>
      <c r="G418" s="10"/>
      <c r="H418" s="1"/>
    </row>
    <row r="419" spans="1:8" x14ac:dyDescent="0.45">
      <c r="A419" s="10"/>
      <c r="B419" s="10"/>
      <c r="C419" s="10"/>
      <c r="D419" s="10"/>
      <c r="E419" s="10"/>
      <c r="F419" s="10"/>
      <c r="G419" s="10"/>
      <c r="H419" s="1"/>
    </row>
    <row r="420" spans="1:8" x14ac:dyDescent="0.45">
      <c r="A420" s="10"/>
      <c r="B420" s="10"/>
      <c r="C420" s="10"/>
      <c r="D420" s="10"/>
      <c r="E420" s="10"/>
      <c r="F420" s="10"/>
      <c r="G420" s="10"/>
      <c r="H420" s="1"/>
    </row>
    <row r="421" spans="1:8" x14ac:dyDescent="0.45">
      <c r="A421" s="10"/>
      <c r="B421" s="10"/>
      <c r="C421" s="10"/>
      <c r="D421" s="10"/>
      <c r="E421" s="10"/>
      <c r="F421" s="10"/>
      <c r="G421" s="10"/>
      <c r="H421" s="1"/>
    </row>
    <row r="422" spans="1:8" x14ac:dyDescent="0.45">
      <c r="A422" s="10"/>
      <c r="B422" s="10"/>
      <c r="C422" s="10"/>
      <c r="D422" s="10"/>
      <c r="E422" s="10"/>
      <c r="F422" s="10"/>
      <c r="G422" s="10"/>
      <c r="H422" s="1"/>
    </row>
    <row r="423" spans="1:8" x14ac:dyDescent="0.45">
      <c r="A423" s="10"/>
      <c r="B423" s="10"/>
      <c r="C423" s="10"/>
      <c r="D423" s="10"/>
      <c r="E423" s="10"/>
      <c r="F423" s="10"/>
      <c r="G423" s="10"/>
      <c r="H423" s="1"/>
    </row>
    <row r="424" spans="1:8" x14ac:dyDescent="0.45">
      <c r="A424" s="10"/>
      <c r="B424" s="10"/>
      <c r="C424" s="10"/>
      <c r="D424" s="10"/>
      <c r="E424" s="10"/>
      <c r="F424" s="10"/>
      <c r="G424" s="10"/>
      <c r="H424" s="1"/>
    </row>
    <row r="425" spans="1:8" x14ac:dyDescent="0.45">
      <c r="A425" s="10"/>
      <c r="B425" s="10"/>
      <c r="C425" s="10"/>
      <c r="D425" s="10"/>
      <c r="E425" s="10"/>
      <c r="F425" s="10"/>
      <c r="G425" s="10"/>
      <c r="H425" s="1"/>
    </row>
    <row r="426" spans="1:8" x14ac:dyDescent="0.45">
      <c r="A426" s="10"/>
      <c r="B426" s="10"/>
      <c r="C426" s="10"/>
      <c r="D426" s="10"/>
      <c r="E426" s="10"/>
      <c r="F426" s="10"/>
      <c r="G426" s="10"/>
      <c r="H426" s="1"/>
    </row>
    <row r="427" spans="1:8" x14ac:dyDescent="0.45">
      <c r="A427" s="10"/>
      <c r="B427" s="10"/>
      <c r="C427" s="10"/>
      <c r="D427" s="10"/>
      <c r="E427" s="10"/>
      <c r="F427" s="10"/>
      <c r="G427" s="10"/>
      <c r="H427" s="1"/>
    </row>
    <row r="428" spans="1:8" x14ac:dyDescent="0.45">
      <c r="A428" s="10"/>
      <c r="B428" s="10"/>
      <c r="C428" s="10"/>
      <c r="D428" s="10"/>
      <c r="E428" s="10"/>
      <c r="F428" s="10"/>
      <c r="G428" s="10"/>
      <c r="H428" s="1"/>
    </row>
    <row r="429" spans="1:8" x14ac:dyDescent="0.45">
      <c r="A429" s="10"/>
      <c r="B429" s="10"/>
      <c r="C429" s="10"/>
      <c r="D429" s="10"/>
      <c r="E429" s="10"/>
      <c r="F429" s="10"/>
      <c r="G429" s="10"/>
      <c r="H429" s="1"/>
    </row>
    <row r="430" spans="1:8" x14ac:dyDescent="0.45">
      <c r="A430" s="10"/>
      <c r="B430" s="10"/>
      <c r="C430" s="10"/>
      <c r="D430" s="10"/>
      <c r="E430" s="10"/>
      <c r="F430" s="10"/>
      <c r="G430" s="10"/>
      <c r="H430" s="1"/>
    </row>
    <row r="431" spans="1:8" x14ac:dyDescent="0.45">
      <c r="A431" s="10"/>
      <c r="B431" s="10"/>
      <c r="C431" s="10"/>
      <c r="D431" s="10"/>
      <c r="E431" s="10"/>
      <c r="F431" s="10"/>
      <c r="G431" s="10"/>
      <c r="H431" s="1"/>
    </row>
    <row r="432" spans="1:8" x14ac:dyDescent="0.45">
      <c r="A432" s="10"/>
      <c r="B432" s="10"/>
      <c r="C432" s="10"/>
      <c r="D432" s="10"/>
      <c r="E432" s="10"/>
      <c r="F432" s="10"/>
      <c r="G432" s="10"/>
      <c r="H432" s="1"/>
    </row>
    <row r="433" spans="1:8" x14ac:dyDescent="0.45">
      <c r="A433" s="10"/>
      <c r="B433" s="10"/>
      <c r="C433" s="10"/>
      <c r="D433" s="10"/>
      <c r="E433" s="10"/>
      <c r="F433" s="10"/>
      <c r="G433" s="10"/>
      <c r="H433" s="1"/>
    </row>
    <row r="434" spans="1:8" x14ac:dyDescent="0.45">
      <c r="A434" s="10"/>
      <c r="B434" s="10"/>
      <c r="C434" s="10"/>
      <c r="D434" s="10"/>
      <c r="E434" s="10"/>
      <c r="F434" s="10"/>
      <c r="G434" s="10"/>
      <c r="H434" s="1"/>
    </row>
    <row r="435" spans="1:8" x14ac:dyDescent="0.45">
      <c r="A435" s="10"/>
      <c r="B435" s="10"/>
      <c r="C435" s="10"/>
      <c r="D435" s="10"/>
      <c r="E435" s="10"/>
      <c r="F435" s="10"/>
      <c r="G435" s="10"/>
      <c r="H435" s="1"/>
    </row>
    <row r="436" spans="1:8" x14ac:dyDescent="0.45">
      <c r="A436" s="10"/>
      <c r="B436" s="10"/>
      <c r="C436" s="10"/>
      <c r="D436" s="10"/>
      <c r="E436" s="10"/>
      <c r="F436" s="10"/>
      <c r="G436" s="10"/>
      <c r="H436" s="1"/>
    </row>
    <row r="437" spans="1:8" x14ac:dyDescent="0.45">
      <c r="A437" s="10"/>
      <c r="B437" s="10"/>
      <c r="C437" s="10"/>
      <c r="D437" s="10"/>
      <c r="E437" s="10"/>
      <c r="F437" s="10"/>
      <c r="G437" s="10"/>
      <c r="H437" s="1"/>
    </row>
    <row r="438" spans="1:8" x14ac:dyDescent="0.45">
      <c r="A438" s="10"/>
      <c r="B438" s="10"/>
      <c r="C438" s="10"/>
      <c r="D438" s="10"/>
      <c r="E438" s="10"/>
      <c r="F438" s="10"/>
      <c r="G438" s="10"/>
      <c r="H438" s="1"/>
    </row>
    <row r="439" spans="1:8" x14ac:dyDescent="0.45">
      <c r="A439" s="10"/>
      <c r="B439" s="10"/>
      <c r="C439" s="10"/>
      <c r="D439" s="10"/>
      <c r="E439" s="10"/>
      <c r="F439" s="10"/>
      <c r="G439" s="10"/>
      <c r="H439" s="1"/>
    </row>
    <row r="440" spans="1:8" x14ac:dyDescent="0.45">
      <c r="A440" s="10"/>
      <c r="B440" s="10"/>
      <c r="C440" s="10"/>
      <c r="D440" s="10"/>
      <c r="E440" s="10"/>
      <c r="F440" s="10"/>
      <c r="G440" s="10"/>
      <c r="H440" s="1"/>
    </row>
    <row r="441" spans="1:8" x14ac:dyDescent="0.45">
      <c r="A441" s="10"/>
      <c r="B441" s="10"/>
      <c r="C441" s="10"/>
      <c r="D441" s="10"/>
      <c r="E441" s="10"/>
      <c r="F441" s="10"/>
      <c r="G441" s="10"/>
      <c r="H441" s="1"/>
    </row>
    <row r="442" spans="1:8" x14ac:dyDescent="0.45">
      <c r="A442" s="10"/>
      <c r="B442" s="10"/>
      <c r="C442" s="10"/>
      <c r="D442" s="10"/>
      <c r="E442" s="10"/>
      <c r="F442" s="10"/>
      <c r="G442" s="10"/>
      <c r="H442" s="1"/>
    </row>
    <row r="443" spans="1:8" x14ac:dyDescent="0.45">
      <c r="A443" s="10"/>
      <c r="B443" s="10"/>
      <c r="C443" s="10"/>
      <c r="D443" s="10"/>
      <c r="E443" s="10"/>
      <c r="F443" s="10"/>
      <c r="G443" s="10"/>
      <c r="H443" s="1"/>
    </row>
    <row r="444" spans="1:8" x14ac:dyDescent="0.45">
      <c r="A444" s="10"/>
      <c r="B444" s="10"/>
      <c r="C444" s="10"/>
      <c r="D444" s="10"/>
      <c r="E444" s="10"/>
      <c r="F444" s="10"/>
      <c r="G444" s="10"/>
      <c r="H444" s="1"/>
    </row>
    <row r="445" spans="1:8" x14ac:dyDescent="0.45">
      <c r="A445" s="10"/>
      <c r="B445" s="10"/>
      <c r="C445" s="10"/>
      <c r="D445" s="10"/>
      <c r="E445" s="10"/>
      <c r="F445" s="10"/>
      <c r="G445" s="10"/>
      <c r="H445" s="1"/>
    </row>
    <row r="446" spans="1:8" x14ac:dyDescent="0.45">
      <c r="A446" s="10"/>
      <c r="B446" s="10"/>
      <c r="C446" s="10"/>
      <c r="D446" s="10"/>
      <c r="E446" s="10"/>
      <c r="F446" s="10"/>
      <c r="G446" s="10"/>
      <c r="H446" s="1"/>
    </row>
    <row r="447" spans="1:8" x14ac:dyDescent="0.45">
      <c r="A447" s="10"/>
      <c r="B447" s="10"/>
      <c r="C447" s="10"/>
      <c r="D447" s="10"/>
      <c r="E447" s="10"/>
      <c r="F447" s="10"/>
      <c r="G447" s="10"/>
      <c r="H447" s="1"/>
    </row>
    <row r="448" spans="1:8" x14ac:dyDescent="0.45">
      <c r="A448" s="10"/>
      <c r="B448" s="10"/>
      <c r="C448" s="10"/>
      <c r="D448" s="10"/>
      <c r="E448" s="10"/>
      <c r="F448" s="10"/>
      <c r="G448" s="10"/>
      <c r="H448" s="1"/>
    </row>
    <row r="449" spans="1:8" x14ac:dyDescent="0.45">
      <c r="A449" s="10"/>
      <c r="B449" s="10"/>
      <c r="C449" s="10"/>
      <c r="D449" s="10"/>
      <c r="E449" s="10"/>
      <c r="F449" s="10"/>
      <c r="G449" s="10"/>
      <c r="H449" s="1"/>
    </row>
    <row r="450" spans="1:8" x14ac:dyDescent="0.45">
      <c r="A450" s="10"/>
      <c r="B450" s="10"/>
      <c r="C450" s="10"/>
      <c r="D450" s="10"/>
      <c r="E450" s="10"/>
      <c r="F450" s="10"/>
      <c r="G450" s="10"/>
      <c r="H450" s="1"/>
    </row>
    <row r="451" spans="1:8" x14ac:dyDescent="0.45">
      <c r="A451" s="10"/>
      <c r="B451" s="10"/>
      <c r="C451" s="10"/>
      <c r="D451" s="10"/>
      <c r="E451" s="10"/>
      <c r="F451" s="10"/>
      <c r="G451" s="10"/>
      <c r="H451" s="1"/>
    </row>
    <row r="452" spans="1:8" x14ac:dyDescent="0.45">
      <c r="A452" s="10"/>
      <c r="B452" s="10"/>
      <c r="C452" s="10"/>
      <c r="D452" s="10"/>
      <c r="E452" s="10"/>
      <c r="F452" s="10"/>
      <c r="G452" s="10"/>
      <c r="H452" s="1"/>
    </row>
    <row r="453" spans="1:8" x14ac:dyDescent="0.45">
      <c r="A453" s="10"/>
      <c r="B453" s="10"/>
      <c r="C453" s="10"/>
      <c r="D453" s="10"/>
      <c r="E453" s="10"/>
      <c r="F453" s="10"/>
      <c r="G453" s="10"/>
      <c r="H453" s="1"/>
    </row>
    <row r="454" spans="1:8" x14ac:dyDescent="0.45">
      <c r="A454" s="10"/>
      <c r="B454" s="10"/>
      <c r="C454" s="10"/>
      <c r="D454" s="10"/>
      <c r="E454" s="10"/>
      <c r="F454" s="10"/>
      <c r="G454" s="10"/>
      <c r="H454" s="1"/>
    </row>
    <row r="455" spans="1:8" x14ac:dyDescent="0.45">
      <c r="A455" s="10"/>
      <c r="B455" s="10"/>
      <c r="C455" s="10"/>
      <c r="D455" s="10"/>
      <c r="E455" s="10"/>
      <c r="F455" s="10"/>
      <c r="G455" s="10"/>
      <c r="H455" s="1"/>
    </row>
    <row r="456" spans="1:8" x14ac:dyDescent="0.45">
      <c r="A456" s="10"/>
      <c r="B456" s="10"/>
      <c r="C456" s="10"/>
      <c r="D456" s="10"/>
      <c r="E456" s="10"/>
      <c r="F456" s="10"/>
      <c r="G456" s="10"/>
      <c r="H456" s="1"/>
    </row>
    <row r="457" spans="1:8" x14ac:dyDescent="0.45">
      <c r="A457" s="10"/>
      <c r="B457" s="10"/>
      <c r="C457" s="10"/>
      <c r="D457" s="10"/>
      <c r="E457" s="10"/>
      <c r="F457" s="10"/>
      <c r="G457" s="10"/>
      <c r="H457" s="1"/>
    </row>
    <row r="458" spans="1:8" x14ac:dyDescent="0.45">
      <c r="A458" s="10"/>
      <c r="B458" s="10"/>
      <c r="C458" s="10"/>
      <c r="D458" s="10"/>
      <c r="E458" s="10"/>
      <c r="F458" s="10"/>
      <c r="G458" s="10"/>
      <c r="H458" s="1"/>
    </row>
    <row r="459" spans="1:8" x14ac:dyDescent="0.45">
      <c r="A459" s="10"/>
      <c r="B459" s="10"/>
      <c r="C459" s="10"/>
      <c r="D459" s="10"/>
      <c r="E459" s="10"/>
      <c r="F459" s="10"/>
      <c r="G459" s="10"/>
      <c r="H459" s="1"/>
    </row>
    <row r="460" spans="1:8" x14ac:dyDescent="0.45">
      <c r="A460" s="10"/>
      <c r="B460" s="10"/>
      <c r="C460" s="10"/>
      <c r="D460" s="10"/>
      <c r="E460" s="10"/>
      <c r="F460" s="10"/>
      <c r="G460" s="10"/>
      <c r="H460" s="1"/>
    </row>
    <row r="461" spans="1:8" x14ac:dyDescent="0.45">
      <c r="A461" s="10"/>
      <c r="B461" s="10"/>
      <c r="C461" s="10"/>
      <c r="D461" s="10"/>
      <c r="E461" s="10"/>
      <c r="F461" s="10"/>
      <c r="G461" s="10"/>
      <c r="H461" s="1"/>
    </row>
    <row r="462" spans="1:8" x14ac:dyDescent="0.45">
      <c r="A462" s="10"/>
      <c r="B462" s="10"/>
      <c r="C462" s="10"/>
      <c r="D462" s="10"/>
      <c r="E462" s="10"/>
      <c r="F462" s="10"/>
      <c r="G462" s="10"/>
      <c r="H462" s="1"/>
    </row>
    <row r="463" spans="1:8" x14ac:dyDescent="0.45">
      <c r="A463" s="10"/>
      <c r="B463" s="10"/>
      <c r="C463" s="10"/>
      <c r="D463" s="10"/>
      <c r="E463" s="10"/>
      <c r="F463" s="10"/>
      <c r="G463" s="10"/>
      <c r="H463" s="1"/>
    </row>
    <row r="464" spans="1:8" x14ac:dyDescent="0.45">
      <c r="A464" s="10"/>
      <c r="B464" s="10"/>
      <c r="C464" s="10"/>
      <c r="D464" s="10"/>
      <c r="E464" s="10"/>
      <c r="F464" s="10"/>
      <c r="G464" s="10"/>
      <c r="H464" s="1"/>
    </row>
    <row r="465" spans="1:8" x14ac:dyDescent="0.45">
      <c r="A465" s="10"/>
      <c r="B465" s="10"/>
      <c r="C465" s="10"/>
      <c r="D465" s="10"/>
      <c r="E465" s="10"/>
      <c r="F465" s="10"/>
      <c r="G465" s="10"/>
      <c r="H465" s="1"/>
    </row>
    <row r="466" spans="1:8" x14ac:dyDescent="0.45">
      <c r="A466" s="10"/>
      <c r="B466" s="10"/>
      <c r="C466" s="10"/>
      <c r="D466" s="10"/>
      <c r="E466" s="10"/>
      <c r="F466" s="10"/>
      <c r="G466" s="10"/>
      <c r="H466" s="1"/>
    </row>
    <row r="467" spans="1:8" x14ac:dyDescent="0.45">
      <c r="A467" s="10"/>
      <c r="B467" s="10"/>
      <c r="C467" s="10"/>
      <c r="D467" s="10"/>
      <c r="E467" s="10"/>
      <c r="F467" s="10"/>
      <c r="G467" s="10"/>
      <c r="H467" s="1"/>
    </row>
    <row r="468" spans="1:8" x14ac:dyDescent="0.45">
      <c r="A468" s="10"/>
      <c r="B468" s="10"/>
      <c r="C468" s="10"/>
      <c r="D468" s="10"/>
      <c r="E468" s="10"/>
      <c r="F468" s="10"/>
      <c r="G468" s="10"/>
      <c r="H468" s="1"/>
    </row>
    <row r="469" spans="1:8" x14ac:dyDescent="0.45">
      <c r="A469" s="10"/>
      <c r="B469" s="10"/>
      <c r="C469" s="10"/>
      <c r="D469" s="10"/>
      <c r="E469" s="10"/>
      <c r="F469" s="10"/>
      <c r="G469" s="10"/>
      <c r="H469" s="1"/>
    </row>
    <row r="470" spans="1:8" x14ac:dyDescent="0.45">
      <c r="A470" s="10"/>
      <c r="B470" s="10"/>
      <c r="C470" s="10"/>
      <c r="D470" s="10"/>
      <c r="E470" s="10"/>
      <c r="F470" s="10"/>
      <c r="G470" s="10"/>
      <c r="H470" s="1"/>
    </row>
    <row r="471" spans="1:8" x14ac:dyDescent="0.45">
      <c r="A471" s="10"/>
      <c r="B471" s="10"/>
      <c r="C471" s="10"/>
      <c r="D471" s="10"/>
      <c r="E471" s="10"/>
      <c r="F471" s="10"/>
      <c r="G471" s="10"/>
      <c r="H471" s="1"/>
    </row>
    <row r="472" spans="1:8" x14ac:dyDescent="0.45">
      <c r="A472" s="10"/>
      <c r="B472" s="10"/>
      <c r="C472" s="10"/>
      <c r="D472" s="10"/>
      <c r="E472" s="10"/>
      <c r="F472" s="10"/>
      <c r="G472" s="10"/>
      <c r="H472" s="1"/>
    </row>
    <row r="473" spans="1:8" x14ac:dyDescent="0.45">
      <c r="A473" s="10"/>
      <c r="B473" s="10"/>
      <c r="C473" s="10"/>
      <c r="D473" s="10"/>
      <c r="E473" s="10"/>
      <c r="F473" s="10"/>
      <c r="G473" s="10"/>
      <c r="H473" s="1"/>
    </row>
    <row r="474" spans="1:8" x14ac:dyDescent="0.45">
      <c r="A474" s="10"/>
      <c r="B474" s="10"/>
      <c r="C474" s="10"/>
      <c r="D474" s="10"/>
      <c r="E474" s="10"/>
      <c r="F474" s="10"/>
      <c r="G474" s="10"/>
      <c r="H474" s="1"/>
    </row>
    <row r="475" spans="1:8" x14ac:dyDescent="0.45">
      <c r="A475" s="10"/>
      <c r="B475" s="10"/>
      <c r="C475" s="10"/>
      <c r="D475" s="10"/>
      <c r="E475" s="10"/>
      <c r="F475" s="10"/>
      <c r="G475" s="10"/>
      <c r="H475" s="1"/>
    </row>
    <row r="476" spans="1:8" x14ac:dyDescent="0.45">
      <c r="A476" s="10"/>
      <c r="B476" s="10"/>
      <c r="C476" s="10"/>
      <c r="D476" s="10"/>
      <c r="E476" s="10"/>
      <c r="F476" s="10"/>
      <c r="G476" s="10"/>
      <c r="H476" s="1"/>
    </row>
    <row r="477" spans="1:8" x14ac:dyDescent="0.45">
      <c r="A477" s="10"/>
      <c r="B477" s="10"/>
      <c r="C477" s="10"/>
      <c r="D477" s="10"/>
      <c r="E477" s="10"/>
      <c r="F477" s="10"/>
      <c r="G477" s="10"/>
      <c r="H477" s="1"/>
    </row>
    <row r="478" spans="1:8" x14ac:dyDescent="0.45">
      <c r="A478" s="10"/>
      <c r="B478" s="10"/>
      <c r="C478" s="10"/>
      <c r="D478" s="10"/>
      <c r="E478" s="10"/>
      <c r="F478" s="10"/>
      <c r="G478" s="10"/>
      <c r="H478" s="1"/>
    </row>
    <row r="479" spans="1:8" x14ac:dyDescent="0.45">
      <c r="A479" s="10"/>
      <c r="B479" s="10"/>
      <c r="C479" s="10"/>
      <c r="D479" s="10"/>
      <c r="E479" s="10"/>
      <c r="F479" s="10"/>
      <c r="G479" s="10"/>
      <c r="H479" s="1"/>
    </row>
    <row r="480" spans="1:8" x14ac:dyDescent="0.45">
      <c r="A480" s="10"/>
      <c r="B480" s="10"/>
      <c r="C480" s="10"/>
      <c r="D480" s="10"/>
      <c r="E480" s="10"/>
      <c r="F480" s="10"/>
      <c r="G480" s="10"/>
      <c r="H480" s="1"/>
    </row>
    <row r="481" spans="1:8" x14ac:dyDescent="0.45">
      <c r="A481" s="10"/>
      <c r="B481" s="10"/>
      <c r="C481" s="10"/>
      <c r="D481" s="10"/>
      <c r="E481" s="10"/>
      <c r="F481" s="10"/>
      <c r="G481" s="10"/>
      <c r="H481" s="1"/>
    </row>
    <row r="482" spans="1:8" x14ac:dyDescent="0.45">
      <c r="A482" s="10"/>
      <c r="B482" s="10"/>
      <c r="C482" s="10"/>
      <c r="D482" s="10"/>
      <c r="E482" s="10"/>
      <c r="F482" s="10"/>
      <c r="G482" s="10"/>
      <c r="H482" s="1"/>
    </row>
    <row r="483" spans="1:8" x14ac:dyDescent="0.45">
      <c r="A483" s="10"/>
      <c r="B483" s="10"/>
      <c r="C483" s="10"/>
      <c r="D483" s="10"/>
      <c r="E483" s="10"/>
      <c r="F483" s="10"/>
      <c r="G483" s="10"/>
      <c r="H483" s="1"/>
    </row>
    <row r="484" spans="1:8" x14ac:dyDescent="0.45">
      <c r="A484" s="10"/>
      <c r="B484" s="10"/>
      <c r="C484" s="10"/>
      <c r="D484" s="10"/>
      <c r="E484" s="10"/>
      <c r="F484" s="10"/>
      <c r="G484" s="10"/>
      <c r="H484" s="1"/>
    </row>
    <row r="485" spans="1:8" x14ac:dyDescent="0.45">
      <c r="A485" s="10"/>
      <c r="B485" s="10"/>
      <c r="C485" s="10"/>
      <c r="D485" s="10"/>
      <c r="E485" s="10"/>
      <c r="F485" s="10"/>
      <c r="G485" s="10"/>
      <c r="H485" s="1"/>
    </row>
    <row r="486" spans="1:8" x14ac:dyDescent="0.45">
      <c r="A486" s="10"/>
      <c r="B486" s="10"/>
      <c r="C486" s="10"/>
      <c r="D486" s="10"/>
      <c r="E486" s="10"/>
      <c r="F486" s="10"/>
      <c r="G486" s="10"/>
      <c r="H486" s="1"/>
    </row>
    <row r="487" spans="1:8" x14ac:dyDescent="0.45">
      <c r="A487" s="10"/>
      <c r="B487" s="10"/>
      <c r="C487" s="10"/>
      <c r="D487" s="10"/>
      <c r="E487" s="10"/>
      <c r="F487" s="10"/>
      <c r="G487" s="10"/>
      <c r="H487" s="1"/>
    </row>
    <row r="488" spans="1:8" x14ac:dyDescent="0.45">
      <c r="A488" s="10"/>
      <c r="B488" s="10"/>
      <c r="C488" s="10"/>
      <c r="D488" s="10"/>
      <c r="E488" s="10"/>
      <c r="F488" s="10"/>
      <c r="G488" s="10"/>
      <c r="H488" s="1"/>
    </row>
    <row r="489" spans="1:8" x14ac:dyDescent="0.45">
      <c r="A489" s="10"/>
      <c r="B489" s="10"/>
      <c r="C489" s="10"/>
      <c r="D489" s="10"/>
      <c r="E489" s="10"/>
      <c r="F489" s="10"/>
      <c r="G489" s="10"/>
      <c r="H489" s="1"/>
    </row>
    <row r="490" spans="1:8" x14ac:dyDescent="0.45">
      <c r="A490" s="10"/>
      <c r="B490" s="10"/>
      <c r="C490" s="10"/>
      <c r="D490" s="10"/>
      <c r="E490" s="10"/>
      <c r="F490" s="10"/>
      <c r="G490" s="10"/>
      <c r="H490" s="1"/>
    </row>
    <row r="491" spans="1:8" x14ac:dyDescent="0.45">
      <c r="A491" s="10"/>
      <c r="B491" s="10"/>
      <c r="C491" s="10"/>
      <c r="D491" s="10"/>
      <c r="E491" s="10"/>
      <c r="F491" s="10"/>
      <c r="G491" s="10"/>
      <c r="H491" s="1"/>
    </row>
    <row r="492" spans="1:8" x14ac:dyDescent="0.45">
      <c r="A492" s="10"/>
      <c r="B492" s="10"/>
      <c r="C492" s="10"/>
      <c r="D492" s="10"/>
      <c r="E492" s="10"/>
      <c r="F492" s="10"/>
      <c r="G492" s="10"/>
      <c r="H492" s="1"/>
    </row>
    <row r="493" spans="1:8" x14ac:dyDescent="0.45">
      <c r="A493" s="10"/>
      <c r="B493" s="10"/>
      <c r="C493" s="10"/>
      <c r="D493" s="10"/>
      <c r="E493" s="10"/>
      <c r="F493" s="10"/>
      <c r="G493" s="10"/>
      <c r="H493" s="1"/>
    </row>
    <row r="494" spans="1:8" x14ac:dyDescent="0.45">
      <c r="A494" s="10"/>
      <c r="B494" s="10"/>
      <c r="C494" s="10"/>
      <c r="D494" s="10"/>
      <c r="E494" s="10"/>
      <c r="F494" s="10"/>
      <c r="G494" s="10"/>
      <c r="H494" s="1"/>
    </row>
    <row r="495" spans="1:8" x14ac:dyDescent="0.45">
      <c r="A495" s="10"/>
      <c r="B495" s="10"/>
      <c r="C495" s="10"/>
      <c r="D495" s="10"/>
      <c r="E495" s="10"/>
      <c r="F495" s="10"/>
      <c r="G495" s="10"/>
      <c r="H495" s="1"/>
    </row>
    <row r="496" spans="1:8" x14ac:dyDescent="0.45">
      <c r="A496" s="10"/>
      <c r="B496" s="10"/>
      <c r="C496" s="10"/>
      <c r="D496" s="10"/>
      <c r="E496" s="10"/>
      <c r="F496" s="10"/>
      <c r="G496" s="10"/>
      <c r="H496" s="1"/>
    </row>
    <row r="497" spans="1:8" x14ac:dyDescent="0.45">
      <c r="A497" s="10"/>
      <c r="B497" s="10"/>
      <c r="C497" s="10"/>
      <c r="D497" s="10"/>
      <c r="E497" s="10"/>
      <c r="F497" s="10"/>
      <c r="G497" s="10"/>
      <c r="H497" s="1"/>
    </row>
    <row r="498" spans="1:8" x14ac:dyDescent="0.45">
      <c r="A498" s="10"/>
      <c r="B498" s="10"/>
      <c r="C498" s="10"/>
      <c r="D498" s="10"/>
      <c r="E498" s="10"/>
      <c r="F498" s="10"/>
      <c r="G498" s="10"/>
      <c r="H498" s="1"/>
    </row>
    <row r="499" spans="1:8" x14ac:dyDescent="0.45">
      <c r="A499" s="10"/>
      <c r="B499" s="10"/>
      <c r="C499" s="10"/>
      <c r="D499" s="10"/>
      <c r="E499" s="10"/>
      <c r="F499" s="10"/>
      <c r="G499" s="10"/>
      <c r="H499" s="1"/>
    </row>
    <row r="500" spans="1:8" x14ac:dyDescent="0.45">
      <c r="A500" s="10"/>
      <c r="B500" s="10"/>
      <c r="C500" s="10"/>
      <c r="D500" s="10"/>
      <c r="E500" s="10"/>
      <c r="F500" s="10"/>
      <c r="G500" s="10"/>
      <c r="H500" s="1"/>
    </row>
    <row r="501" spans="1:8" x14ac:dyDescent="0.45">
      <c r="A501" s="10"/>
      <c r="B501" s="10"/>
      <c r="C501" s="10"/>
      <c r="D501" s="10"/>
      <c r="E501" s="10"/>
      <c r="F501" s="10"/>
      <c r="G501" s="10"/>
      <c r="H501" s="1"/>
    </row>
    <row r="502" spans="1:8" x14ac:dyDescent="0.45">
      <c r="A502" s="10"/>
      <c r="B502" s="10"/>
      <c r="C502" s="10"/>
      <c r="D502" s="10"/>
      <c r="E502" s="10"/>
      <c r="F502" s="10"/>
      <c r="G502" s="10"/>
      <c r="H502" s="1"/>
    </row>
    <row r="503" spans="1:8" x14ac:dyDescent="0.45">
      <c r="A503" s="10"/>
      <c r="B503" s="10"/>
      <c r="C503" s="10"/>
      <c r="D503" s="10"/>
      <c r="E503" s="10"/>
      <c r="F503" s="10"/>
      <c r="G503" s="10"/>
      <c r="H503" s="1"/>
    </row>
    <row r="504" spans="1:8" x14ac:dyDescent="0.45">
      <c r="A504" s="10"/>
      <c r="B504" s="10"/>
      <c r="C504" s="10"/>
      <c r="D504" s="10"/>
      <c r="E504" s="10"/>
      <c r="F504" s="10"/>
      <c r="G504" s="10"/>
      <c r="H504" s="1"/>
    </row>
    <row r="505" spans="1:8" x14ac:dyDescent="0.45">
      <c r="A505" s="10"/>
      <c r="B505" s="10"/>
      <c r="C505" s="10"/>
      <c r="D505" s="10"/>
      <c r="E505" s="10"/>
      <c r="F505" s="10"/>
      <c r="G505" s="10"/>
      <c r="H505" s="1"/>
    </row>
    <row r="506" spans="1:8" x14ac:dyDescent="0.45">
      <c r="A506" s="10"/>
      <c r="B506" s="10"/>
      <c r="C506" s="10"/>
      <c r="D506" s="10"/>
      <c r="E506" s="10"/>
      <c r="F506" s="10"/>
      <c r="G506" s="10"/>
      <c r="H506" s="1"/>
    </row>
    <row r="507" spans="1:8" x14ac:dyDescent="0.45">
      <c r="A507" s="10"/>
      <c r="B507" s="10"/>
      <c r="C507" s="10"/>
      <c r="D507" s="10"/>
      <c r="E507" s="10"/>
      <c r="F507" s="10"/>
      <c r="G507" s="10"/>
      <c r="H507" s="1"/>
    </row>
    <row r="508" spans="1:8" x14ac:dyDescent="0.45">
      <c r="A508" s="10"/>
      <c r="B508" s="10"/>
      <c r="C508" s="10"/>
      <c r="D508" s="10"/>
      <c r="E508" s="10"/>
      <c r="F508" s="10"/>
      <c r="G508" s="10"/>
      <c r="H508" s="1"/>
    </row>
    <row r="509" spans="1:8" x14ac:dyDescent="0.45">
      <c r="A509" s="10"/>
      <c r="B509" s="10"/>
      <c r="C509" s="10"/>
      <c r="D509" s="10"/>
      <c r="E509" s="10"/>
      <c r="F509" s="10"/>
      <c r="G509" s="10"/>
      <c r="H509" s="1"/>
    </row>
    <row r="510" spans="1:8" x14ac:dyDescent="0.45">
      <c r="A510" s="10"/>
      <c r="B510" s="10"/>
      <c r="C510" s="10"/>
      <c r="D510" s="10"/>
      <c r="E510" s="10"/>
      <c r="F510" s="10"/>
      <c r="G510" s="10"/>
      <c r="H510" s="1"/>
    </row>
    <row r="511" spans="1:8" x14ac:dyDescent="0.45">
      <c r="A511" s="10"/>
      <c r="B511" s="10"/>
      <c r="C511" s="10"/>
      <c r="D511" s="10"/>
      <c r="E511" s="10"/>
      <c r="F511" s="10"/>
      <c r="G511" s="10"/>
      <c r="H511" s="1"/>
    </row>
    <row r="512" spans="1:8" x14ac:dyDescent="0.45">
      <c r="A512" s="10"/>
      <c r="B512" s="10"/>
      <c r="C512" s="10"/>
      <c r="D512" s="10"/>
      <c r="E512" s="10"/>
      <c r="F512" s="10"/>
      <c r="G512" s="10"/>
      <c r="H512" s="1"/>
    </row>
    <row r="513" spans="1:8" x14ac:dyDescent="0.45">
      <c r="A513" s="10"/>
      <c r="B513" s="10"/>
      <c r="C513" s="10"/>
      <c r="D513" s="10"/>
      <c r="E513" s="10"/>
      <c r="F513" s="10"/>
      <c r="G513" s="10"/>
      <c r="H513" s="1"/>
    </row>
    <row r="514" spans="1:8" x14ac:dyDescent="0.45">
      <c r="A514" s="10"/>
      <c r="B514" s="10"/>
      <c r="C514" s="10"/>
      <c r="D514" s="10"/>
      <c r="E514" s="10"/>
      <c r="F514" s="10"/>
      <c r="G514" s="10"/>
      <c r="H514" s="1"/>
    </row>
    <row r="515" spans="1:8" x14ac:dyDescent="0.45">
      <c r="A515" s="10"/>
      <c r="B515" s="10"/>
      <c r="C515" s="10"/>
      <c r="D515" s="10"/>
      <c r="E515" s="10"/>
      <c r="F515" s="10"/>
      <c r="G515" s="10"/>
      <c r="H515" s="1"/>
    </row>
    <row r="516" spans="1:8" x14ac:dyDescent="0.45">
      <c r="A516" s="10"/>
      <c r="B516" s="10"/>
      <c r="C516" s="10"/>
      <c r="D516" s="10"/>
      <c r="E516" s="10"/>
      <c r="F516" s="10"/>
      <c r="G516" s="10"/>
      <c r="H516" s="1"/>
    </row>
    <row r="517" spans="1:8" x14ac:dyDescent="0.45">
      <c r="A517" s="10"/>
      <c r="B517" s="10"/>
      <c r="C517" s="10"/>
      <c r="D517" s="10"/>
      <c r="E517" s="10"/>
      <c r="F517" s="10"/>
      <c r="G517" s="10"/>
      <c r="H517" s="1"/>
    </row>
    <row r="518" spans="1:8" x14ac:dyDescent="0.45">
      <c r="A518" s="10"/>
      <c r="B518" s="10"/>
      <c r="C518" s="10"/>
      <c r="D518" s="10"/>
      <c r="E518" s="10"/>
      <c r="F518" s="10"/>
      <c r="G518" s="10"/>
      <c r="H518" s="1"/>
    </row>
    <row r="519" spans="1:8" x14ac:dyDescent="0.45">
      <c r="A519" s="10"/>
      <c r="B519" s="10"/>
      <c r="C519" s="10"/>
      <c r="D519" s="10"/>
      <c r="E519" s="10"/>
      <c r="F519" s="10"/>
      <c r="G519" s="10"/>
      <c r="H519" s="1"/>
    </row>
    <row r="520" spans="1:8" x14ac:dyDescent="0.45">
      <c r="A520" s="10"/>
      <c r="B520" s="10"/>
      <c r="C520" s="10"/>
      <c r="D520" s="10"/>
      <c r="E520" s="10"/>
      <c r="F520" s="10"/>
      <c r="G520" s="10"/>
      <c r="H520" s="1"/>
    </row>
    <row r="521" spans="1:8" x14ac:dyDescent="0.45">
      <c r="A521" s="10"/>
      <c r="B521" s="10"/>
      <c r="C521" s="10"/>
      <c r="D521" s="10"/>
      <c r="E521" s="10"/>
      <c r="F521" s="10"/>
      <c r="G521" s="10"/>
      <c r="H521" s="1"/>
    </row>
    <row r="522" spans="1:8" x14ac:dyDescent="0.45">
      <c r="A522" s="10"/>
      <c r="B522" s="10"/>
      <c r="C522" s="10"/>
      <c r="D522" s="10"/>
      <c r="E522" s="10"/>
      <c r="F522" s="10"/>
      <c r="G522" s="10"/>
      <c r="H522" s="1"/>
    </row>
    <row r="523" spans="1:8" x14ac:dyDescent="0.45">
      <c r="A523" s="10"/>
      <c r="B523" s="10"/>
      <c r="C523" s="10"/>
      <c r="D523" s="10"/>
      <c r="E523" s="10"/>
      <c r="F523" s="10"/>
      <c r="G523" s="10"/>
      <c r="H523" s="1"/>
    </row>
    <row r="524" spans="1:8" x14ac:dyDescent="0.45">
      <c r="A524" s="10"/>
      <c r="B524" s="10"/>
      <c r="C524" s="10"/>
      <c r="D524" s="10"/>
      <c r="E524" s="10"/>
      <c r="F524" s="10"/>
      <c r="G524" s="10"/>
      <c r="H524" s="1"/>
    </row>
    <row r="525" spans="1:8" x14ac:dyDescent="0.45">
      <c r="A525" s="10"/>
      <c r="B525" s="10"/>
      <c r="C525" s="10"/>
      <c r="D525" s="10"/>
      <c r="E525" s="10"/>
      <c r="F525" s="10"/>
      <c r="G525" s="10"/>
      <c r="H525" s="1"/>
    </row>
    <row r="526" spans="1:8" x14ac:dyDescent="0.45">
      <c r="A526" s="10"/>
      <c r="B526" s="10"/>
      <c r="C526" s="10"/>
      <c r="D526" s="10"/>
      <c r="E526" s="10"/>
      <c r="F526" s="10"/>
      <c r="G526" s="10"/>
      <c r="H526" s="1"/>
    </row>
    <row r="527" spans="1:8" x14ac:dyDescent="0.45">
      <c r="A527" s="10"/>
      <c r="B527" s="10"/>
      <c r="C527" s="10"/>
      <c r="D527" s="10"/>
      <c r="E527" s="10"/>
      <c r="F527" s="10"/>
      <c r="G527" s="10"/>
      <c r="H527" s="1"/>
    </row>
    <row r="528" spans="1:8" x14ac:dyDescent="0.45">
      <c r="A528" s="10"/>
      <c r="B528" s="10"/>
      <c r="C528" s="10"/>
      <c r="D528" s="10"/>
      <c r="E528" s="10"/>
      <c r="F528" s="10"/>
      <c r="G528" s="10"/>
      <c r="H528" s="1"/>
    </row>
    <row r="529" spans="1:8" x14ac:dyDescent="0.45">
      <c r="A529" s="10"/>
      <c r="B529" s="10"/>
      <c r="C529" s="10"/>
      <c r="D529" s="10"/>
      <c r="E529" s="10"/>
      <c r="F529" s="10"/>
      <c r="G529" s="10"/>
      <c r="H529" s="1"/>
    </row>
    <row r="530" spans="1:8" x14ac:dyDescent="0.45">
      <c r="A530" s="10"/>
      <c r="B530" s="10"/>
      <c r="C530" s="10"/>
      <c r="D530" s="10"/>
      <c r="E530" s="10"/>
      <c r="F530" s="10"/>
      <c r="G530" s="10"/>
      <c r="H530" s="1"/>
    </row>
    <row r="531" spans="1:8" x14ac:dyDescent="0.45">
      <c r="A531" s="10"/>
      <c r="B531" s="10"/>
      <c r="C531" s="10"/>
      <c r="D531" s="10"/>
      <c r="E531" s="10"/>
      <c r="F531" s="10"/>
      <c r="G531" s="10"/>
      <c r="H531" s="1"/>
    </row>
    <row r="532" spans="1:8" x14ac:dyDescent="0.45">
      <c r="A532" s="10"/>
      <c r="B532" s="10"/>
      <c r="C532" s="10"/>
      <c r="D532" s="10"/>
      <c r="E532" s="10"/>
      <c r="F532" s="10"/>
      <c r="G532" s="10"/>
      <c r="H532" s="1"/>
    </row>
    <row r="533" spans="1:8" x14ac:dyDescent="0.45">
      <c r="A533" s="10"/>
      <c r="B533" s="10"/>
      <c r="C533" s="10"/>
      <c r="D533" s="10"/>
      <c r="E533" s="10"/>
      <c r="F533" s="10"/>
      <c r="G533" s="10"/>
      <c r="H533" s="1"/>
    </row>
    <row r="534" spans="1:8" x14ac:dyDescent="0.45">
      <c r="A534" s="10"/>
      <c r="B534" s="10"/>
      <c r="C534" s="10"/>
      <c r="D534" s="10"/>
      <c r="E534" s="10"/>
      <c r="F534" s="10"/>
      <c r="G534" s="10"/>
      <c r="H534" s="1"/>
    </row>
    <row r="535" spans="1:8" x14ac:dyDescent="0.45">
      <c r="A535" s="10"/>
      <c r="B535" s="10"/>
      <c r="C535" s="10"/>
      <c r="D535" s="10"/>
      <c r="E535" s="10"/>
      <c r="F535" s="10"/>
      <c r="G535" s="10"/>
      <c r="H535" s="1"/>
    </row>
    <row r="536" spans="1:8" x14ac:dyDescent="0.45">
      <c r="A536" s="10"/>
      <c r="B536" s="10"/>
      <c r="C536" s="10"/>
      <c r="D536" s="10"/>
      <c r="E536" s="10"/>
      <c r="F536" s="10"/>
      <c r="G536" s="10"/>
      <c r="H536" s="1"/>
    </row>
    <row r="537" spans="1:8" x14ac:dyDescent="0.45">
      <c r="A537" s="10"/>
      <c r="B537" s="10"/>
      <c r="C537" s="10"/>
      <c r="D537" s="10"/>
      <c r="E537" s="10"/>
      <c r="F537" s="10"/>
      <c r="G537" s="10"/>
      <c r="H537" s="1"/>
    </row>
    <row r="538" spans="1:8" x14ac:dyDescent="0.45">
      <c r="A538" s="10"/>
      <c r="B538" s="10"/>
      <c r="C538" s="10"/>
      <c r="D538" s="10"/>
      <c r="E538" s="10"/>
      <c r="F538" s="10"/>
      <c r="G538" s="10"/>
      <c r="H538" s="1"/>
    </row>
    <row r="539" spans="1:8" x14ac:dyDescent="0.45">
      <c r="A539" s="10"/>
      <c r="B539" s="10"/>
      <c r="C539" s="10"/>
      <c r="D539" s="10"/>
      <c r="E539" s="10"/>
      <c r="F539" s="10"/>
      <c r="G539" s="10"/>
      <c r="H539" s="1"/>
    </row>
    <row r="540" spans="1:8" x14ac:dyDescent="0.45">
      <c r="A540" s="10"/>
      <c r="B540" s="10"/>
      <c r="C540" s="10"/>
      <c r="D540" s="10"/>
      <c r="E540" s="10"/>
      <c r="F540" s="10"/>
      <c r="G540" s="10"/>
      <c r="H540" s="1"/>
    </row>
    <row r="541" spans="1:8" x14ac:dyDescent="0.45">
      <c r="A541" s="10"/>
      <c r="B541" s="10"/>
      <c r="C541" s="10"/>
      <c r="D541" s="10"/>
      <c r="E541" s="10"/>
      <c r="F541" s="10"/>
      <c r="G541" s="10"/>
      <c r="H541" s="1"/>
    </row>
    <row r="542" spans="1:8" x14ac:dyDescent="0.45">
      <c r="A542" s="10"/>
      <c r="B542" s="10"/>
      <c r="C542" s="10"/>
      <c r="D542" s="10"/>
      <c r="E542" s="10"/>
      <c r="F542" s="10"/>
      <c r="G542" s="10"/>
      <c r="H542" s="1"/>
    </row>
    <row r="543" spans="1:8" x14ac:dyDescent="0.45">
      <c r="A543" s="10"/>
      <c r="B543" s="10"/>
      <c r="C543" s="10"/>
      <c r="D543" s="10"/>
      <c r="E543" s="10"/>
      <c r="F543" s="10"/>
      <c r="G543" s="10"/>
      <c r="H543" s="1"/>
    </row>
    <row r="544" spans="1:8" x14ac:dyDescent="0.45">
      <c r="A544" s="10"/>
      <c r="B544" s="10"/>
      <c r="C544" s="10"/>
      <c r="D544" s="10"/>
      <c r="E544" s="10"/>
      <c r="F544" s="10"/>
      <c r="G544" s="10"/>
      <c r="H544" s="1"/>
    </row>
    <row r="545" spans="1:8" x14ac:dyDescent="0.45">
      <c r="A545" s="10"/>
      <c r="B545" s="10"/>
      <c r="C545" s="10"/>
      <c r="D545" s="10"/>
      <c r="E545" s="10"/>
      <c r="F545" s="10"/>
      <c r="G545" s="10"/>
      <c r="H545" s="1"/>
    </row>
    <row r="546" spans="1:8" x14ac:dyDescent="0.45">
      <c r="A546" s="10"/>
      <c r="B546" s="10"/>
      <c r="C546" s="10"/>
      <c r="D546" s="10"/>
      <c r="E546" s="10"/>
      <c r="F546" s="10"/>
      <c r="G546" s="10"/>
      <c r="H546" s="1"/>
    </row>
    <row r="547" spans="1:8" x14ac:dyDescent="0.45">
      <c r="A547" s="10"/>
      <c r="B547" s="10"/>
      <c r="C547" s="10"/>
      <c r="D547" s="10"/>
      <c r="E547" s="10"/>
      <c r="F547" s="10"/>
      <c r="G547" s="10"/>
      <c r="H547" s="1"/>
    </row>
    <row r="548" spans="1:8" x14ac:dyDescent="0.45">
      <c r="A548" s="10"/>
      <c r="B548" s="10"/>
      <c r="C548" s="10"/>
      <c r="D548" s="10"/>
      <c r="E548" s="10"/>
      <c r="F548" s="10"/>
      <c r="G548" s="10"/>
      <c r="H548" s="1"/>
    </row>
    <row r="549" spans="1:8" x14ac:dyDescent="0.45">
      <c r="A549" s="10"/>
      <c r="B549" s="10"/>
      <c r="C549" s="10"/>
      <c r="D549" s="10"/>
      <c r="E549" s="10"/>
      <c r="F549" s="10"/>
      <c r="G549" s="10"/>
      <c r="H549" s="1"/>
    </row>
    <row r="550" spans="1:8" x14ac:dyDescent="0.45">
      <c r="A550" s="10"/>
      <c r="B550" s="10"/>
      <c r="C550" s="10"/>
      <c r="D550" s="10"/>
      <c r="E550" s="10"/>
      <c r="F550" s="10"/>
      <c r="G550" s="10"/>
      <c r="H550" s="1"/>
    </row>
    <row r="551" spans="1:8" x14ac:dyDescent="0.45">
      <c r="A551" s="10"/>
      <c r="B551" s="10"/>
      <c r="C551" s="10"/>
      <c r="D551" s="10"/>
      <c r="E551" s="10"/>
      <c r="F551" s="10"/>
      <c r="G551" s="10"/>
      <c r="H551" s="1"/>
    </row>
    <row r="552" spans="1:8" x14ac:dyDescent="0.45">
      <c r="A552" s="10"/>
      <c r="B552" s="10"/>
      <c r="C552" s="10"/>
      <c r="D552" s="10"/>
      <c r="E552" s="10"/>
      <c r="F552" s="10"/>
      <c r="G552" s="10"/>
      <c r="H552" s="1"/>
    </row>
    <row r="553" spans="1:8" x14ac:dyDescent="0.45">
      <c r="A553" s="10"/>
      <c r="B553" s="10"/>
      <c r="C553" s="10"/>
      <c r="D553" s="10"/>
      <c r="E553" s="10"/>
      <c r="F553" s="10"/>
      <c r="G553" s="10"/>
      <c r="H553" s="1"/>
    </row>
    <row r="554" spans="1:8" x14ac:dyDescent="0.45">
      <c r="A554" s="10"/>
      <c r="B554" s="10"/>
      <c r="C554" s="10"/>
      <c r="D554" s="10"/>
      <c r="E554" s="10"/>
      <c r="F554" s="10"/>
      <c r="G554" s="10"/>
      <c r="H554" s="1"/>
    </row>
    <row r="555" spans="1:8" x14ac:dyDescent="0.45">
      <c r="A555" s="10"/>
      <c r="B555" s="10"/>
      <c r="C555" s="10"/>
      <c r="D555" s="10"/>
      <c r="E555" s="10"/>
      <c r="F555" s="10"/>
      <c r="G555" s="10"/>
      <c r="H555" s="1"/>
    </row>
    <row r="556" spans="1:8" x14ac:dyDescent="0.45">
      <c r="A556" s="10"/>
      <c r="B556" s="10"/>
      <c r="C556" s="10"/>
      <c r="D556" s="10"/>
      <c r="E556" s="10"/>
      <c r="F556" s="10"/>
      <c r="G556" s="10"/>
      <c r="H556" s="1"/>
    </row>
    <row r="557" spans="1:8" x14ac:dyDescent="0.45">
      <c r="A557" s="10"/>
      <c r="B557" s="10"/>
      <c r="C557" s="10"/>
      <c r="D557" s="10"/>
      <c r="E557" s="10"/>
      <c r="F557" s="10"/>
      <c r="G557" s="10"/>
      <c r="H557" s="1"/>
    </row>
    <row r="558" spans="1:8" x14ac:dyDescent="0.45">
      <c r="A558" s="10"/>
      <c r="B558" s="10"/>
      <c r="C558" s="10"/>
      <c r="D558" s="10"/>
      <c r="E558" s="10"/>
      <c r="F558" s="10"/>
      <c r="G558" s="10"/>
      <c r="H558" s="1"/>
    </row>
    <row r="559" spans="1:8" x14ac:dyDescent="0.45">
      <c r="A559" s="10"/>
      <c r="B559" s="10"/>
      <c r="C559" s="10"/>
      <c r="D559" s="10"/>
      <c r="E559" s="10"/>
      <c r="F559" s="10"/>
      <c r="G559" s="10"/>
      <c r="H559" s="1"/>
    </row>
    <row r="560" spans="1:8" x14ac:dyDescent="0.45">
      <c r="A560" s="10"/>
      <c r="B560" s="10"/>
      <c r="C560" s="10"/>
      <c r="D560" s="10"/>
      <c r="E560" s="10"/>
      <c r="F560" s="10"/>
      <c r="G560" s="10"/>
      <c r="H560" s="1"/>
    </row>
    <row r="561" spans="1:8" x14ac:dyDescent="0.45">
      <c r="A561" s="10"/>
      <c r="B561" s="10"/>
      <c r="C561" s="10"/>
      <c r="D561" s="10"/>
      <c r="E561" s="10"/>
      <c r="F561" s="10"/>
      <c r="G561" s="10"/>
      <c r="H561" s="1"/>
    </row>
    <row r="562" spans="1:8" x14ac:dyDescent="0.45">
      <c r="A562" s="10"/>
      <c r="B562" s="10"/>
      <c r="C562" s="10"/>
      <c r="D562" s="10"/>
      <c r="E562" s="10"/>
      <c r="F562" s="10"/>
      <c r="G562" s="10"/>
      <c r="H562" s="1"/>
    </row>
    <row r="563" spans="1:8" x14ac:dyDescent="0.45">
      <c r="A563" s="10"/>
      <c r="B563" s="10"/>
      <c r="C563" s="10"/>
      <c r="D563" s="10"/>
      <c r="E563" s="10"/>
      <c r="F563" s="10"/>
      <c r="G563" s="10"/>
      <c r="H563" s="1"/>
    </row>
    <row r="564" spans="1:8" x14ac:dyDescent="0.45">
      <c r="A564" s="10"/>
      <c r="B564" s="10"/>
      <c r="C564" s="10"/>
      <c r="D564" s="10"/>
      <c r="E564" s="10"/>
      <c r="F564" s="10"/>
      <c r="G564" s="10"/>
      <c r="H564" s="1"/>
    </row>
    <row r="565" spans="1:8" x14ac:dyDescent="0.45">
      <c r="A565" s="10"/>
      <c r="B565" s="10"/>
      <c r="C565" s="10"/>
      <c r="D565" s="10"/>
      <c r="E565" s="10"/>
      <c r="F565" s="10"/>
      <c r="G565" s="10"/>
      <c r="H565" s="1"/>
    </row>
    <row r="566" spans="1:8" x14ac:dyDescent="0.45">
      <c r="A566" s="10"/>
      <c r="B566" s="10"/>
      <c r="C566" s="10"/>
      <c r="D566" s="10"/>
      <c r="E566" s="10"/>
      <c r="F566" s="10"/>
      <c r="G566" s="10"/>
      <c r="H566" s="1"/>
    </row>
    <row r="567" spans="1:8" x14ac:dyDescent="0.45">
      <c r="A567" s="10"/>
      <c r="B567" s="10"/>
      <c r="C567" s="10"/>
      <c r="D567" s="10"/>
      <c r="E567" s="10"/>
      <c r="F567" s="10"/>
      <c r="G567" s="10"/>
      <c r="H567" s="1"/>
    </row>
    <row r="568" spans="1:8" x14ac:dyDescent="0.45">
      <c r="A568" s="10"/>
      <c r="B568" s="10"/>
      <c r="C568" s="10"/>
      <c r="D568" s="10"/>
      <c r="E568" s="10"/>
      <c r="F568" s="10"/>
      <c r="G568" s="10"/>
      <c r="H568" s="1"/>
    </row>
    <row r="569" spans="1:8" x14ac:dyDescent="0.45">
      <c r="A569" s="10"/>
      <c r="B569" s="10"/>
      <c r="C569" s="10"/>
      <c r="D569" s="10"/>
      <c r="E569" s="10"/>
      <c r="F569" s="10"/>
      <c r="G569" s="10"/>
      <c r="H569" s="1"/>
    </row>
    <row r="570" spans="1:8" x14ac:dyDescent="0.45">
      <c r="A570" s="10"/>
      <c r="B570" s="10"/>
      <c r="C570" s="10"/>
      <c r="D570" s="10"/>
      <c r="E570" s="10"/>
      <c r="F570" s="10"/>
      <c r="G570" s="10"/>
      <c r="H570" s="1"/>
    </row>
    <row r="571" spans="1:8" x14ac:dyDescent="0.45">
      <c r="A571" s="10"/>
      <c r="B571" s="10"/>
      <c r="C571" s="10"/>
      <c r="D571" s="10"/>
      <c r="E571" s="10"/>
      <c r="F571" s="10"/>
      <c r="G571" s="10"/>
      <c r="H571" s="1"/>
    </row>
    <row r="572" spans="1:8" x14ac:dyDescent="0.45">
      <c r="A572" s="10"/>
      <c r="B572" s="10"/>
      <c r="C572" s="10"/>
      <c r="D572" s="10"/>
      <c r="E572" s="10"/>
      <c r="F572" s="10"/>
      <c r="G572" s="10"/>
      <c r="H572" s="1"/>
    </row>
    <row r="573" spans="1:8" x14ac:dyDescent="0.45">
      <c r="A573" s="10"/>
      <c r="B573" s="10"/>
      <c r="C573" s="10"/>
      <c r="D573" s="10"/>
      <c r="E573" s="10"/>
      <c r="F573" s="10"/>
      <c r="G573" s="10"/>
      <c r="H573" s="1"/>
    </row>
    <row r="574" spans="1:8" x14ac:dyDescent="0.45">
      <c r="A574" s="10"/>
      <c r="B574" s="10"/>
      <c r="C574" s="10"/>
      <c r="D574" s="10"/>
      <c r="E574" s="10"/>
      <c r="F574" s="10"/>
      <c r="G574" s="10"/>
      <c r="H574" s="1"/>
    </row>
    <row r="575" spans="1:8" x14ac:dyDescent="0.45">
      <c r="A575" s="10"/>
      <c r="B575" s="10"/>
      <c r="C575" s="10"/>
      <c r="D575" s="10"/>
      <c r="E575" s="10"/>
      <c r="F575" s="10"/>
      <c r="G575" s="10"/>
      <c r="H575" s="1"/>
    </row>
    <row r="576" spans="1:8" x14ac:dyDescent="0.45">
      <c r="A576" s="10"/>
      <c r="B576" s="10"/>
      <c r="C576" s="10"/>
      <c r="D576" s="10"/>
      <c r="E576" s="10"/>
      <c r="F576" s="10"/>
      <c r="G576" s="10"/>
      <c r="H576" s="1"/>
    </row>
    <row r="577" spans="1:8" x14ac:dyDescent="0.45">
      <c r="A577" s="10"/>
      <c r="B577" s="10"/>
      <c r="C577" s="10"/>
      <c r="D577" s="10"/>
      <c r="E577" s="10"/>
      <c r="F577" s="10"/>
      <c r="G577" s="10"/>
      <c r="H577" s="1"/>
    </row>
    <row r="578" spans="1:8" x14ac:dyDescent="0.45">
      <c r="A578" s="10"/>
      <c r="B578" s="10"/>
      <c r="C578" s="10"/>
      <c r="D578" s="10"/>
      <c r="E578" s="10"/>
      <c r="F578" s="10"/>
      <c r="G578" s="10"/>
      <c r="H578" s="1"/>
    </row>
    <row r="579" spans="1:8" x14ac:dyDescent="0.45">
      <c r="A579" s="10"/>
      <c r="B579" s="10"/>
      <c r="C579" s="10"/>
      <c r="D579" s="10"/>
      <c r="E579" s="10"/>
      <c r="F579" s="10"/>
      <c r="G579" s="10"/>
      <c r="H579" s="1"/>
    </row>
    <row r="580" spans="1:8" x14ac:dyDescent="0.45">
      <c r="A580" s="10"/>
      <c r="B580" s="10"/>
      <c r="C580" s="10"/>
      <c r="D580" s="10"/>
      <c r="E580" s="10"/>
      <c r="F580" s="10"/>
      <c r="G580" s="10"/>
      <c r="H580" s="1"/>
    </row>
    <row r="581" spans="1:8" x14ac:dyDescent="0.45">
      <c r="A581" s="10"/>
      <c r="B581" s="10"/>
      <c r="C581" s="10"/>
      <c r="D581" s="10"/>
      <c r="E581" s="10"/>
      <c r="F581" s="10"/>
      <c r="G581" s="10"/>
      <c r="H581" s="1"/>
    </row>
    <row r="582" spans="1:8" x14ac:dyDescent="0.45">
      <c r="A582" s="10"/>
      <c r="B582" s="10"/>
      <c r="C582" s="10"/>
      <c r="D582" s="10"/>
      <c r="E582" s="10"/>
      <c r="F582" s="10"/>
      <c r="G582" s="10"/>
      <c r="H582" s="1"/>
    </row>
    <row r="583" spans="1:8" x14ac:dyDescent="0.45">
      <c r="A583" s="10"/>
      <c r="B583" s="10"/>
      <c r="C583" s="10"/>
      <c r="D583" s="10"/>
      <c r="E583" s="10"/>
      <c r="F583" s="10"/>
      <c r="G583" s="10"/>
      <c r="H583" s="1"/>
    </row>
    <row r="584" spans="1:8" x14ac:dyDescent="0.45">
      <c r="A584" s="10"/>
      <c r="B584" s="10"/>
      <c r="C584" s="10"/>
      <c r="D584" s="10"/>
      <c r="E584" s="10"/>
      <c r="F584" s="10"/>
      <c r="G584" s="10"/>
      <c r="H584" s="1"/>
    </row>
    <row r="585" spans="1:8" x14ac:dyDescent="0.45">
      <c r="A585" s="10"/>
      <c r="B585" s="10"/>
      <c r="C585" s="10"/>
      <c r="D585" s="10"/>
      <c r="E585" s="10"/>
      <c r="F585" s="10"/>
      <c r="G585" s="10"/>
      <c r="H585" s="1"/>
    </row>
    <row r="586" spans="1:8" x14ac:dyDescent="0.45">
      <c r="A586" s="10"/>
      <c r="B586" s="10"/>
      <c r="C586" s="10"/>
      <c r="D586" s="10"/>
      <c r="E586" s="10"/>
      <c r="F586" s="10"/>
      <c r="G586" s="10"/>
      <c r="H586" s="1"/>
    </row>
    <row r="587" spans="1:8" x14ac:dyDescent="0.45">
      <c r="A587" s="10"/>
      <c r="B587" s="10"/>
      <c r="C587" s="10"/>
      <c r="D587" s="10"/>
      <c r="E587" s="10"/>
      <c r="F587" s="10"/>
      <c r="G587" s="10"/>
      <c r="H587" s="1"/>
    </row>
    <row r="588" spans="1:8" x14ac:dyDescent="0.45">
      <c r="A588" s="10"/>
      <c r="B588" s="10"/>
      <c r="C588" s="10"/>
      <c r="D588" s="10"/>
      <c r="E588" s="10"/>
      <c r="F588" s="10"/>
      <c r="G588" s="10"/>
      <c r="H588" s="1"/>
    </row>
    <row r="589" spans="1:8" x14ac:dyDescent="0.45">
      <c r="A589" s="10"/>
      <c r="B589" s="10"/>
      <c r="C589" s="10"/>
      <c r="D589" s="10"/>
      <c r="E589" s="10"/>
      <c r="F589" s="10"/>
      <c r="G589" s="10"/>
      <c r="H589" s="1"/>
    </row>
    <row r="590" spans="1:8" x14ac:dyDescent="0.45">
      <c r="A590" s="10"/>
      <c r="B590" s="10"/>
      <c r="C590" s="10"/>
      <c r="D590" s="10"/>
      <c r="E590" s="10"/>
      <c r="F590" s="10"/>
      <c r="G590" s="10"/>
      <c r="H590" s="1"/>
    </row>
    <row r="591" spans="1:8" x14ac:dyDescent="0.45">
      <c r="A591" s="10"/>
      <c r="B591" s="10"/>
      <c r="C591" s="10"/>
      <c r="D591" s="10"/>
      <c r="E591" s="10"/>
      <c r="F591" s="10"/>
      <c r="G591" s="10"/>
      <c r="H591" s="1"/>
    </row>
    <row r="592" spans="1:8" x14ac:dyDescent="0.45">
      <c r="A592" s="10"/>
      <c r="B592" s="10"/>
      <c r="C592" s="10"/>
      <c r="D592" s="10"/>
      <c r="E592" s="10"/>
      <c r="F592" s="10"/>
      <c r="G592" s="10"/>
      <c r="H592" s="1"/>
    </row>
    <row r="593" spans="1:8" x14ac:dyDescent="0.45">
      <c r="A593" s="10"/>
      <c r="B593" s="10"/>
      <c r="C593" s="10"/>
      <c r="D593" s="10"/>
      <c r="E593" s="10"/>
      <c r="F593" s="10"/>
      <c r="G593" s="10"/>
      <c r="H593" s="1"/>
    </row>
    <row r="594" spans="1:8" x14ac:dyDescent="0.45">
      <c r="A594" s="10"/>
      <c r="B594" s="10"/>
      <c r="C594" s="10"/>
      <c r="D594" s="10"/>
      <c r="E594" s="10"/>
      <c r="F594" s="10"/>
      <c r="G594" s="10"/>
      <c r="H594" s="1"/>
    </row>
    <row r="595" spans="1:8" x14ac:dyDescent="0.45">
      <c r="A595" s="10"/>
      <c r="B595" s="10"/>
      <c r="C595" s="10"/>
      <c r="D595" s="10"/>
      <c r="E595" s="10"/>
      <c r="F595" s="10"/>
      <c r="G595" s="10"/>
      <c r="H595" s="1"/>
    </row>
    <row r="596" spans="1:8" x14ac:dyDescent="0.45">
      <c r="A596" s="10"/>
      <c r="B596" s="10"/>
      <c r="C596" s="10"/>
      <c r="D596" s="10"/>
      <c r="E596" s="10"/>
      <c r="F596" s="10"/>
      <c r="G596" s="10"/>
      <c r="H596" s="1"/>
    </row>
    <row r="597" spans="1:8" x14ac:dyDescent="0.45">
      <c r="A597" s="10"/>
      <c r="B597" s="10"/>
      <c r="C597" s="10"/>
      <c r="D597" s="10"/>
      <c r="E597" s="10"/>
      <c r="F597" s="10"/>
      <c r="G597" s="10"/>
      <c r="H597" s="1"/>
    </row>
    <row r="598" spans="1:8" x14ac:dyDescent="0.45">
      <c r="A598" s="10"/>
      <c r="B598" s="10"/>
      <c r="C598" s="10"/>
      <c r="D598" s="10"/>
      <c r="E598" s="10"/>
      <c r="F598" s="10"/>
      <c r="G598" s="10"/>
      <c r="H598" s="1"/>
    </row>
    <row r="599" spans="1:8" x14ac:dyDescent="0.45">
      <c r="A599" s="10"/>
      <c r="B599" s="10"/>
      <c r="C599" s="10"/>
      <c r="D599" s="10"/>
      <c r="E599" s="10"/>
      <c r="F599" s="10"/>
      <c r="G599" s="10"/>
      <c r="H599" s="1"/>
    </row>
    <row r="600" spans="1:8" x14ac:dyDescent="0.45">
      <c r="A600" s="10"/>
      <c r="B600" s="10"/>
      <c r="C600" s="10"/>
      <c r="D600" s="10"/>
      <c r="E600" s="10"/>
      <c r="F600" s="10"/>
      <c r="G600" s="10"/>
      <c r="H600" s="1"/>
    </row>
    <row r="601" spans="1:8" x14ac:dyDescent="0.45">
      <c r="A601" s="10"/>
      <c r="B601" s="10"/>
      <c r="C601" s="10"/>
      <c r="D601" s="10"/>
      <c r="E601" s="10"/>
      <c r="F601" s="10"/>
      <c r="G601" s="10"/>
      <c r="H601" s="1"/>
    </row>
    <row r="602" spans="1:8" x14ac:dyDescent="0.45">
      <c r="A602" s="10"/>
      <c r="B602" s="10"/>
      <c r="C602" s="10"/>
      <c r="D602" s="10"/>
      <c r="E602" s="10"/>
      <c r="F602" s="10"/>
      <c r="G602" s="10"/>
      <c r="H602" s="1"/>
    </row>
    <row r="603" spans="1:8" x14ac:dyDescent="0.45">
      <c r="A603" s="10"/>
      <c r="B603" s="10"/>
      <c r="C603" s="10"/>
      <c r="D603" s="10"/>
      <c r="E603" s="10"/>
      <c r="F603" s="10"/>
      <c r="G603" s="10"/>
      <c r="H603" s="1"/>
    </row>
    <row r="604" spans="1:8" x14ac:dyDescent="0.45">
      <c r="A604" s="10"/>
      <c r="B604" s="10"/>
      <c r="C604" s="10"/>
      <c r="D604" s="10"/>
      <c r="E604" s="10"/>
      <c r="F604" s="10"/>
      <c r="G604" s="10"/>
      <c r="H604" s="1"/>
    </row>
    <row r="605" spans="1:8" x14ac:dyDescent="0.45">
      <c r="A605" s="10"/>
      <c r="B605" s="10"/>
      <c r="C605" s="10"/>
      <c r="D605" s="10"/>
      <c r="E605" s="10"/>
      <c r="F605" s="10"/>
      <c r="G605" s="10"/>
      <c r="H605" s="1"/>
    </row>
    <row r="606" spans="1:8" x14ac:dyDescent="0.45">
      <c r="A606" s="10"/>
      <c r="B606" s="10"/>
      <c r="C606" s="10"/>
      <c r="D606" s="10"/>
      <c r="E606" s="10"/>
      <c r="F606" s="10"/>
      <c r="G606" s="10"/>
      <c r="H606" s="1"/>
    </row>
    <row r="607" spans="1:8" x14ac:dyDescent="0.45">
      <c r="A607" s="10"/>
      <c r="B607" s="10"/>
      <c r="C607" s="10"/>
      <c r="D607" s="10"/>
      <c r="E607" s="10"/>
      <c r="F607" s="10"/>
      <c r="G607" s="10"/>
      <c r="H607" s="1"/>
    </row>
    <row r="608" spans="1:8" x14ac:dyDescent="0.45">
      <c r="A608" s="10"/>
      <c r="B608" s="10"/>
      <c r="C608" s="10"/>
      <c r="D608" s="10"/>
      <c r="E608" s="10"/>
      <c r="F608" s="10"/>
      <c r="G608" s="10"/>
      <c r="H608" s="1"/>
    </row>
    <row r="609" spans="1:8" x14ac:dyDescent="0.45">
      <c r="A609" s="10"/>
      <c r="B609" s="10"/>
      <c r="C609" s="10"/>
      <c r="D609" s="10"/>
      <c r="E609" s="10"/>
      <c r="F609" s="10"/>
      <c r="G609" s="10"/>
      <c r="H609" s="1"/>
    </row>
    <row r="610" spans="1:8" x14ac:dyDescent="0.45">
      <c r="A610" s="10"/>
      <c r="B610" s="10"/>
      <c r="C610" s="10"/>
      <c r="D610" s="10"/>
      <c r="E610" s="10"/>
      <c r="F610" s="10"/>
      <c r="G610" s="10"/>
      <c r="H610" s="1"/>
    </row>
    <row r="611" spans="1:8" x14ac:dyDescent="0.45">
      <c r="A611" s="10"/>
      <c r="B611" s="10"/>
      <c r="C611" s="10"/>
      <c r="D611" s="10"/>
      <c r="E611" s="10"/>
      <c r="F611" s="10"/>
      <c r="G611" s="10"/>
      <c r="H611" s="1"/>
    </row>
    <row r="612" spans="1:8" x14ac:dyDescent="0.45">
      <c r="A612" s="10"/>
      <c r="B612" s="10"/>
      <c r="C612" s="10"/>
      <c r="D612" s="10"/>
      <c r="E612" s="10"/>
      <c r="F612" s="10"/>
      <c r="G612" s="10"/>
      <c r="H612" s="1"/>
    </row>
    <row r="613" spans="1:8" x14ac:dyDescent="0.45">
      <c r="A613" s="10"/>
      <c r="B613" s="10"/>
      <c r="C613" s="10"/>
      <c r="D613" s="10"/>
      <c r="E613" s="10"/>
      <c r="F613" s="10"/>
      <c r="G613" s="10"/>
      <c r="H613" s="1"/>
    </row>
    <row r="614" spans="1:8" x14ac:dyDescent="0.45">
      <c r="A614" s="10"/>
      <c r="B614" s="10"/>
      <c r="C614" s="10"/>
      <c r="D614" s="10"/>
      <c r="E614" s="10"/>
      <c r="F614" s="10"/>
      <c r="G614" s="10"/>
      <c r="H614" s="1"/>
    </row>
    <row r="615" spans="1:8" x14ac:dyDescent="0.45">
      <c r="A615" s="10"/>
      <c r="B615" s="10"/>
      <c r="C615" s="10"/>
      <c r="D615" s="10"/>
      <c r="E615" s="10"/>
      <c r="F615" s="10"/>
      <c r="G615" s="10"/>
      <c r="H615" s="1"/>
    </row>
    <row r="616" spans="1:8" x14ac:dyDescent="0.45">
      <c r="A616" s="10"/>
      <c r="B616" s="10"/>
      <c r="C616" s="10"/>
      <c r="D616" s="10"/>
      <c r="E616" s="10"/>
      <c r="F616" s="10"/>
      <c r="G616" s="10"/>
      <c r="H616" s="1"/>
    </row>
    <row r="617" spans="1:8" x14ac:dyDescent="0.45">
      <c r="A617" s="10"/>
      <c r="B617" s="10"/>
      <c r="C617" s="10"/>
      <c r="D617" s="10"/>
      <c r="E617" s="10"/>
      <c r="F617" s="10"/>
      <c r="G617" s="10"/>
      <c r="H617" s="1"/>
    </row>
    <row r="618" spans="1:8" x14ac:dyDescent="0.45">
      <c r="A618" s="10"/>
      <c r="B618" s="10"/>
      <c r="C618" s="10"/>
      <c r="D618" s="10"/>
      <c r="E618" s="10"/>
      <c r="F618" s="10"/>
      <c r="G618" s="10"/>
      <c r="H618" s="1"/>
    </row>
    <row r="619" spans="1:8" x14ac:dyDescent="0.45">
      <c r="A619" s="10"/>
      <c r="B619" s="10"/>
      <c r="C619" s="10"/>
      <c r="D619" s="10"/>
      <c r="E619" s="10"/>
      <c r="F619" s="10"/>
      <c r="G619" s="10"/>
      <c r="H619" s="1"/>
    </row>
    <row r="620" spans="1:8" x14ac:dyDescent="0.45">
      <c r="A620" s="10"/>
      <c r="B620" s="10"/>
      <c r="C620" s="10"/>
      <c r="D620" s="10"/>
      <c r="E620" s="10"/>
      <c r="F620" s="10"/>
      <c r="G620" s="10"/>
      <c r="H620" s="1"/>
    </row>
    <row r="621" spans="1:8" x14ac:dyDescent="0.45">
      <c r="A621" s="10"/>
      <c r="B621" s="10"/>
      <c r="C621" s="10"/>
      <c r="D621" s="10"/>
      <c r="E621" s="10"/>
      <c r="F621" s="10"/>
      <c r="G621" s="10"/>
      <c r="H621" s="1"/>
    </row>
    <row r="622" spans="1:8" x14ac:dyDescent="0.45">
      <c r="A622" s="10"/>
      <c r="B622" s="10"/>
      <c r="C622" s="10"/>
      <c r="D622" s="10"/>
      <c r="E622" s="10"/>
      <c r="F622" s="10"/>
      <c r="G622" s="10"/>
      <c r="H622" s="1"/>
    </row>
    <row r="623" spans="1:8" x14ac:dyDescent="0.45">
      <c r="A623" s="10"/>
      <c r="B623" s="10"/>
      <c r="C623" s="10"/>
      <c r="D623" s="10"/>
      <c r="E623" s="10"/>
      <c r="F623" s="10"/>
      <c r="G623" s="10"/>
      <c r="H623" s="1"/>
    </row>
    <row r="624" spans="1:8" x14ac:dyDescent="0.45">
      <c r="A624" s="10"/>
      <c r="B624" s="10"/>
      <c r="C624" s="10"/>
      <c r="D624" s="10"/>
      <c r="E624" s="10"/>
      <c r="F624" s="10"/>
      <c r="G624" s="10"/>
      <c r="H624" s="1"/>
    </row>
    <row r="625" spans="1:8" x14ac:dyDescent="0.45">
      <c r="A625" s="10"/>
      <c r="B625" s="10"/>
      <c r="C625" s="10"/>
      <c r="D625" s="10"/>
      <c r="E625" s="10"/>
      <c r="F625" s="10"/>
      <c r="G625" s="10"/>
      <c r="H625" s="1"/>
    </row>
    <row r="626" spans="1:8" x14ac:dyDescent="0.45">
      <c r="A626" s="10"/>
      <c r="B626" s="10"/>
      <c r="C626" s="10"/>
      <c r="D626" s="10"/>
      <c r="E626" s="10"/>
      <c r="F626" s="10"/>
      <c r="G626" s="10"/>
      <c r="H626" s="1"/>
    </row>
    <row r="627" spans="1:8" x14ac:dyDescent="0.45">
      <c r="A627" s="10"/>
      <c r="B627" s="10"/>
      <c r="C627" s="10"/>
      <c r="D627" s="10"/>
      <c r="E627" s="10"/>
      <c r="F627" s="10"/>
      <c r="G627" s="10"/>
      <c r="H627" s="1"/>
    </row>
    <row r="628" spans="1:8" x14ac:dyDescent="0.45">
      <c r="A628" s="10"/>
      <c r="B628" s="10"/>
      <c r="C628" s="10"/>
      <c r="D628" s="10"/>
      <c r="E628" s="10"/>
      <c r="F628" s="10"/>
      <c r="G628" s="10"/>
      <c r="H628" s="1"/>
    </row>
    <row r="629" spans="1:8" x14ac:dyDescent="0.45">
      <c r="A629" s="10"/>
      <c r="B629" s="10"/>
      <c r="C629" s="10"/>
      <c r="D629" s="10"/>
      <c r="E629" s="10"/>
      <c r="F629" s="10"/>
      <c r="G629" s="10"/>
      <c r="H629" s="1"/>
    </row>
    <row r="630" spans="1:8" x14ac:dyDescent="0.45">
      <c r="A630" s="10"/>
      <c r="B630" s="10"/>
      <c r="C630" s="10"/>
      <c r="D630" s="10"/>
      <c r="E630" s="10"/>
      <c r="F630" s="10"/>
      <c r="G630" s="10"/>
      <c r="H630" s="1"/>
    </row>
    <row r="631" spans="1:8" x14ac:dyDescent="0.45">
      <c r="A631" s="10"/>
      <c r="B631" s="10"/>
      <c r="C631" s="10"/>
      <c r="D631" s="10"/>
      <c r="E631" s="10"/>
      <c r="F631" s="10"/>
      <c r="G631" s="10"/>
      <c r="H631" s="1"/>
    </row>
    <row r="632" spans="1:8" x14ac:dyDescent="0.45">
      <c r="A632" s="10"/>
      <c r="B632" s="10"/>
      <c r="C632" s="10"/>
      <c r="D632" s="10"/>
      <c r="E632" s="10"/>
      <c r="F632" s="10"/>
      <c r="G632" s="10"/>
      <c r="H632" s="1"/>
    </row>
    <row r="633" spans="1:8" x14ac:dyDescent="0.45">
      <c r="A633" s="10"/>
      <c r="B633" s="10"/>
      <c r="C633" s="10"/>
      <c r="D633" s="10"/>
      <c r="E633" s="10"/>
      <c r="F633" s="10"/>
      <c r="G633" s="10"/>
      <c r="H633" s="1"/>
    </row>
    <row r="634" spans="1:8" x14ac:dyDescent="0.45">
      <c r="A634" s="10"/>
      <c r="B634" s="10"/>
      <c r="C634" s="10"/>
      <c r="D634" s="10"/>
      <c r="E634" s="10"/>
      <c r="F634" s="10"/>
      <c r="G634" s="10"/>
      <c r="H634" s="1"/>
    </row>
    <row r="635" spans="1:8" x14ac:dyDescent="0.45">
      <c r="A635" s="10"/>
      <c r="B635" s="10"/>
      <c r="C635" s="10"/>
      <c r="D635" s="10"/>
      <c r="E635" s="10"/>
      <c r="F635" s="10"/>
      <c r="G635" s="10"/>
      <c r="H635" s="1"/>
    </row>
    <row r="636" spans="1:8" x14ac:dyDescent="0.45">
      <c r="A636" s="10"/>
      <c r="B636" s="10"/>
      <c r="C636" s="10"/>
      <c r="D636" s="10"/>
      <c r="E636" s="10"/>
      <c r="F636" s="10"/>
      <c r="G636" s="10"/>
      <c r="H636" s="1"/>
    </row>
    <row r="637" spans="1:8" x14ac:dyDescent="0.45">
      <c r="A637" s="10"/>
      <c r="B637" s="10"/>
      <c r="C637" s="10"/>
      <c r="D637" s="10"/>
      <c r="E637" s="10"/>
      <c r="F637" s="10"/>
      <c r="G637" s="10"/>
      <c r="H637" s="1"/>
    </row>
    <row r="638" spans="1:8" x14ac:dyDescent="0.45">
      <c r="A638" s="10"/>
      <c r="B638" s="10"/>
      <c r="C638" s="10"/>
      <c r="D638" s="10"/>
      <c r="E638" s="10"/>
      <c r="F638" s="10"/>
      <c r="G638" s="10"/>
      <c r="H638" s="1"/>
    </row>
    <row r="639" spans="1:8" x14ac:dyDescent="0.45">
      <c r="A639" s="10"/>
      <c r="B639" s="10"/>
      <c r="C639" s="10"/>
      <c r="D639" s="10"/>
      <c r="E639" s="10"/>
      <c r="F639" s="10"/>
      <c r="G639" s="10"/>
      <c r="H639" s="1"/>
    </row>
    <row r="640" spans="1:8" x14ac:dyDescent="0.45">
      <c r="A640" s="10"/>
      <c r="B640" s="10"/>
      <c r="C640" s="10"/>
      <c r="D640" s="10"/>
      <c r="E640" s="10"/>
      <c r="F640" s="10"/>
      <c r="G640" s="10"/>
      <c r="H640" s="1"/>
    </row>
    <row r="641" spans="1:8" x14ac:dyDescent="0.45">
      <c r="A641" s="10"/>
      <c r="B641" s="10"/>
      <c r="C641" s="10"/>
      <c r="D641" s="10"/>
      <c r="E641" s="10"/>
      <c r="F641" s="10"/>
      <c r="G641" s="10"/>
      <c r="H641" s="1"/>
    </row>
    <row r="642" spans="1:8" x14ac:dyDescent="0.45">
      <c r="A642" s="10"/>
      <c r="B642" s="10"/>
      <c r="C642" s="10"/>
      <c r="D642" s="10"/>
      <c r="E642" s="10"/>
      <c r="F642" s="10"/>
      <c r="G642" s="10"/>
      <c r="H642" s="1"/>
    </row>
    <row r="643" spans="1:8" x14ac:dyDescent="0.45">
      <c r="A643" s="10"/>
      <c r="B643" s="10"/>
      <c r="C643" s="10"/>
      <c r="D643" s="10"/>
      <c r="E643" s="10"/>
      <c r="F643" s="10"/>
      <c r="G643" s="10"/>
      <c r="H643" s="1"/>
    </row>
    <row r="644" spans="1:8" x14ac:dyDescent="0.45">
      <c r="A644" s="10"/>
      <c r="B644" s="10"/>
      <c r="C644" s="10"/>
      <c r="D644" s="10"/>
      <c r="E644" s="10"/>
      <c r="F644" s="10"/>
      <c r="G644" s="10"/>
      <c r="H644" s="1"/>
    </row>
    <row r="645" spans="1:8" x14ac:dyDescent="0.45">
      <c r="A645" s="10"/>
      <c r="B645" s="10"/>
      <c r="C645" s="10"/>
      <c r="D645" s="10"/>
      <c r="E645" s="10"/>
      <c r="F645" s="10"/>
      <c r="G645" s="10"/>
      <c r="H645" s="1"/>
    </row>
    <row r="646" spans="1:8" x14ac:dyDescent="0.45">
      <c r="A646" s="10"/>
      <c r="B646" s="10"/>
      <c r="C646" s="10"/>
      <c r="D646" s="10"/>
      <c r="E646" s="10"/>
      <c r="F646" s="10"/>
      <c r="G646" s="10"/>
      <c r="H646" s="1"/>
    </row>
    <row r="647" spans="1:8" x14ac:dyDescent="0.45">
      <c r="A647" s="10"/>
      <c r="B647" s="10"/>
      <c r="C647" s="10"/>
      <c r="D647" s="10"/>
      <c r="E647" s="10"/>
      <c r="F647" s="10"/>
      <c r="G647" s="10"/>
      <c r="H647" s="1"/>
    </row>
    <row r="648" spans="1:8" x14ac:dyDescent="0.45">
      <c r="A648" s="10"/>
      <c r="B648" s="10"/>
      <c r="C648" s="10"/>
      <c r="D648" s="10"/>
      <c r="E648" s="10"/>
      <c r="F648" s="10"/>
      <c r="G648" s="10"/>
      <c r="H648" s="1"/>
    </row>
    <row r="649" spans="1:8" x14ac:dyDescent="0.45">
      <c r="A649" s="10"/>
      <c r="B649" s="10"/>
      <c r="C649" s="10"/>
      <c r="D649" s="10"/>
      <c r="E649" s="10"/>
      <c r="F649" s="10"/>
      <c r="G649" s="10"/>
      <c r="H649" s="1"/>
    </row>
    <row r="650" spans="1:8" x14ac:dyDescent="0.45">
      <c r="A650" s="10"/>
      <c r="B650" s="10"/>
      <c r="C650" s="10"/>
      <c r="D650" s="10"/>
      <c r="E650" s="10"/>
      <c r="F650" s="10"/>
      <c r="G650" s="10"/>
      <c r="H650" s="1"/>
    </row>
    <row r="651" spans="1:8" x14ac:dyDescent="0.45">
      <c r="A651" s="10"/>
      <c r="B651" s="10"/>
      <c r="C651" s="10"/>
      <c r="D651" s="10"/>
      <c r="E651" s="10"/>
      <c r="F651" s="10"/>
      <c r="G651" s="10"/>
      <c r="H651" s="1"/>
    </row>
    <row r="652" spans="1:8" x14ac:dyDescent="0.45">
      <c r="A652" s="10"/>
      <c r="B652" s="10"/>
      <c r="C652" s="10"/>
      <c r="D652" s="10"/>
      <c r="E652" s="10"/>
      <c r="F652" s="10"/>
      <c r="G652" s="10"/>
      <c r="H652" s="1"/>
    </row>
    <row r="653" spans="1:8" x14ac:dyDescent="0.45">
      <c r="A653" s="10"/>
      <c r="B653" s="10"/>
      <c r="C653" s="10"/>
      <c r="D653" s="10"/>
      <c r="E653" s="10"/>
      <c r="F653" s="10"/>
      <c r="G653" s="10"/>
      <c r="H653" s="1"/>
    </row>
    <row r="654" spans="1:8" x14ac:dyDescent="0.45">
      <c r="A654" s="10"/>
      <c r="B654" s="10"/>
      <c r="C654" s="10"/>
      <c r="D654" s="10"/>
      <c r="E654" s="10"/>
      <c r="F654" s="10"/>
      <c r="G654" s="10"/>
      <c r="H654" s="1"/>
    </row>
    <row r="655" spans="1:8" x14ac:dyDescent="0.45">
      <c r="A655" s="10"/>
      <c r="B655" s="10"/>
      <c r="C655" s="10"/>
      <c r="D655" s="10"/>
      <c r="E655" s="10"/>
      <c r="F655" s="10"/>
      <c r="G655" s="10"/>
      <c r="H655" s="1"/>
    </row>
    <row r="656" spans="1:8" x14ac:dyDescent="0.45">
      <c r="A656" s="10"/>
      <c r="B656" s="10"/>
      <c r="C656" s="10"/>
      <c r="D656" s="10"/>
      <c r="E656" s="10"/>
      <c r="F656" s="10"/>
      <c r="G656" s="10"/>
      <c r="H656" s="1"/>
    </row>
    <row r="657" spans="1:8" x14ac:dyDescent="0.45">
      <c r="A657" s="10"/>
      <c r="B657" s="10"/>
      <c r="C657" s="10"/>
      <c r="D657" s="10"/>
      <c r="E657" s="10"/>
      <c r="F657" s="10"/>
      <c r="G657" s="10"/>
      <c r="H657" s="1"/>
    </row>
    <row r="658" spans="1:8" x14ac:dyDescent="0.45">
      <c r="A658" s="10"/>
      <c r="B658" s="10"/>
      <c r="C658" s="10"/>
      <c r="D658" s="10"/>
      <c r="E658" s="10"/>
      <c r="F658" s="10"/>
      <c r="G658" s="10"/>
      <c r="H658" s="1"/>
    </row>
    <row r="659" spans="1:8" x14ac:dyDescent="0.45">
      <c r="A659" s="10"/>
      <c r="B659" s="10"/>
      <c r="C659" s="10"/>
      <c r="D659" s="10"/>
      <c r="E659" s="10"/>
      <c r="F659" s="10"/>
      <c r="G659" s="10"/>
      <c r="H659" s="1"/>
    </row>
    <row r="660" spans="1:8" x14ac:dyDescent="0.45">
      <c r="A660" s="10"/>
      <c r="B660" s="10"/>
      <c r="C660" s="10"/>
      <c r="D660" s="10"/>
      <c r="E660" s="10"/>
      <c r="F660" s="10"/>
      <c r="G660" s="10"/>
      <c r="H660" s="1"/>
    </row>
    <row r="661" spans="1:8" x14ac:dyDescent="0.45">
      <c r="A661" s="10"/>
      <c r="B661" s="10"/>
      <c r="C661" s="10"/>
      <c r="D661" s="10"/>
      <c r="E661" s="10"/>
      <c r="F661" s="10"/>
      <c r="G661" s="10"/>
      <c r="H661" s="1"/>
    </row>
    <row r="662" spans="1:8" x14ac:dyDescent="0.45">
      <c r="A662" s="10"/>
      <c r="B662" s="10"/>
      <c r="C662" s="10"/>
      <c r="D662" s="10"/>
      <c r="E662" s="10"/>
      <c r="F662" s="10"/>
      <c r="G662" s="10"/>
      <c r="H662" s="1"/>
    </row>
    <row r="663" spans="1:8" x14ac:dyDescent="0.45">
      <c r="A663" s="10"/>
      <c r="B663" s="10"/>
      <c r="C663" s="10"/>
      <c r="D663" s="10"/>
      <c r="E663" s="10"/>
      <c r="F663" s="10"/>
      <c r="G663" s="10"/>
      <c r="H663" s="1"/>
    </row>
    <row r="664" spans="1:8" x14ac:dyDescent="0.45">
      <c r="A664" s="10"/>
      <c r="B664" s="10"/>
      <c r="C664" s="10"/>
      <c r="D664" s="10"/>
      <c r="E664" s="10"/>
      <c r="F664" s="10"/>
      <c r="G664" s="10"/>
      <c r="H664" s="1"/>
    </row>
    <row r="665" spans="1:8" x14ac:dyDescent="0.45">
      <c r="A665" s="10"/>
      <c r="B665" s="10"/>
      <c r="C665" s="10"/>
      <c r="D665" s="10"/>
      <c r="E665" s="10"/>
      <c r="F665" s="10"/>
      <c r="G665" s="10"/>
      <c r="H665" s="1"/>
    </row>
    <row r="666" spans="1:8" x14ac:dyDescent="0.45">
      <c r="A666" s="10"/>
      <c r="B666" s="10"/>
      <c r="C666" s="10"/>
      <c r="D666" s="10"/>
      <c r="E666" s="10"/>
      <c r="F666" s="10"/>
      <c r="G666" s="10"/>
      <c r="H666" s="1"/>
    </row>
    <row r="667" spans="1:8" x14ac:dyDescent="0.45">
      <c r="A667" s="10"/>
      <c r="B667" s="10"/>
      <c r="C667" s="10"/>
      <c r="D667" s="10"/>
      <c r="E667" s="10"/>
      <c r="F667" s="10"/>
      <c r="G667" s="10"/>
      <c r="H667" s="1"/>
    </row>
    <row r="668" spans="1:8" x14ac:dyDescent="0.45">
      <c r="A668" s="10"/>
      <c r="B668" s="10"/>
      <c r="C668" s="10"/>
      <c r="D668" s="10"/>
      <c r="E668" s="10"/>
      <c r="F668" s="10"/>
      <c r="G668" s="10"/>
      <c r="H668" s="1"/>
    </row>
    <row r="669" spans="1:8" x14ac:dyDescent="0.45">
      <c r="A669" s="10"/>
      <c r="B669" s="10"/>
      <c r="C669" s="10"/>
      <c r="D669" s="10"/>
      <c r="E669" s="10"/>
      <c r="F669" s="10"/>
      <c r="G669" s="10"/>
      <c r="H669" s="1"/>
    </row>
    <row r="670" spans="1:8" x14ac:dyDescent="0.45">
      <c r="A670" s="10"/>
      <c r="B670" s="10"/>
      <c r="C670" s="10"/>
      <c r="D670" s="10"/>
      <c r="E670" s="10"/>
      <c r="F670" s="10"/>
      <c r="G670" s="10"/>
      <c r="H670" s="1"/>
    </row>
    <row r="671" spans="1:8" x14ac:dyDescent="0.45">
      <c r="A671" s="10"/>
      <c r="B671" s="10"/>
      <c r="C671" s="10"/>
      <c r="D671" s="10"/>
      <c r="E671" s="10"/>
      <c r="F671" s="10"/>
      <c r="G671" s="10"/>
      <c r="H671" s="1"/>
    </row>
    <row r="672" spans="1:8" x14ac:dyDescent="0.45">
      <c r="A672" s="10"/>
      <c r="B672" s="10"/>
      <c r="C672" s="10"/>
      <c r="D672" s="10"/>
      <c r="E672" s="10"/>
      <c r="F672" s="10"/>
      <c r="G672" s="10"/>
      <c r="H672" s="1"/>
    </row>
    <row r="673" spans="1:8" x14ac:dyDescent="0.45">
      <c r="A673" s="10"/>
      <c r="B673" s="10"/>
      <c r="C673" s="10"/>
      <c r="D673" s="10"/>
      <c r="E673" s="10"/>
      <c r="F673" s="10"/>
      <c r="G673" s="10"/>
      <c r="H673" s="1"/>
    </row>
    <row r="674" spans="1:8" x14ac:dyDescent="0.45">
      <c r="A674" s="10"/>
      <c r="B674" s="10"/>
      <c r="C674" s="10"/>
      <c r="D674" s="10"/>
      <c r="E674" s="10"/>
      <c r="F674" s="10"/>
      <c r="G674" s="10"/>
      <c r="H674" s="1"/>
    </row>
    <row r="675" spans="1:8" x14ac:dyDescent="0.45">
      <c r="A675" s="10"/>
      <c r="B675" s="10"/>
      <c r="C675" s="10"/>
      <c r="D675" s="10"/>
      <c r="E675" s="10"/>
      <c r="F675" s="10"/>
      <c r="G675" s="10"/>
      <c r="H675" s="1"/>
    </row>
    <row r="676" spans="1:8" x14ac:dyDescent="0.45">
      <c r="A676" s="10"/>
      <c r="B676" s="10"/>
      <c r="C676" s="10"/>
      <c r="D676" s="10"/>
      <c r="E676" s="10"/>
      <c r="F676" s="10"/>
      <c r="G676" s="10"/>
      <c r="H676" s="1"/>
    </row>
    <row r="677" spans="1:8" x14ac:dyDescent="0.45">
      <c r="A677" s="10"/>
      <c r="B677" s="10"/>
      <c r="C677" s="10"/>
      <c r="D677" s="10"/>
      <c r="E677" s="10"/>
      <c r="F677" s="10"/>
      <c r="G677" s="10"/>
      <c r="H677" s="1"/>
    </row>
    <row r="678" spans="1:8" x14ac:dyDescent="0.45">
      <c r="A678" s="10"/>
      <c r="B678" s="10"/>
      <c r="C678" s="10"/>
      <c r="D678" s="10"/>
      <c r="E678" s="10"/>
      <c r="F678" s="10"/>
      <c r="G678" s="10"/>
      <c r="H678" s="1"/>
    </row>
    <row r="679" spans="1:8" x14ac:dyDescent="0.45">
      <c r="A679" s="10"/>
      <c r="B679" s="10"/>
      <c r="C679" s="10"/>
      <c r="D679" s="10"/>
      <c r="E679" s="10"/>
      <c r="F679" s="10"/>
      <c r="G679" s="10"/>
      <c r="H679" s="1"/>
    </row>
    <row r="680" spans="1:8" x14ac:dyDescent="0.45">
      <c r="A680" s="10"/>
      <c r="B680" s="10"/>
      <c r="C680" s="10"/>
      <c r="D680" s="10"/>
      <c r="E680" s="10"/>
      <c r="F680" s="10"/>
      <c r="G680" s="10"/>
      <c r="H680" s="1"/>
    </row>
    <row r="681" spans="1:8" x14ac:dyDescent="0.45">
      <c r="A681" s="10"/>
      <c r="B681" s="10"/>
      <c r="C681" s="10"/>
      <c r="D681" s="10"/>
      <c r="E681" s="10"/>
      <c r="F681" s="10"/>
      <c r="G681" s="10"/>
      <c r="H681" s="1"/>
    </row>
    <row r="682" spans="1:8" x14ac:dyDescent="0.45">
      <c r="A682" s="10"/>
      <c r="B682" s="10"/>
      <c r="C682" s="10"/>
      <c r="D682" s="10"/>
      <c r="E682" s="10"/>
      <c r="F682" s="10"/>
      <c r="G682" s="10"/>
      <c r="H682" s="1"/>
    </row>
    <row r="683" spans="1:8" x14ac:dyDescent="0.45">
      <c r="A683" s="10"/>
      <c r="B683" s="10"/>
      <c r="C683" s="10"/>
      <c r="D683" s="10"/>
      <c r="E683" s="10"/>
      <c r="F683" s="10"/>
      <c r="G683" s="10"/>
      <c r="H683" s="1"/>
    </row>
    <row r="684" spans="1:8" x14ac:dyDescent="0.45">
      <c r="A684" s="10"/>
      <c r="B684" s="10"/>
      <c r="C684" s="10"/>
      <c r="D684" s="10"/>
      <c r="E684" s="10"/>
      <c r="F684" s="10"/>
      <c r="G684" s="10"/>
      <c r="H684" s="1"/>
    </row>
    <row r="685" spans="1:8" x14ac:dyDescent="0.45">
      <c r="A685" s="10"/>
      <c r="B685" s="10"/>
      <c r="C685" s="10"/>
      <c r="D685" s="10"/>
      <c r="E685" s="10"/>
      <c r="F685" s="10"/>
      <c r="G685" s="10"/>
      <c r="H685" s="1"/>
    </row>
    <row r="686" spans="1:8" x14ac:dyDescent="0.45">
      <c r="A686" s="10"/>
      <c r="B686" s="10"/>
      <c r="C686" s="10"/>
      <c r="D686" s="10"/>
      <c r="E686" s="10"/>
      <c r="F686" s="10"/>
      <c r="G686" s="10"/>
      <c r="H686" s="1"/>
    </row>
    <row r="687" spans="1:8" x14ac:dyDescent="0.45">
      <c r="A687" s="10"/>
      <c r="B687" s="10"/>
      <c r="C687" s="10"/>
      <c r="D687" s="10"/>
      <c r="E687" s="10"/>
      <c r="F687" s="10"/>
      <c r="G687" s="10"/>
      <c r="H687" s="1"/>
    </row>
    <row r="688" spans="1:8" x14ac:dyDescent="0.45">
      <c r="A688" s="10"/>
      <c r="B688" s="10"/>
      <c r="C688" s="10"/>
      <c r="D688" s="10"/>
      <c r="E688" s="10"/>
      <c r="F688" s="10"/>
      <c r="G688" s="10"/>
      <c r="H688" s="1"/>
    </row>
    <row r="689" spans="1:8" x14ac:dyDescent="0.45">
      <c r="A689" s="10"/>
      <c r="B689" s="10"/>
      <c r="C689" s="10"/>
      <c r="D689" s="10"/>
      <c r="E689" s="10"/>
      <c r="F689" s="10"/>
      <c r="G689" s="10"/>
      <c r="H689" s="1"/>
    </row>
    <row r="690" spans="1:8" x14ac:dyDescent="0.45">
      <c r="A690" s="10"/>
      <c r="B690" s="10"/>
      <c r="C690" s="10"/>
      <c r="D690" s="10"/>
      <c r="E690" s="10"/>
      <c r="F690" s="10"/>
      <c r="G690" s="10"/>
      <c r="H690" s="1"/>
    </row>
    <row r="691" spans="1:8" x14ac:dyDescent="0.45">
      <c r="A691" s="10"/>
      <c r="B691" s="10"/>
      <c r="C691" s="10"/>
      <c r="D691" s="10"/>
      <c r="E691" s="10"/>
      <c r="F691" s="10"/>
      <c r="G691" s="10"/>
      <c r="H691" s="1"/>
    </row>
    <row r="692" spans="1:8" x14ac:dyDescent="0.45">
      <c r="A692" s="10"/>
      <c r="B692" s="10"/>
      <c r="C692" s="10"/>
      <c r="D692" s="10"/>
      <c r="E692" s="10"/>
      <c r="F692" s="10"/>
      <c r="G692" s="10"/>
      <c r="H692" s="1"/>
    </row>
    <row r="693" spans="1:8" x14ac:dyDescent="0.45">
      <c r="A693" s="10"/>
      <c r="B693" s="10"/>
      <c r="C693" s="10"/>
      <c r="D693" s="10"/>
      <c r="E693" s="10"/>
      <c r="F693" s="10"/>
      <c r="G693" s="10"/>
      <c r="H693" s="1"/>
    </row>
    <row r="694" spans="1:8" x14ac:dyDescent="0.45">
      <c r="A694" s="10"/>
      <c r="B694" s="10"/>
      <c r="C694" s="10"/>
      <c r="D694" s="10"/>
      <c r="E694" s="10"/>
      <c r="F694" s="10"/>
      <c r="G694" s="10"/>
      <c r="H694" s="1"/>
    </row>
    <row r="695" spans="1:8" x14ac:dyDescent="0.45">
      <c r="A695" s="10"/>
      <c r="B695" s="10"/>
      <c r="C695" s="10"/>
      <c r="D695" s="10"/>
      <c r="E695" s="10"/>
      <c r="F695" s="10"/>
      <c r="G695" s="10"/>
      <c r="H695" s="1"/>
    </row>
    <row r="696" spans="1:8" x14ac:dyDescent="0.45">
      <c r="A696" s="10"/>
      <c r="B696" s="10"/>
      <c r="C696" s="10"/>
      <c r="D696" s="10"/>
      <c r="E696" s="10"/>
      <c r="F696" s="10"/>
      <c r="G696" s="10"/>
      <c r="H696" s="1"/>
    </row>
    <row r="697" spans="1:8" x14ac:dyDescent="0.45">
      <c r="A697" s="10"/>
      <c r="B697" s="10"/>
      <c r="C697" s="10"/>
      <c r="D697" s="10"/>
      <c r="E697" s="10"/>
      <c r="F697" s="10"/>
      <c r="G697" s="10"/>
      <c r="H697" s="1"/>
    </row>
    <row r="698" spans="1:8" x14ac:dyDescent="0.45">
      <c r="A698" s="10"/>
      <c r="B698" s="10"/>
      <c r="C698" s="10"/>
      <c r="D698" s="10"/>
      <c r="E698" s="10"/>
      <c r="F698" s="10"/>
      <c r="G698" s="10"/>
      <c r="H698" s="1"/>
    </row>
    <row r="699" spans="1:8" x14ac:dyDescent="0.45">
      <c r="A699" s="10"/>
      <c r="B699" s="10"/>
      <c r="C699" s="10"/>
      <c r="D699" s="10"/>
      <c r="E699" s="10"/>
      <c r="F699" s="10"/>
      <c r="G699" s="10"/>
      <c r="H699" s="1"/>
    </row>
    <row r="700" spans="1:8" x14ac:dyDescent="0.45">
      <c r="A700" s="10"/>
      <c r="B700" s="10"/>
      <c r="C700" s="10"/>
      <c r="D700" s="10"/>
      <c r="E700" s="10"/>
      <c r="F700" s="10"/>
      <c r="G700" s="10"/>
      <c r="H700" s="1"/>
    </row>
    <row r="701" spans="1:8" x14ac:dyDescent="0.45">
      <c r="A701" s="10"/>
      <c r="B701" s="10"/>
      <c r="C701" s="10"/>
      <c r="D701" s="10"/>
      <c r="E701" s="10"/>
      <c r="F701" s="10"/>
      <c r="G701" s="10"/>
      <c r="H701" s="1"/>
    </row>
    <row r="702" spans="1:8" x14ac:dyDescent="0.45">
      <c r="A702" s="10"/>
      <c r="B702" s="10"/>
      <c r="C702" s="10"/>
      <c r="D702" s="10"/>
      <c r="E702" s="10"/>
      <c r="F702" s="10"/>
      <c r="G702" s="10"/>
      <c r="H702" s="1"/>
    </row>
    <row r="703" spans="1:8" x14ac:dyDescent="0.45">
      <c r="A703" s="10"/>
      <c r="B703" s="10"/>
      <c r="C703" s="10"/>
      <c r="D703" s="10"/>
      <c r="E703" s="10"/>
      <c r="F703" s="10"/>
      <c r="G703" s="10"/>
      <c r="H703" s="1"/>
    </row>
    <row r="704" spans="1:8" x14ac:dyDescent="0.45">
      <c r="A704" s="10"/>
      <c r="B704" s="10"/>
      <c r="C704" s="10"/>
      <c r="D704" s="10"/>
      <c r="E704" s="10"/>
      <c r="F704" s="10"/>
      <c r="G704" s="10"/>
      <c r="H704" s="1"/>
    </row>
    <row r="705" spans="1:8" x14ac:dyDescent="0.45">
      <c r="A705" s="10"/>
      <c r="B705" s="10"/>
      <c r="C705" s="10"/>
      <c r="D705" s="10"/>
      <c r="E705" s="10"/>
      <c r="F705" s="10"/>
      <c r="G705" s="10"/>
      <c r="H705" s="1"/>
    </row>
    <row r="706" spans="1:8" x14ac:dyDescent="0.45">
      <c r="A706" s="10"/>
      <c r="B706" s="10"/>
      <c r="C706" s="10"/>
      <c r="D706" s="10"/>
      <c r="E706" s="10"/>
      <c r="F706" s="10"/>
      <c r="G706" s="10"/>
      <c r="H706" s="1"/>
    </row>
    <row r="707" spans="1:8" x14ac:dyDescent="0.45">
      <c r="A707" s="10"/>
      <c r="B707" s="10"/>
      <c r="C707" s="10"/>
      <c r="D707" s="10"/>
      <c r="E707" s="10"/>
      <c r="F707" s="10"/>
      <c r="G707" s="10"/>
      <c r="H707" s="1"/>
    </row>
    <row r="708" spans="1:8" x14ac:dyDescent="0.45">
      <c r="A708" s="10"/>
      <c r="B708" s="10"/>
      <c r="C708" s="10"/>
      <c r="D708" s="10"/>
      <c r="E708" s="10"/>
      <c r="F708" s="10"/>
      <c r="G708" s="10"/>
      <c r="H708" s="1"/>
    </row>
    <row r="709" spans="1:8" x14ac:dyDescent="0.45">
      <c r="A709" s="10"/>
      <c r="B709" s="10"/>
      <c r="C709" s="10"/>
      <c r="D709" s="10"/>
      <c r="E709" s="10"/>
      <c r="F709" s="10"/>
      <c r="G709" s="10"/>
      <c r="H709" s="1"/>
    </row>
    <row r="710" spans="1:8" x14ac:dyDescent="0.45">
      <c r="A710" s="10"/>
      <c r="B710" s="10"/>
      <c r="C710" s="10"/>
      <c r="D710" s="10"/>
      <c r="E710" s="10"/>
      <c r="F710" s="10"/>
      <c r="G710" s="10"/>
      <c r="H710" s="1"/>
    </row>
    <row r="711" spans="1:8" x14ac:dyDescent="0.45">
      <c r="A711" s="10"/>
      <c r="B711" s="10"/>
      <c r="C711" s="10"/>
      <c r="D711" s="10"/>
      <c r="E711" s="10"/>
      <c r="F711" s="10"/>
      <c r="G711" s="10"/>
      <c r="H711" s="1"/>
    </row>
    <row r="712" spans="1:8" x14ac:dyDescent="0.45">
      <c r="A712" s="10"/>
      <c r="B712" s="10"/>
      <c r="C712" s="10"/>
      <c r="D712" s="10"/>
      <c r="E712" s="10"/>
      <c r="F712" s="10"/>
      <c r="G712" s="10"/>
      <c r="H712" s="1"/>
    </row>
    <row r="713" spans="1:8" x14ac:dyDescent="0.45">
      <c r="A713" s="10"/>
      <c r="B713" s="10"/>
      <c r="C713" s="10"/>
      <c r="D713" s="10"/>
      <c r="E713" s="10"/>
      <c r="F713" s="10"/>
      <c r="G713" s="10"/>
      <c r="H713" s="1"/>
    </row>
    <row r="714" spans="1:8" x14ac:dyDescent="0.45">
      <c r="A714" s="10"/>
      <c r="B714" s="10"/>
      <c r="C714" s="10"/>
      <c r="D714" s="10"/>
      <c r="E714" s="10"/>
      <c r="F714" s="10"/>
      <c r="G714" s="10"/>
      <c r="H714" s="1"/>
    </row>
    <row r="715" spans="1:8" x14ac:dyDescent="0.45">
      <c r="A715" s="10"/>
      <c r="B715" s="10"/>
      <c r="C715" s="10"/>
      <c r="D715" s="10"/>
      <c r="E715" s="10"/>
      <c r="F715" s="10"/>
      <c r="G715" s="10"/>
      <c r="H715" s="1"/>
    </row>
    <row r="716" spans="1:8" x14ac:dyDescent="0.45">
      <c r="A716" s="10"/>
      <c r="B716" s="10"/>
      <c r="C716" s="10"/>
      <c r="D716" s="10"/>
      <c r="E716" s="10"/>
      <c r="F716" s="10"/>
      <c r="G716" s="10"/>
      <c r="H716" s="1"/>
    </row>
    <row r="717" spans="1:8" x14ac:dyDescent="0.45">
      <c r="A717" s="10"/>
      <c r="B717" s="10"/>
      <c r="C717" s="10"/>
      <c r="D717" s="10"/>
      <c r="E717" s="10"/>
      <c r="F717" s="10"/>
      <c r="G717" s="10"/>
      <c r="H717" s="1"/>
    </row>
    <row r="718" spans="1:8" x14ac:dyDescent="0.45">
      <c r="A718" s="10"/>
      <c r="B718" s="10"/>
      <c r="C718" s="10"/>
      <c r="D718" s="10"/>
      <c r="E718" s="10"/>
      <c r="F718" s="10"/>
      <c r="G718" s="10"/>
      <c r="H718" s="1"/>
    </row>
    <row r="719" spans="1:8" x14ac:dyDescent="0.45">
      <c r="A719" s="10"/>
      <c r="B719" s="10"/>
      <c r="C719" s="10"/>
      <c r="D719" s="10"/>
      <c r="E719" s="10"/>
      <c r="F719" s="10"/>
      <c r="G719" s="10"/>
      <c r="H719" s="1"/>
    </row>
    <row r="720" spans="1:8" x14ac:dyDescent="0.45">
      <c r="A720" s="10"/>
      <c r="B720" s="10"/>
      <c r="C720" s="10"/>
      <c r="D720" s="10"/>
      <c r="E720" s="10"/>
      <c r="F720" s="10"/>
      <c r="G720" s="10"/>
      <c r="H720" s="1"/>
    </row>
    <row r="721" spans="1:8" x14ac:dyDescent="0.45">
      <c r="A721" s="10"/>
      <c r="B721" s="10"/>
      <c r="C721" s="10"/>
      <c r="D721" s="10"/>
      <c r="E721" s="10"/>
      <c r="F721" s="10"/>
      <c r="G721" s="10"/>
      <c r="H721" s="1"/>
    </row>
    <row r="722" spans="1:8" x14ac:dyDescent="0.45">
      <c r="A722" s="10"/>
      <c r="B722" s="10"/>
      <c r="C722" s="10"/>
      <c r="D722" s="10"/>
      <c r="E722" s="10"/>
      <c r="F722" s="10"/>
      <c r="G722" s="10"/>
      <c r="H722" s="1"/>
    </row>
    <row r="723" spans="1:8" x14ac:dyDescent="0.45">
      <c r="A723" s="10"/>
      <c r="B723" s="10"/>
      <c r="C723" s="10"/>
      <c r="D723" s="10"/>
      <c r="E723" s="10"/>
      <c r="F723" s="10"/>
      <c r="G723" s="10"/>
      <c r="H723" s="1"/>
    </row>
    <row r="724" spans="1:8" x14ac:dyDescent="0.45">
      <c r="A724" s="10"/>
      <c r="B724" s="10"/>
      <c r="C724" s="10"/>
      <c r="D724" s="10"/>
      <c r="E724" s="10"/>
      <c r="F724" s="10"/>
      <c r="G724" s="10"/>
      <c r="H724" s="1"/>
    </row>
    <row r="725" spans="1:8" x14ac:dyDescent="0.45">
      <c r="A725" s="10"/>
      <c r="B725" s="10"/>
      <c r="C725" s="10"/>
      <c r="D725" s="10"/>
      <c r="E725" s="10"/>
      <c r="F725" s="10"/>
      <c r="G725" s="10"/>
      <c r="H725" s="1"/>
    </row>
    <row r="726" spans="1:8" x14ac:dyDescent="0.45">
      <c r="A726" s="10"/>
      <c r="B726" s="10"/>
      <c r="C726" s="10"/>
      <c r="D726" s="10"/>
      <c r="E726" s="10"/>
      <c r="F726" s="10"/>
      <c r="G726" s="10"/>
      <c r="H726" s="1"/>
    </row>
    <row r="727" spans="1:8" x14ac:dyDescent="0.45">
      <c r="A727" s="10"/>
      <c r="B727" s="10"/>
      <c r="C727" s="10"/>
      <c r="D727" s="10"/>
      <c r="E727" s="10"/>
      <c r="F727" s="10"/>
      <c r="G727" s="10"/>
      <c r="H727" s="1"/>
    </row>
    <row r="728" spans="1:8" x14ac:dyDescent="0.45">
      <c r="A728" s="10"/>
      <c r="B728" s="10"/>
      <c r="C728" s="10"/>
      <c r="D728" s="10"/>
      <c r="E728" s="10"/>
      <c r="F728" s="10"/>
      <c r="G728" s="10"/>
      <c r="H728" s="1"/>
    </row>
    <row r="729" spans="1:8" x14ac:dyDescent="0.45">
      <c r="A729" s="10"/>
      <c r="B729" s="10"/>
      <c r="C729" s="10"/>
      <c r="D729" s="10"/>
      <c r="E729" s="10"/>
      <c r="F729" s="10"/>
      <c r="G729" s="10"/>
      <c r="H729" s="1"/>
    </row>
    <row r="730" spans="1:8" x14ac:dyDescent="0.45">
      <c r="A730" s="10"/>
      <c r="B730" s="10"/>
      <c r="C730" s="10"/>
      <c r="D730" s="10"/>
      <c r="E730" s="10"/>
      <c r="F730" s="10"/>
      <c r="G730" s="10"/>
      <c r="H730" s="1"/>
    </row>
    <row r="731" spans="1:8" x14ac:dyDescent="0.45">
      <c r="A731" s="10"/>
      <c r="B731" s="10"/>
      <c r="C731" s="10"/>
      <c r="D731" s="10"/>
      <c r="E731" s="10"/>
      <c r="F731" s="10"/>
      <c r="G731" s="10"/>
      <c r="H731" s="1"/>
    </row>
    <row r="732" spans="1:8" x14ac:dyDescent="0.45">
      <c r="A732" s="10"/>
      <c r="B732" s="10"/>
      <c r="C732" s="10"/>
      <c r="D732" s="10"/>
      <c r="E732" s="10"/>
      <c r="F732" s="10"/>
      <c r="G732" s="10"/>
      <c r="H732" s="1"/>
    </row>
    <row r="733" spans="1:8" x14ac:dyDescent="0.45">
      <c r="A733" s="10"/>
      <c r="B733" s="10"/>
      <c r="C733" s="10"/>
      <c r="D733" s="10"/>
      <c r="E733" s="10"/>
      <c r="F733" s="10"/>
      <c r="G733" s="10"/>
      <c r="H733" s="1"/>
    </row>
    <row r="734" spans="1:8" x14ac:dyDescent="0.45">
      <c r="A734" s="10"/>
      <c r="B734" s="10"/>
      <c r="C734" s="10"/>
      <c r="D734" s="10"/>
      <c r="E734" s="10"/>
      <c r="F734" s="10"/>
      <c r="G734" s="10"/>
      <c r="H734" s="1"/>
    </row>
    <row r="735" spans="1:8" x14ac:dyDescent="0.45">
      <c r="A735" s="10"/>
      <c r="B735" s="10"/>
      <c r="C735" s="10"/>
      <c r="D735" s="10"/>
      <c r="E735" s="10"/>
      <c r="F735" s="10"/>
      <c r="G735" s="10"/>
      <c r="H735" s="1"/>
    </row>
    <row r="736" spans="1:8" x14ac:dyDescent="0.45">
      <c r="A736" s="10"/>
      <c r="B736" s="10"/>
      <c r="C736" s="10"/>
      <c r="D736" s="10"/>
      <c r="E736" s="10"/>
      <c r="F736" s="10"/>
      <c r="G736" s="10"/>
      <c r="H736" s="1"/>
    </row>
    <row r="737" spans="1:8" x14ac:dyDescent="0.45">
      <c r="A737" s="10"/>
      <c r="B737" s="10"/>
      <c r="C737" s="10"/>
      <c r="D737" s="10"/>
      <c r="E737" s="10"/>
      <c r="F737" s="10"/>
      <c r="G737" s="10"/>
      <c r="H737" s="1"/>
    </row>
    <row r="738" spans="1:8" x14ac:dyDescent="0.45">
      <c r="A738" s="10"/>
      <c r="B738" s="10"/>
      <c r="C738" s="10"/>
      <c r="D738" s="10"/>
      <c r="E738" s="10"/>
      <c r="F738" s="10"/>
      <c r="G738" s="10"/>
      <c r="H738" s="1"/>
    </row>
    <row r="739" spans="1:8" x14ac:dyDescent="0.45">
      <c r="A739" s="10"/>
      <c r="B739" s="10"/>
      <c r="C739" s="10"/>
      <c r="D739" s="10"/>
      <c r="E739" s="10"/>
      <c r="F739" s="10"/>
      <c r="G739" s="10"/>
      <c r="H739" s="1"/>
    </row>
    <row r="740" spans="1:8" x14ac:dyDescent="0.45">
      <c r="A740" s="10"/>
      <c r="B740" s="10"/>
      <c r="C740" s="10"/>
      <c r="D740" s="10"/>
      <c r="E740" s="10"/>
      <c r="F740" s="10"/>
      <c r="G740" s="10"/>
      <c r="H740" s="1"/>
    </row>
    <row r="741" spans="1:8" x14ac:dyDescent="0.45">
      <c r="A741" s="10"/>
      <c r="B741" s="10"/>
      <c r="C741" s="10"/>
      <c r="D741" s="10"/>
      <c r="E741" s="10"/>
      <c r="F741" s="10"/>
      <c r="G741" s="10"/>
      <c r="H741" s="1"/>
    </row>
    <row r="742" spans="1:8" x14ac:dyDescent="0.45">
      <c r="A742" s="10"/>
      <c r="B742" s="10"/>
      <c r="C742" s="10"/>
      <c r="D742" s="10"/>
      <c r="E742" s="10"/>
      <c r="F742" s="10"/>
      <c r="G742" s="10"/>
      <c r="H742" s="1"/>
    </row>
    <row r="743" spans="1:8" x14ac:dyDescent="0.45">
      <c r="A743" s="10"/>
      <c r="B743" s="10"/>
      <c r="C743" s="10"/>
      <c r="D743" s="10"/>
      <c r="E743" s="10"/>
      <c r="F743" s="10"/>
      <c r="G743" s="10"/>
      <c r="H743" s="1"/>
    </row>
    <row r="744" spans="1:8" x14ac:dyDescent="0.45">
      <c r="A744" s="10"/>
      <c r="B744" s="10"/>
      <c r="C744" s="10"/>
      <c r="D744" s="10"/>
      <c r="E744" s="10"/>
      <c r="F744" s="10"/>
      <c r="G744" s="10"/>
      <c r="H744" s="1"/>
    </row>
    <row r="745" spans="1:8" x14ac:dyDescent="0.45">
      <c r="A745" s="10"/>
      <c r="B745" s="10"/>
      <c r="C745" s="10"/>
      <c r="D745" s="10"/>
      <c r="E745" s="10"/>
      <c r="F745" s="10"/>
      <c r="G745" s="10"/>
      <c r="H745" s="1"/>
    </row>
    <row r="746" spans="1:8" x14ac:dyDescent="0.45">
      <c r="A746" s="10"/>
      <c r="B746" s="10"/>
      <c r="C746" s="10"/>
      <c r="D746" s="10"/>
      <c r="E746" s="10"/>
      <c r="F746" s="10"/>
      <c r="G746" s="10"/>
      <c r="H746" s="1"/>
    </row>
    <row r="747" spans="1:8" x14ac:dyDescent="0.45">
      <c r="A747" s="10"/>
      <c r="B747" s="10"/>
      <c r="C747" s="10"/>
      <c r="D747" s="10"/>
      <c r="E747" s="10"/>
      <c r="F747" s="10"/>
      <c r="G747" s="10"/>
      <c r="H747" s="1"/>
    </row>
    <row r="748" spans="1:8" x14ac:dyDescent="0.45">
      <c r="A748" s="10"/>
      <c r="B748" s="10"/>
      <c r="C748" s="10"/>
      <c r="D748" s="10"/>
      <c r="E748" s="10"/>
      <c r="F748" s="10"/>
      <c r="G748" s="10"/>
      <c r="H748" s="1"/>
    </row>
    <row r="749" spans="1:8" x14ac:dyDescent="0.45">
      <c r="A749" s="10"/>
      <c r="B749" s="10"/>
      <c r="C749" s="10"/>
      <c r="D749" s="10"/>
      <c r="E749" s="10"/>
      <c r="F749" s="10"/>
      <c r="G749" s="10"/>
      <c r="H749" s="1"/>
    </row>
    <row r="750" spans="1:8" x14ac:dyDescent="0.45">
      <c r="A750" s="10"/>
      <c r="B750" s="10"/>
      <c r="C750" s="10"/>
      <c r="D750" s="10"/>
      <c r="E750" s="10"/>
      <c r="F750" s="10"/>
      <c r="G750" s="10"/>
      <c r="H750" s="1"/>
    </row>
    <row r="751" spans="1:8" x14ac:dyDescent="0.45">
      <c r="A751" s="10"/>
      <c r="B751" s="10"/>
      <c r="C751" s="10"/>
      <c r="D751" s="10"/>
      <c r="E751" s="10"/>
      <c r="F751" s="10"/>
      <c r="G751" s="10"/>
      <c r="H751" s="1"/>
    </row>
    <row r="752" spans="1:8" x14ac:dyDescent="0.45">
      <c r="A752" s="10"/>
      <c r="B752" s="10"/>
      <c r="C752" s="10"/>
      <c r="D752" s="10"/>
      <c r="E752" s="10"/>
      <c r="F752" s="10"/>
      <c r="G752" s="10"/>
      <c r="H752" s="1"/>
    </row>
    <row r="753" spans="1:8" x14ac:dyDescent="0.45">
      <c r="A753" s="10"/>
      <c r="B753" s="10"/>
      <c r="C753" s="10"/>
      <c r="D753" s="10"/>
      <c r="E753" s="10"/>
      <c r="F753" s="10"/>
      <c r="G753" s="10"/>
      <c r="H753" s="1"/>
    </row>
    <row r="754" spans="1:8" x14ac:dyDescent="0.45">
      <c r="A754" s="10"/>
      <c r="B754" s="10"/>
      <c r="C754" s="10"/>
      <c r="D754" s="10"/>
      <c r="E754" s="10"/>
      <c r="F754" s="10"/>
      <c r="G754" s="10"/>
      <c r="H754" s="1"/>
    </row>
    <row r="755" spans="1:8" x14ac:dyDescent="0.45">
      <c r="A755" s="10"/>
      <c r="B755" s="10"/>
      <c r="C755" s="10"/>
      <c r="D755" s="10"/>
      <c r="E755" s="10"/>
      <c r="F755" s="10"/>
      <c r="G755" s="10"/>
      <c r="H755" s="1"/>
    </row>
    <row r="756" spans="1:8" x14ac:dyDescent="0.45">
      <c r="A756" s="10"/>
      <c r="B756" s="10"/>
      <c r="C756" s="10"/>
      <c r="D756" s="10"/>
      <c r="E756" s="10"/>
      <c r="F756" s="10"/>
      <c r="G756" s="10"/>
      <c r="H756" s="1"/>
    </row>
    <row r="757" spans="1:8" x14ac:dyDescent="0.45">
      <c r="A757" s="10"/>
      <c r="B757" s="10"/>
      <c r="C757" s="10"/>
      <c r="D757" s="10"/>
      <c r="E757" s="10"/>
      <c r="F757" s="10"/>
      <c r="G757" s="10"/>
      <c r="H757" s="1"/>
    </row>
    <row r="758" spans="1:8" x14ac:dyDescent="0.45">
      <c r="A758" s="10"/>
      <c r="B758" s="10"/>
      <c r="C758" s="10"/>
      <c r="D758" s="10"/>
      <c r="E758" s="10"/>
      <c r="F758" s="10"/>
      <c r="G758" s="10"/>
      <c r="H758" s="1"/>
    </row>
    <row r="759" spans="1:8" x14ac:dyDescent="0.45">
      <c r="A759" s="10"/>
      <c r="B759" s="10"/>
      <c r="C759" s="10"/>
      <c r="D759" s="10"/>
      <c r="E759" s="10"/>
      <c r="F759" s="10"/>
      <c r="G759" s="10"/>
      <c r="H759" s="1"/>
    </row>
    <row r="760" spans="1:8" x14ac:dyDescent="0.45">
      <c r="A760" s="10"/>
      <c r="B760" s="10"/>
      <c r="C760" s="10"/>
      <c r="D760" s="10"/>
      <c r="E760" s="10"/>
      <c r="F760" s="10"/>
      <c r="G760" s="10"/>
      <c r="H760" s="1"/>
    </row>
    <row r="761" spans="1:8" x14ac:dyDescent="0.45">
      <c r="A761" s="10"/>
      <c r="B761" s="10"/>
      <c r="C761" s="10"/>
      <c r="D761" s="10"/>
      <c r="E761" s="10"/>
      <c r="F761" s="10"/>
      <c r="G761" s="10"/>
      <c r="H761" s="1"/>
    </row>
    <row r="762" spans="1:8" x14ac:dyDescent="0.45">
      <c r="A762" s="10"/>
      <c r="B762" s="10"/>
      <c r="C762" s="10"/>
      <c r="D762" s="10"/>
      <c r="E762" s="10"/>
      <c r="F762" s="10"/>
      <c r="G762" s="10"/>
      <c r="H762" s="1"/>
    </row>
    <row r="763" spans="1:8" x14ac:dyDescent="0.45">
      <c r="A763" s="10"/>
      <c r="B763" s="10"/>
      <c r="C763" s="10"/>
      <c r="D763" s="10"/>
      <c r="E763" s="10"/>
      <c r="F763" s="10"/>
      <c r="G763" s="10"/>
      <c r="H763" s="1"/>
    </row>
    <row r="764" spans="1:8" x14ac:dyDescent="0.45">
      <c r="A764" s="10"/>
      <c r="B764" s="10"/>
      <c r="C764" s="10"/>
      <c r="D764" s="10"/>
      <c r="E764" s="10"/>
      <c r="F764" s="10"/>
      <c r="G764" s="10"/>
      <c r="H764" s="1"/>
    </row>
    <row r="765" spans="1:8" x14ac:dyDescent="0.45">
      <c r="A765" s="10"/>
      <c r="B765" s="10"/>
      <c r="C765" s="10"/>
      <c r="D765" s="10"/>
      <c r="E765" s="10"/>
      <c r="F765" s="10"/>
      <c r="G765" s="10"/>
      <c r="H765" s="1"/>
    </row>
    <row r="766" spans="1:8" x14ac:dyDescent="0.45">
      <c r="A766" s="10"/>
      <c r="B766" s="10"/>
      <c r="C766" s="10"/>
      <c r="D766" s="10"/>
      <c r="E766" s="10"/>
      <c r="F766" s="10"/>
      <c r="G766" s="10"/>
      <c r="H766" s="1"/>
    </row>
    <row r="767" spans="1:8" x14ac:dyDescent="0.45">
      <c r="A767" s="10"/>
      <c r="B767" s="10"/>
      <c r="C767" s="10"/>
      <c r="D767" s="10"/>
      <c r="E767" s="10"/>
      <c r="F767" s="10"/>
      <c r="G767" s="10"/>
      <c r="H767" s="1"/>
    </row>
    <row r="768" spans="1:8" x14ac:dyDescent="0.45">
      <c r="A768" s="10"/>
      <c r="B768" s="10"/>
      <c r="C768" s="10"/>
      <c r="D768" s="10"/>
      <c r="E768" s="10"/>
      <c r="F768" s="10"/>
      <c r="G768" s="10"/>
      <c r="H768" s="1"/>
    </row>
    <row r="769" spans="1:8" x14ac:dyDescent="0.45">
      <c r="A769" s="10"/>
      <c r="B769" s="10"/>
      <c r="C769" s="10"/>
      <c r="D769" s="10"/>
      <c r="E769" s="10"/>
      <c r="F769" s="10"/>
      <c r="G769" s="10"/>
      <c r="H769" s="1"/>
    </row>
    <row r="770" spans="1:8" x14ac:dyDescent="0.45">
      <c r="A770" s="10"/>
      <c r="B770" s="10"/>
      <c r="C770" s="10"/>
      <c r="D770" s="10"/>
      <c r="E770" s="10"/>
      <c r="F770" s="10"/>
      <c r="G770" s="10"/>
      <c r="H770" s="1"/>
    </row>
    <row r="771" spans="1:8" x14ac:dyDescent="0.45">
      <c r="A771" s="10"/>
      <c r="B771" s="10"/>
      <c r="C771" s="10"/>
      <c r="D771" s="10"/>
      <c r="E771" s="10"/>
      <c r="F771" s="10"/>
      <c r="G771" s="10"/>
      <c r="H771" s="1"/>
    </row>
    <row r="772" spans="1:8" x14ac:dyDescent="0.45">
      <c r="A772" s="10"/>
      <c r="B772" s="10"/>
      <c r="C772" s="10"/>
      <c r="D772" s="10"/>
      <c r="E772" s="10"/>
      <c r="F772" s="10"/>
      <c r="G772" s="10"/>
      <c r="H772" s="1"/>
    </row>
    <row r="773" spans="1:8" x14ac:dyDescent="0.45">
      <c r="A773" s="10"/>
      <c r="B773" s="10"/>
      <c r="C773" s="10"/>
      <c r="D773" s="10"/>
      <c r="E773" s="10"/>
      <c r="F773" s="10"/>
      <c r="G773" s="10"/>
      <c r="H773" s="1"/>
    </row>
    <row r="774" spans="1:8" x14ac:dyDescent="0.45">
      <c r="A774" s="10"/>
      <c r="B774" s="10"/>
      <c r="C774" s="10"/>
      <c r="D774" s="10"/>
      <c r="E774" s="10"/>
      <c r="F774" s="10"/>
      <c r="G774" s="10"/>
      <c r="H774" s="1"/>
    </row>
    <row r="775" spans="1:8" x14ac:dyDescent="0.45">
      <c r="A775" s="10"/>
      <c r="B775" s="10"/>
      <c r="C775" s="10"/>
      <c r="D775" s="10"/>
      <c r="E775" s="10"/>
      <c r="F775" s="10"/>
      <c r="G775" s="10"/>
      <c r="H775" s="1"/>
    </row>
    <row r="776" spans="1:8" x14ac:dyDescent="0.45">
      <c r="A776" s="10"/>
      <c r="B776" s="10"/>
      <c r="C776" s="10"/>
      <c r="D776" s="10"/>
      <c r="E776" s="10"/>
      <c r="F776" s="10"/>
      <c r="G776" s="10"/>
      <c r="H776" s="1"/>
    </row>
    <row r="777" spans="1:8" x14ac:dyDescent="0.45">
      <c r="A777" s="10"/>
      <c r="B777" s="10"/>
      <c r="C777" s="10"/>
      <c r="D777" s="10"/>
      <c r="E777" s="10"/>
      <c r="F777" s="10"/>
      <c r="G777" s="10"/>
      <c r="H777" s="1"/>
    </row>
    <row r="778" spans="1:8" x14ac:dyDescent="0.45">
      <c r="A778" s="10"/>
      <c r="B778" s="10"/>
      <c r="C778" s="10"/>
      <c r="D778" s="10"/>
      <c r="E778" s="10"/>
      <c r="F778" s="10"/>
      <c r="G778" s="10"/>
      <c r="H778" s="1"/>
    </row>
    <row r="779" spans="1:8" x14ac:dyDescent="0.45">
      <c r="A779" s="10"/>
      <c r="B779" s="10"/>
      <c r="C779" s="10"/>
      <c r="D779" s="10"/>
      <c r="E779" s="10"/>
      <c r="F779" s="10"/>
      <c r="G779" s="10"/>
      <c r="H779" s="1"/>
    </row>
    <row r="780" spans="1:8" x14ac:dyDescent="0.45">
      <c r="A780" s="10"/>
      <c r="B780" s="10"/>
      <c r="C780" s="10"/>
      <c r="D780" s="10"/>
      <c r="E780" s="10"/>
      <c r="F780" s="10"/>
      <c r="G780" s="10"/>
      <c r="H780" s="1"/>
    </row>
    <row r="781" spans="1:8" x14ac:dyDescent="0.45">
      <c r="A781" s="10"/>
      <c r="B781" s="10"/>
      <c r="C781" s="10"/>
      <c r="D781" s="10"/>
      <c r="E781" s="10"/>
      <c r="F781" s="10"/>
      <c r="G781" s="10"/>
      <c r="H781" s="1"/>
    </row>
    <row r="782" spans="1:8" x14ac:dyDescent="0.45">
      <c r="A782" s="10"/>
      <c r="B782" s="10"/>
      <c r="C782" s="10"/>
      <c r="D782" s="10"/>
      <c r="E782" s="10"/>
      <c r="F782" s="10"/>
      <c r="G782" s="10"/>
      <c r="H782" s="1"/>
    </row>
    <row r="783" spans="1:8" x14ac:dyDescent="0.45">
      <c r="A783" s="10"/>
      <c r="B783" s="10"/>
      <c r="C783" s="10"/>
      <c r="D783" s="10"/>
      <c r="E783" s="10"/>
      <c r="F783" s="10"/>
      <c r="G783" s="10"/>
      <c r="H783" s="1"/>
    </row>
    <row r="784" spans="1:8" x14ac:dyDescent="0.45">
      <c r="A784" s="10"/>
      <c r="B784" s="10"/>
      <c r="C784" s="10"/>
      <c r="D784" s="10"/>
      <c r="E784" s="10"/>
      <c r="F784" s="10"/>
      <c r="G784" s="10"/>
      <c r="H784" s="1"/>
    </row>
    <row r="785" spans="1:8" x14ac:dyDescent="0.45">
      <c r="A785" s="10"/>
      <c r="B785" s="10"/>
      <c r="C785" s="10"/>
      <c r="D785" s="10"/>
      <c r="E785" s="10"/>
      <c r="F785" s="10"/>
      <c r="G785" s="10"/>
      <c r="H785" s="1"/>
    </row>
    <row r="786" spans="1:8" x14ac:dyDescent="0.45">
      <c r="A786" s="10"/>
      <c r="B786" s="10"/>
      <c r="C786" s="10"/>
      <c r="D786" s="10"/>
      <c r="E786" s="10"/>
      <c r="F786" s="10"/>
      <c r="G786" s="10"/>
      <c r="H786" s="1"/>
    </row>
    <row r="787" spans="1:8" x14ac:dyDescent="0.45">
      <c r="A787" s="10"/>
      <c r="B787" s="10"/>
      <c r="C787" s="10"/>
      <c r="D787" s="10"/>
      <c r="E787" s="10"/>
      <c r="F787" s="10"/>
      <c r="G787" s="10"/>
      <c r="H787" s="1"/>
    </row>
    <row r="788" spans="1:8" x14ac:dyDescent="0.45">
      <c r="A788" s="10"/>
      <c r="B788" s="10"/>
      <c r="C788" s="10"/>
      <c r="D788" s="10"/>
      <c r="E788" s="10"/>
      <c r="F788" s="10"/>
      <c r="G788" s="10"/>
      <c r="H788" s="1"/>
    </row>
    <row r="789" spans="1:8" x14ac:dyDescent="0.45">
      <c r="A789" s="10"/>
      <c r="B789" s="10"/>
      <c r="C789" s="10"/>
      <c r="D789" s="10"/>
      <c r="E789" s="10"/>
      <c r="F789" s="10"/>
      <c r="G789" s="10"/>
      <c r="H789" s="1"/>
    </row>
    <row r="790" spans="1:8" x14ac:dyDescent="0.45">
      <c r="A790" s="10"/>
      <c r="B790" s="10"/>
      <c r="C790" s="10"/>
      <c r="D790" s="10"/>
      <c r="E790" s="10"/>
      <c r="F790" s="10"/>
      <c r="G790" s="10"/>
      <c r="H790" s="1"/>
    </row>
    <row r="791" spans="1:8" x14ac:dyDescent="0.45">
      <c r="A791" s="10"/>
      <c r="B791" s="10"/>
      <c r="C791" s="10"/>
      <c r="D791" s="10"/>
      <c r="E791" s="10"/>
      <c r="F791" s="10"/>
      <c r="G791" s="10"/>
      <c r="H791" s="1"/>
    </row>
    <row r="792" spans="1:8" x14ac:dyDescent="0.45">
      <c r="A792" s="10"/>
      <c r="B792" s="10"/>
      <c r="C792" s="10"/>
      <c r="D792" s="10"/>
      <c r="E792" s="10"/>
      <c r="F792" s="10"/>
      <c r="G792" s="10"/>
      <c r="H792" s="1"/>
    </row>
    <row r="793" spans="1:8" x14ac:dyDescent="0.45">
      <c r="A793" s="10"/>
      <c r="B793" s="10"/>
      <c r="C793" s="10"/>
      <c r="D793" s="10"/>
      <c r="E793" s="10"/>
      <c r="F793" s="10"/>
      <c r="G793" s="10"/>
      <c r="H793" s="1"/>
    </row>
    <row r="794" spans="1:8" x14ac:dyDescent="0.45">
      <c r="A794" s="10"/>
      <c r="B794" s="10"/>
      <c r="C794" s="10"/>
      <c r="D794" s="10"/>
      <c r="E794" s="10"/>
      <c r="F794" s="10"/>
      <c r="G794" s="10"/>
      <c r="H794" s="1"/>
    </row>
    <row r="795" spans="1:8" x14ac:dyDescent="0.45">
      <c r="A795" s="10"/>
      <c r="B795" s="10"/>
      <c r="C795" s="10"/>
      <c r="D795" s="10"/>
      <c r="E795" s="10"/>
      <c r="F795" s="10"/>
      <c r="G795" s="10"/>
      <c r="H795" s="1"/>
    </row>
    <row r="796" spans="1:8" x14ac:dyDescent="0.45">
      <c r="A796" s="10"/>
      <c r="B796" s="10"/>
      <c r="C796" s="10"/>
      <c r="D796" s="10"/>
      <c r="E796" s="10"/>
      <c r="F796" s="10"/>
      <c r="G796" s="10"/>
      <c r="H796" s="1"/>
    </row>
    <row r="797" spans="1:8" x14ac:dyDescent="0.45">
      <c r="A797" s="10"/>
      <c r="B797" s="10"/>
      <c r="C797" s="10"/>
      <c r="D797" s="10"/>
      <c r="E797" s="10"/>
      <c r="F797" s="10"/>
      <c r="G797" s="10"/>
      <c r="H797" s="1"/>
    </row>
    <row r="798" spans="1:8" x14ac:dyDescent="0.45">
      <c r="A798" s="10"/>
      <c r="B798" s="10"/>
      <c r="C798" s="10"/>
      <c r="D798" s="10"/>
      <c r="E798" s="10"/>
      <c r="F798" s="10"/>
      <c r="G798" s="10"/>
      <c r="H798" s="1"/>
    </row>
    <row r="799" spans="1:8" x14ac:dyDescent="0.45">
      <c r="A799" s="10"/>
      <c r="B799" s="10"/>
      <c r="C799" s="10"/>
      <c r="D799" s="10"/>
      <c r="E799" s="10"/>
      <c r="F799" s="10"/>
      <c r="G799" s="10"/>
      <c r="H799" s="1"/>
    </row>
    <row r="800" spans="1:8" x14ac:dyDescent="0.45">
      <c r="A800" s="10"/>
      <c r="B800" s="10"/>
      <c r="C800" s="10"/>
      <c r="D800" s="10"/>
      <c r="E800" s="10"/>
      <c r="F800" s="10"/>
      <c r="G800" s="10"/>
      <c r="H800" s="1"/>
    </row>
    <row r="801" spans="1:8" x14ac:dyDescent="0.45">
      <c r="A801" s="10"/>
      <c r="B801" s="10"/>
      <c r="C801" s="10"/>
      <c r="D801" s="10"/>
      <c r="E801" s="10"/>
      <c r="F801" s="10"/>
      <c r="G801" s="10"/>
      <c r="H801" s="1"/>
    </row>
    <row r="802" spans="1:8" x14ac:dyDescent="0.45">
      <c r="A802" s="10"/>
      <c r="B802" s="10"/>
      <c r="C802" s="10"/>
      <c r="D802" s="10"/>
      <c r="E802" s="10"/>
      <c r="F802" s="10"/>
      <c r="G802" s="10"/>
      <c r="H802" s="1"/>
    </row>
    <row r="803" spans="1:8" x14ac:dyDescent="0.45">
      <c r="A803" s="10"/>
      <c r="B803" s="10"/>
      <c r="C803" s="10"/>
      <c r="D803" s="10"/>
      <c r="E803" s="10"/>
      <c r="F803" s="10"/>
      <c r="G803" s="10"/>
      <c r="H803" s="1"/>
    </row>
    <row r="804" spans="1:8" x14ac:dyDescent="0.45">
      <c r="A804" s="10"/>
      <c r="B804" s="10"/>
      <c r="C804" s="10"/>
      <c r="D804" s="10"/>
      <c r="E804" s="10"/>
      <c r="F804" s="10"/>
      <c r="G804" s="10"/>
      <c r="H804" s="1"/>
    </row>
    <row r="805" spans="1:8" x14ac:dyDescent="0.45">
      <c r="A805" s="10"/>
      <c r="B805" s="10"/>
      <c r="C805" s="10"/>
      <c r="D805" s="10"/>
      <c r="E805" s="10"/>
      <c r="F805" s="10"/>
      <c r="G805" s="10"/>
      <c r="H805" s="1"/>
    </row>
    <row r="806" spans="1:8" x14ac:dyDescent="0.45">
      <c r="A806" s="10"/>
      <c r="B806" s="10"/>
      <c r="C806" s="10"/>
      <c r="D806" s="10"/>
      <c r="E806" s="10"/>
      <c r="F806" s="10"/>
      <c r="G806" s="10"/>
      <c r="H806" s="1"/>
    </row>
    <row r="807" spans="1:8" x14ac:dyDescent="0.45">
      <c r="A807" s="10"/>
      <c r="B807" s="10"/>
      <c r="C807" s="10"/>
      <c r="D807" s="10"/>
      <c r="E807" s="10"/>
      <c r="F807" s="10"/>
      <c r="G807" s="10"/>
      <c r="H807" s="1"/>
    </row>
    <row r="808" spans="1:8" x14ac:dyDescent="0.45">
      <c r="A808" s="10"/>
      <c r="B808" s="10"/>
      <c r="C808" s="10"/>
      <c r="D808" s="10"/>
      <c r="E808" s="10"/>
      <c r="F808" s="10"/>
      <c r="G808" s="10"/>
      <c r="H808" s="1"/>
    </row>
    <row r="809" spans="1:8" x14ac:dyDescent="0.45">
      <c r="A809" s="10"/>
      <c r="B809" s="10"/>
      <c r="C809" s="10"/>
      <c r="D809" s="10"/>
      <c r="E809" s="10"/>
      <c r="F809" s="10"/>
      <c r="G809" s="10"/>
      <c r="H809" s="1"/>
    </row>
    <row r="810" spans="1:8" x14ac:dyDescent="0.45">
      <c r="A810" s="10"/>
      <c r="B810" s="10"/>
      <c r="C810" s="10"/>
      <c r="D810" s="10"/>
      <c r="E810" s="10"/>
      <c r="F810" s="10"/>
      <c r="G810" s="10"/>
      <c r="H810" s="1"/>
    </row>
    <row r="811" spans="1:8" x14ac:dyDescent="0.45">
      <c r="A811" s="10"/>
      <c r="B811" s="10"/>
      <c r="C811" s="10"/>
      <c r="D811" s="10"/>
      <c r="E811" s="10"/>
      <c r="F811" s="10"/>
      <c r="G811" s="10"/>
      <c r="H811" s="1"/>
    </row>
    <row r="812" spans="1:8" x14ac:dyDescent="0.45">
      <c r="A812" s="10"/>
      <c r="B812" s="10"/>
      <c r="C812" s="10"/>
      <c r="D812" s="10"/>
      <c r="E812" s="10"/>
      <c r="F812" s="10"/>
      <c r="G812" s="10"/>
      <c r="H812" s="1"/>
    </row>
    <row r="813" spans="1:8" x14ac:dyDescent="0.45">
      <c r="A813" s="10"/>
      <c r="B813" s="10"/>
      <c r="C813" s="10"/>
      <c r="D813" s="10"/>
      <c r="E813" s="10"/>
      <c r="F813" s="10"/>
      <c r="G813" s="10"/>
      <c r="H813" s="1"/>
    </row>
    <row r="814" spans="1:8" x14ac:dyDescent="0.45">
      <c r="A814" s="10"/>
      <c r="B814" s="10"/>
      <c r="C814" s="10"/>
      <c r="D814" s="10"/>
      <c r="E814" s="10"/>
      <c r="F814" s="10"/>
      <c r="G814" s="10"/>
      <c r="H814" s="1"/>
    </row>
    <row r="815" spans="1:8" x14ac:dyDescent="0.45">
      <c r="A815" s="10"/>
      <c r="B815" s="10"/>
      <c r="C815" s="10"/>
      <c r="D815" s="10"/>
      <c r="E815" s="10"/>
      <c r="F815" s="10"/>
      <c r="G815" s="10"/>
      <c r="H815" s="1"/>
    </row>
    <row r="816" spans="1:8" x14ac:dyDescent="0.45">
      <c r="A816" s="10"/>
      <c r="B816" s="10"/>
      <c r="C816" s="10"/>
      <c r="D816" s="10"/>
      <c r="E816" s="10"/>
      <c r="F816" s="10"/>
      <c r="G816" s="10"/>
      <c r="H816" s="1"/>
    </row>
    <row r="817" spans="1:8" x14ac:dyDescent="0.45">
      <c r="A817" s="10"/>
      <c r="B817" s="10"/>
      <c r="C817" s="10"/>
      <c r="D817" s="10"/>
      <c r="E817" s="10"/>
      <c r="F817" s="10"/>
      <c r="G817" s="10"/>
      <c r="H817" s="1"/>
    </row>
    <row r="818" spans="1:8" x14ac:dyDescent="0.45">
      <c r="A818" s="10"/>
      <c r="B818" s="10"/>
      <c r="C818" s="10"/>
      <c r="D818" s="10"/>
      <c r="E818" s="10"/>
      <c r="F818" s="10"/>
      <c r="G818" s="10"/>
      <c r="H818" s="1"/>
    </row>
    <row r="819" spans="1:8" x14ac:dyDescent="0.45">
      <c r="A819" s="10"/>
      <c r="B819" s="10"/>
      <c r="C819" s="10"/>
      <c r="D819" s="10"/>
      <c r="E819" s="10"/>
      <c r="F819" s="10"/>
      <c r="G819" s="10"/>
      <c r="H819" s="1"/>
    </row>
    <row r="820" spans="1:8" x14ac:dyDescent="0.45">
      <c r="A820" s="10"/>
      <c r="B820" s="10"/>
      <c r="C820" s="10"/>
      <c r="D820" s="10"/>
      <c r="E820" s="10"/>
      <c r="F820" s="10"/>
      <c r="G820" s="10"/>
      <c r="H820" s="1"/>
    </row>
    <row r="821" spans="1:8" x14ac:dyDescent="0.45">
      <c r="A821" s="10"/>
      <c r="B821" s="10"/>
      <c r="C821" s="10"/>
      <c r="D821" s="10"/>
      <c r="E821" s="10"/>
      <c r="F821" s="10"/>
      <c r="G821" s="10"/>
      <c r="H821" s="1"/>
    </row>
    <row r="822" spans="1:8" x14ac:dyDescent="0.45">
      <c r="A822" s="10"/>
      <c r="B822" s="10"/>
      <c r="C822" s="10"/>
      <c r="D822" s="10"/>
      <c r="E822" s="10"/>
      <c r="F822" s="10"/>
      <c r="G822" s="10"/>
      <c r="H822" s="1"/>
    </row>
    <row r="823" spans="1:8" x14ac:dyDescent="0.45">
      <c r="A823" s="10"/>
      <c r="B823" s="10"/>
      <c r="C823" s="10"/>
      <c r="D823" s="10"/>
      <c r="E823" s="10"/>
      <c r="F823" s="10"/>
      <c r="G823" s="10"/>
      <c r="H823" s="1"/>
    </row>
    <row r="824" spans="1:8" x14ac:dyDescent="0.45">
      <c r="A824" s="10"/>
      <c r="B824" s="10"/>
      <c r="C824" s="10"/>
      <c r="D824" s="10"/>
      <c r="E824" s="10"/>
      <c r="F824" s="10"/>
      <c r="G824" s="10"/>
      <c r="H824" s="1"/>
    </row>
    <row r="825" spans="1:8" x14ac:dyDescent="0.45">
      <c r="A825" s="10"/>
      <c r="B825" s="10"/>
      <c r="C825" s="10"/>
      <c r="D825" s="10"/>
      <c r="E825" s="10"/>
      <c r="F825" s="10"/>
      <c r="G825" s="10"/>
      <c r="H825" s="1"/>
    </row>
    <row r="826" spans="1:8" x14ac:dyDescent="0.45">
      <c r="A826" s="10"/>
      <c r="B826" s="10"/>
      <c r="C826" s="10"/>
      <c r="D826" s="10"/>
      <c r="E826" s="10"/>
      <c r="F826" s="10"/>
      <c r="G826" s="10"/>
      <c r="H826" s="1"/>
    </row>
    <row r="827" spans="1:8" x14ac:dyDescent="0.45">
      <c r="A827" s="10"/>
      <c r="B827" s="10"/>
      <c r="C827" s="10"/>
      <c r="D827" s="10"/>
      <c r="E827" s="10"/>
      <c r="F827" s="10"/>
      <c r="G827" s="10"/>
      <c r="H827" s="1"/>
    </row>
    <row r="828" spans="1:8" x14ac:dyDescent="0.45">
      <c r="A828" s="10"/>
      <c r="B828" s="10"/>
      <c r="C828" s="10"/>
      <c r="D828" s="10"/>
      <c r="E828" s="10"/>
      <c r="F828" s="10"/>
      <c r="G828" s="10"/>
      <c r="H828" s="1"/>
    </row>
    <row r="829" spans="1:8" x14ac:dyDescent="0.45">
      <c r="A829" s="10"/>
      <c r="B829" s="10"/>
      <c r="C829" s="10"/>
      <c r="D829" s="10"/>
      <c r="E829" s="10"/>
      <c r="F829" s="10"/>
      <c r="G829" s="10"/>
      <c r="H829" s="1"/>
    </row>
    <row r="830" spans="1:8" x14ac:dyDescent="0.45">
      <c r="A830" s="10"/>
      <c r="B830" s="10"/>
      <c r="C830" s="10"/>
      <c r="D830" s="10"/>
      <c r="E830" s="10"/>
      <c r="F830" s="10"/>
      <c r="G830" s="10"/>
      <c r="H830" s="1"/>
    </row>
    <row r="831" spans="1:8" x14ac:dyDescent="0.45">
      <c r="A831" s="10"/>
      <c r="B831" s="10"/>
      <c r="C831" s="10"/>
      <c r="D831" s="10"/>
      <c r="E831" s="10"/>
      <c r="F831" s="10"/>
      <c r="G831" s="10"/>
      <c r="H831" s="1"/>
    </row>
    <row r="832" spans="1:8" x14ac:dyDescent="0.45">
      <c r="A832" s="10"/>
      <c r="B832" s="10"/>
      <c r="C832" s="10"/>
      <c r="D832" s="10"/>
      <c r="E832" s="10"/>
      <c r="F832" s="10"/>
      <c r="G832" s="10"/>
      <c r="H832" s="1"/>
    </row>
    <row r="833" spans="1:8" x14ac:dyDescent="0.45">
      <c r="A833" s="10"/>
      <c r="B833" s="10"/>
      <c r="C833" s="10"/>
      <c r="D833" s="10"/>
      <c r="E833" s="10"/>
      <c r="F833" s="10"/>
      <c r="G833" s="10"/>
      <c r="H833" s="1"/>
    </row>
    <row r="834" spans="1:8" x14ac:dyDescent="0.45">
      <c r="A834" s="10"/>
      <c r="B834" s="10"/>
      <c r="C834" s="10"/>
      <c r="D834" s="10"/>
      <c r="E834" s="10"/>
      <c r="F834" s="10"/>
      <c r="G834" s="10"/>
      <c r="H834" s="1"/>
    </row>
    <row r="835" spans="1:8" x14ac:dyDescent="0.45">
      <c r="A835" s="10"/>
      <c r="B835" s="10"/>
      <c r="C835" s="10"/>
      <c r="D835" s="10"/>
      <c r="E835" s="10"/>
      <c r="F835" s="10"/>
      <c r="G835" s="10"/>
      <c r="H835" s="1"/>
    </row>
    <row r="836" spans="1:8" x14ac:dyDescent="0.45">
      <c r="A836" s="10"/>
      <c r="B836" s="10"/>
      <c r="C836" s="10"/>
      <c r="D836" s="10"/>
      <c r="E836" s="10"/>
      <c r="F836" s="10"/>
      <c r="G836" s="10"/>
      <c r="H836" s="1"/>
    </row>
    <row r="837" spans="1:8" x14ac:dyDescent="0.45">
      <c r="A837" s="10"/>
      <c r="B837" s="10"/>
      <c r="C837" s="10"/>
      <c r="D837" s="10"/>
      <c r="E837" s="10"/>
      <c r="F837" s="10"/>
      <c r="G837" s="10"/>
      <c r="H837" s="1"/>
    </row>
    <row r="838" spans="1:8" x14ac:dyDescent="0.45">
      <c r="A838" s="10"/>
      <c r="B838" s="10"/>
      <c r="C838" s="10"/>
      <c r="D838" s="10"/>
      <c r="E838" s="10"/>
      <c r="F838" s="10"/>
      <c r="G838" s="10"/>
      <c r="H838" s="1"/>
    </row>
    <row r="839" spans="1:8" x14ac:dyDescent="0.45">
      <c r="A839" s="10"/>
      <c r="B839" s="10"/>
      <c r="C839" s="10"/>
      <c r="D839" s="10"/>
      <c r="E839" s="10"/>
      <c r="F839" s="10"/>
      <c r="G839" s="10"/>
      <c r="H839" s="1"/>
    </row>
    <row r="840" spans="1:8" x14ac:dyDescent="0.45">
      <c r="A840" s="10"/>
      <c r="B840" s="10"/>
      <c r="C840" s="10"/>
      <c r="D840" s="10"/>
      <c r="E840" s="10"/>
      <c r="F840" s="10"/>
      <c r="G840" s="10"/>
      <c r="H840" s="1"/>
    </row>
    <row r="841" spans="1:8" x14ac:dyDescent="0.45">
      <c r="A841" s="10"/>
      <c r="B841" s="10"/>
      <c r="C841" s="10"/>
      <c r="D841" s="10"/>
      <c r="E841" s="10"/>
      <c r="F841" s="10"/>
      <c r="G841" s="10"/>
      <c r="H841" s="1"/>
    </row>
    <row r="842" spans="1:8" x14ac:dyDescent="0.45">
      <c r="A842" s="10"/>
      <c r="B842" s="10"/>
      <c r="C842" s="10"/>
      <c r="D842" s="10"/>
      <c r="E842" s="10"/>
      <c r="F842" s="10"/>
      <c r="G842" s="10"/>
      <c r="H842" s="1"/>
    </row>
    <row r="843" spans="1:8" x14ac:dyDescent="0.45">
      <c r="A843" s="10"/>
      <c r="B843" s="10"/>
      <c r="C843" s="10"/>
      <c r="D843" s="10"/>
      <c r="E843" s="10"/>
      <c r="F843" s="10"/>
      <c r="G843" s="10"/>
      <c r="H843" s="1"/>
    </row>
    <row r="844" spans="1:8" x14ac:dyDescent="0.45">
      <c r="A844" s="10"/>
      <c r="B844" s="10"/>
      <c r="C844" s="10"/>
      <c r="D844" s="10"/>
      <c r="E844" s="10"/>
      <c r="F844" s="10"/>
      <c r="G844" s="10"/>
      <c r="H844" s="1"/>
    </row>
    <row r="845" spans="1:8" x14ac:dyDescent="0.45">
      <c r="A845" s="10"/>
      <c r="B845" s="10"/>
      <c r="C845" s="10"/>
      <c r="D845" s="10"/>
      <c r="E845" s="10"/>
      <c r="F845" s="10"/>
      <c r="G845" s="10"/>
      <c r="H845" s="1"/>
    </row>
    <row r="846" spans="1:8" x14ac:dyDescent="0.45">
      <c r="A846" s="10"/>
      <c r="B846" s="10"/>
      <c r="C846" s="10"/>
      <c r="D846" s="10"/>
      <c r="E846" s="10"/>
      <c r="F846" s="10"/>
      <c r="G846" s="10"/>
      <c r="H846" s="1"/>
    </row>
    <row r="847" spans="1:8" x14ac:dyDescent="0.45">
      <c r="A847" s="10"/>
      <c r="B847" s="10"/>
      <c r="C847" s="10"/>
      <c r="D847" s="10"/>
      <c r="E847" s="10"/>
      <c r="F847" s="10"/>
      <c r="G847" s="10"/>
      <c r="H847" s="1"/>
    </row>
    <row r="848" spans="1:8" x14ac:dyDescent="0.45">
      <c r="A848" s="10"/>
      <c r="B848" s="10"/>
      <c r="C848" s="10"/>
      <c r="D848" s="10"/>
      <c r="E848" s="10"/>
      <c r="F848" s="10"/>
      <c r="G848" s="10"/>
      <c r="H848" s="1"/>
    </row>
    <row r="849" spans="1:8" x14ac:dyDescent="0.45">
      <c r="A849" s="10"/>
      <c r="B849" s="10"/>
      <c r="C849" s="10"/>
      <c r="D849" s="10"/>
      <c r="E849" s="10"/>
      <c r="F849" s="10"/>
      <c r="G849" s="10"/>
      <c r="H849" s="1"/>
    </row>
    <row r="850" spans="1:8" x14ac:dyDescent="0.45">
      <c r="A850" s="10"/>
      <c r="B850" s="10"/>
      <c r="C850" s="10"/>
      <c r="D850" s="10"/>
      <c r="E850" s="10"/>
      <c r="F850" s="10"/>
      <c r="G850" s="10"/>
      <c r="H850" s="1"/>
    </row>
    <row r="851" spans="1:8" x14ac:dyDescent="0.45">
      <c r="A851" s="10"/>
      <c r="B851" s="10"/>
      <c r="C851" s="10"/>
      <c r="D851" s="10"/>
      <c r="E851" s="10"/>
      <c r="F851" s="10"/>
      <c r="G851" s="10"/>
      <c r="H851" s="1"/>
    </row>
    <row r="852" spans="1:8" x14ac:dyDescent="0.45">
      <c r="A852" s="10"/>
      <c r="B852" s="10"/>
      <c r="C852" s="10"/>
      <c r="D852" s="10"/>
      <c r="E852" s="10"/>
      <c r="F852" s="10"/>
      <c r="G852" s="10"/>
      <c r="H852" s="1"/>
    </row>
    <row r="853" spans="1:8" x14ac:dyDescent="0.45">
      <c r="A853" s="10"/>
      <c r="B853" s="10"/>
      <c r="C853" s="10"/>
      <c r="D853" s="10"/>
      <c r="E853" s="10"/>
      <c r="F853" s="10"/>
      <c r="G853" s="10"/>
      <c r="H853" s="1"/>
    </row>
    <row r="854" spans="1:8" x14ac:dyDescent="0.45">
      <c r="A854" s="10"/>
      <c r="B854" s="10"/>
      <c r="C854" s="10"/>
      <c r="D854" s="10"/>
      <c r="E854" s="10"/>
      <c r="F854" s="10"/>
      <c r="G854" s="10"/>
      <c r="H854" s="1"/>
    </row>
    <row r="855" spans="1:8" x14ac:dyDescent="0.45">
      <c r="A855" s="10"/>
      <c r="B855" s="10"/>
      <c r="C855" s="10"/>
      <c r="D855" s="10"/>
      <c r="E855" s="10"/>
      <c r="F855" s="10"/>
      <c r="G855" s="10"/>
      <c r="H855" s="1"/>
    </row>
    <row r="856" spans="1:8" x14ac:dyDescent="0.45">
      <c r="A856" s="10"/>
      <c r="B856" s="10"/>
      <c r="C856" s="10"/>
      <c r="D856" s="10"/>
      <c r="E856" s="10"/>
      <c r="F856" s="10"/>
      <c r="G856" s="10"/>
      <c r="H856" s="1"/>
    </row>
    <row r="857" spans="1:8" x14ac:dyDescent="0.45">
      <c r="A857" s="10"/>
      <c r="B857" s="10"/>
      <c r="C857" s="10"/>
      <c r="D857" s="10"/>
      <c r="E857" s="10"/>
      <c r="F857" s="10"/>
      <c r="G857" s="10"/>
      <c r="H857" s="1"/>
    </row>
    <row r="858" spans="1:8" x14ac:dyDescent="0.45">
      <c r="A858" s="10"/>
      <c r="B858" s="10"/>
      <c r="C858" s="10"/>
      <c r="D858" s="10"/>
      <c r="E858" s="10"/>
      <c r="F858" s="10"/>
      <c r="G858" s="10"/>
      <c r="H858" s="1"/>
    </row>
    <row r="859" spans="1:8" x14ac:dyDescent="0.45">
      <c r="A859" s="10"/>
      <c r="B859" s="10"/>
      <c r="C859" s="10"/>
      <c r="D859" s="10"/>
      <c r="E859" s="10"/>
      <c r="F859" s="10"/>
      <c r="G859" s="10"/>
      <c r="H859" s="1"/>
    </row>
    <row r="860" spans="1:8" x14ac:dyDescent="0.45">
      <c r="A860" s="10"/>
      <c r="B860" s="10"/>
      <c r="C860" s="10"/>
      <c r="D860" s="10"/>
      <c r="E860" s="10"/>
      <c r="F860" s="10"/>
      <c r="G860" s="10"/>
      <c r="H860" s="1"/>
    </row>
    <row r="861" spans="1:8" x14ac:dyDescent="0.45">
      <c r="A861" s="10"/>
      <c r="B861" s="10"/>
      <c r="C861" s="10"/>
      <c r="D861" s="10"/>
      <c r="E861" s="10"/>
      <c r="F861" s="10"/>
      <c r="G861" s="10"/>
      <c r="H861" s="1"/>
    </row>
    <row r="862" spans="1:8" x14ac:dyDescent="0.45">
      <c r="A862" s="10"/>
      <c r="B862" s="10"/>
      <c r="C862" s="10"/>
      <c r="D862" s="10"/>
      <c r="E862" s="10"/>
      <c r="F862" s="10"/>
      <c r="G862" s="10"/>
      <c r="H862" s="1"/>
    </row>
    <row r="863" spans="1:8" x14ac:dyDescent="0.45">
      <c r="A863" s="10"/>
      <c r="B863" s="10"/>
      <c r="C863" s="10"/>
      <c r="D863" s="10"/>
      <c r="E863" s="10"/>
      <c r="F863" s="10"/>
      <c r="G863" s="10"/>
      <c r="H863" s="1"/>
    </row>
    <row r="864" spans="1:8" x14ac:dyDescent="0.45">
      <c r="A864" s="10"/>
      <c r="B864" s="10"/>
      <c r="C864" s="10"/>
      <c r="D864" s="10"/>
      <c r="E864" s="10"/>
      <c r="F864" s="10"/>
      <c r="G864" s="10"/>
      <c r="H864" s="1"/>
    </row>
    <row r="865" spans="1:8" x14ac:dyDescent="0.45">
      <c r="A865" s="10"/>
      <c r="B865" s="10"/>
      <c r="C865" s="10"/>
      <c r="D865" s="10"/>
      <c r="E865" s="10"/>
      <c r="F865" s="10"/>
      <c r="G865" s="10"/>
      <c r="H865" s="1"/>
    </row>
    <row r="866" spans="1:8" x14ac:dyDescent="0.45">
      <c r="A866" s="10"/>
      <c r="B866" s="10"/>
      <c r="C866" s="10"/>
      <c r="D866" s="10"/>
      <c r="E866" s="10"/>
      <c r="F866" s="10"/>
      <c r="G866" s="10"/>
      <c r="H866" s="1"/>
    </row>
    <row r="867" spans="1:8" x14ac:dyDescent="0.45">
      <c r="A867" s="10"/>
      <c r="B867" s="10"/>
      <c r="C867" s="10"/>
      <c r="D867" s="10"/>
      <c r="E867" s="10"/>
      <c r="F867" s="10"/>
      <c r="G867" s="10"/>
      <c r="H867" s="1"/>
    </row>
    <row r="868" spans="1:8" x14ac:dyDescent="0.45">
      <c r="A868" s="10"/>
      <c r="B868" s="10"/>
      <c r="C868" s="10"/>
      <c r="D868" s="10"/>
      <c r="E868" s="10"/>
      <c r="F868" s="10"/>
      <c r="G868" s="10"/>
      <c r="H868" s="1"/>
    </row>
    <row r="869" spans="1:8" x14ac:dyDescent="0.45">
      <c r="A869" s="10"/>
      <c r="B869" s="10"/>
      <c r="C869" s="10"/>
      <c r="D869" s="10"/>
      <c r="E869" s="10"/>
      <c r="F869" s="10"/>
      <c r="G869" s="10"/>
      <c r="H869" s="1"/>
    </row>
    <row r="870" spans="1:8" x14ac:dyDescent="0.45">
      <c r="A870" s="10"/>
      <c r="B870" s="10"/>
      <c r="C870" s="10"/>
      <c r="D870" s="10"/>
      <c r="E870" s="10"/>
      <c r="F870" s="10"/>
      <c r="G870" s="10"/>
      <c r="H870" s="1"/>
    </row>
    <row r="871" spans="1:8" x14ac:dyDescent="0.45">
      <c r="A871" s="10"/>
      <c r="B871" s="10"/>
      <c r="C871" s="10"/>
      <c r="D871" s="10"/>
      <c r="E871" s="10"/>
      <c r="F871" s="10"/>
      <c r="G871" s="10"/>
      <c r="H871" s="1"/>
    </row>
    <row r="872" spans="1:8" x14ac:dyDescent="0.45">
      <c r="A872" s="10"/>
      <c r="B872" s="10"/>
      <c r="C872" s="10"/>
      <c r="D872" s="10"/>
      <c r="E872" s="10"/>
      <c r="F872" s="10"/>
      <c r="G872" s="10"/>
      <c r="H872" s="1"/>
    </row>
    <row r="873" spans="1:8" x14ac:dyDescent="0.45">
      <c r="A873" s="10"/>
      <c r="B873" s="10"/>
      <c r="C873" s="10"/>
      <c r="D873" s="10"/>
      <c r="E873" s="10"/>
      <c r="F873" s="10"/>
      <c r="G873" s="10"/>
      <c r="H873" s="1"/>
    </row>
    <row r="874" spans="1:8" x14ac:dyDescent="0.45">
      <c r="A874" s="10"/>
      <c r="B874" s="10"/>
      <c r="C874" s="10"/>
      <c r="D874" s="10"/>
      <c r="E874" s="10"/>
      <c r="F874" s="10"/>
      <c r="G874" s="10"/>
      <c r="H874" s="1"/>
    </row>
    <row r="875" spans="1:8" x14ac:dyDescent="0.45">
      <c r="A875" s="10"/>
      <c r="B875" s="10"/>
      <c r="C875" s="10"/>
      <c r="D875" s="10"/>
      <c r="E875" s="10"/>
      <c r="F875" s="10"/>
      <c r="G875" s="10"/>
      <c r="H875" s="1"/>
    </row>
    <row r="876" spans="1:8" x14ac:dyDescent="0.45">
      <c r="A876" s="10"/>
      <c r="B876" s="10"/>
      <c r="C876" s="10"/>
      <c r="D876" s="10"/>
      <c r="E876" s="10"/>
      <c r="F876" s="10"/>
      <c r="G876" s="10"/>
      <c r="H876" s="1"/>
    </row>
    <row r="877" spans="1:8" x14ac:dyDescent="0.45">
      <c r="A877" s="10"/>
      <c r="B877" s="10"/>
      <c r="C877" s="10"/>
      <c r="D877" s="10"/>
      <c r="E877" s="10"/>
      <c r="F877" s="10"/>
      <c r="G877" s="10"/>
      <c r="H877" s="1"/>
    </row>
    <row r="878" spans="1:8" x14ac:dyDescent="0.45">
      <c r="A878" s="10"/>
      <c r="B878" s="10"/>
      <c r="C878" s="10"/>
      <c r="D878" s="10"/>
      <c r="E878" s="10"/>
      <c r="F878" s="10"/>
      <c r="G878" s="10"/>
      <c r="H878" s="1"/>
    </row>
    <row r="879" spans="1:8" x14ac:dyDescent="0.45">
      <c r="A879" s="10"/>
      <c r="B879" s="10"/>
      <c r="C879" s="10"/>
      <c r="D879" s="10"/>
      <c r="E879" s="10"/>
      <c r="F879" s="10"/>
      <c r="G879" s="10"/>
      <c r="H879" s="1"/>
    </row>
    <row r="880" spans="1:8" x14ac:dyDescent="0.45">
      <c r="A880" s="10"/>
      <c r="B880" s="10"/>
      <c r="C880" s="10"/>
      <c r="D880" s="10"/>
      <c r="E880" s="10"/>
      <c r="F880" s="10"/>
      <c r="G880" s="10"/>
      <c r="H880" s="1"/>
    </row>
    <row r="881" spans="1:8" x14ac:dyDescent="0.45">
      <c r="A881" s="10"/>
      <c r="B881" s="10"/>
      <c r="C881" s="10"/>
      <c r="D881" s="10"/>
      <c r="E881" s="10"/>
      <c r="F881" s="10"/>
      <c r="G881" s="10"/>
      <c r="H881" s="1"/>
    </row>
    <row r="882" spans="1:8" x14ac:dyDescent="0.45">
      <c r="A882" s="10"/>
      <c r="B882" s="10"/>
      <c r="C882" s="10"/>
      <c r="D882" s="10"/>
      <c r="E882" s="10"/>
      <c r="F882" s="10"/>
      <c r="G882" s="10"/>
      <c r="H882" s="1"/>
    </row>
    <row r="883" spans="1:8" x14ac:dyDescent="0.45">
      <c r="A883" s="10"/>
      <c r="B883" s="10"/>
      <c r="C883" s="10"/>
      <c r="D883" s="10"/>
      <c r="E883" s="10"/>
      <c r="F883" s="10"/>
      <c r="G883" s="10"/>
      <c r="H883" s="1"/>
    </row>
    <row r="884" spans="1:8" x14ac:dyDescent="0.45">
      <c r="A884" s="10"/>
      <c r="B884" s="10"/>
      <c r="C884" s="10"/>
      <c r="D884" s="10"/>
      <c r="E884" s="10"/>
      <c r="F884" s="10"/>
      <c r="G884" s="10"/>
      <c r="H884" s="1"/>
    </row>
    <row r="885" spans="1:8" x14ac:dyDescent="0.45">
      <c r="A885" s="10"/>
      <c r="B885" s="10"/>
      <c r="C885" s="10"/>
      <c r="D885" s="10"/>
      <c r="E885" s="10"/>
      <c r="F885" s="10"/>
      <c r="G885" s="10"/>
      <c r="H885" s="1"/>
    </row>
    <row r="886" spans="1:8" x14ac:dyDescent="0.45">
      <c r="A886" s="10"/>
      <c r="B886" s="10"/>
      <c r="C886" s="10"/>
      <c r="D886" s="10"/>
      <c r="E886" s="10"/>
      <c r="F886" s="10"/>
      <c r="G886" s="10"/>
      <c r="H886" s="1"/>
    </row>
    <row r="887" spans="1:8" x14ac:dyDescent="0.45">
      <c r="A887" s="10"/>
      <c r="B887" s="10"/>
      <c r="C887" s="10"/>
      <c r="D887" s="10"/>
      <c r="E887" s="10"/>
      <c r="F887" s="10"/>
      <c r="G887" s="10"/>
      <c r="H887" s="1"/>
    </row>
    <row r="888" spans="1:8" x14ac:dyDescent="0.45">
      <c r="A888" s="10"/>
      <c r="B888" s="10"/>
      <c r="C888" s="10"/>
      <c r="D888" s="10"/>
      <c r="E888" s="10"/>
      <c r="F888" s="10"/>
      <c r="G888" s="10"/>
      <c r="H888" s="1"/>
    </row>
    <row r="889" spans="1:8" x14ac:dyDescent="0.45">
      <c r="A889" s="10"/>
      <c r="B889" s="10"/>
      <c r="C889" s="10"/>
      <c r="D889" s="10"/>
      <c r="E889" s="10"/>
      <c r="F889" s="10"/>
      <c r="G889" s="10"/>
      <c r="H889" s="1"/>
    </row>
    <row r="890" spans="1:8" x14ac:dyDescent="0.45">
      <c r="A890" s="10"/>
      <c r="B890" s="10"/>
      <c r="C890" s="10"/>
      <c r="D890" s="10"/>
      <c r="E890" s="10"/>
      <c r="F890" s="10"/>
      <c r="G890" s="10"/>
      <c r="H890" s="1"/>
    </row>
    <row r="891" spans="1:8" x14ac:dyDescent="0.45">
      <c r="A891" s="10"/>
      <c r="B891" s="10"/>
      <c r="C891" s="10"/>
      <c r="D891" s="10"/>
      <c r="E891" s="10"/>
      <c r="F891" s="10"/>
      <c r="G891" s="10"/>
      <c r="H891" s="1"/>
    </row>
    <row r="892" spans="1:8" x14ac:dyDescent="0.45">
      <c r="A892" s="10"/>
      <c r="B892" s="10"/>
      <c r="C892" s="10"/>
      <c r="D892" s="10"/>
      <c r="E892" s="10"/>
      <c r="F892" s="10"/>
      <c r="G892" s="10"/>
      <c r="H892" s="1"/>
    </row>
    <row r="893" spans="1:8" x14ac:dyDescent="0.45">
      <c r="A893" s="10"/>
      <c r="B893" s="10"/>
      <c r="C893" s="10"/>
      <c r="D893" s="10"/>
      <c r="E893" s="10"/>
      <c r="F893" s="10"/>
      <c r="G893" s="10"/>
      <c r="H893" s="1"/>
    </row>
    <row r="894" spans="1:8" x14ac:dyDescent="0.45">
      <c r="A894" s="10"/>
      <c r="B894" s="10"/>
      <c r="C894" s="10"/>
      <c r="D894" s="10"/>
      <c r="E894" s="10"/>
      <c r="F894" s="10"/>
      <c r="G894" s="10"/>
      <c r="H894" s="1"/>
    </row>
    <row r="895" spans="1:8" x14ac:dyDescent="0.45">
      <c r="A895" s="10"/>
      <c r="B895" s="10"/>
      <c r="C895" s="10"/>
      <c r="D895" s="10"/>
      <c r="E895" s="10"/>
      <c r="F895" s="10"/>
      <c r="G895" s="10"/>
      <c r="H895" s="1"/>
    </row>
    <row r="896" spans="1:8" x14ac:dyDescent="0.45">
      <c r="A896" s="10"/>
      <c r="B896" s="10"/>
      <c r="C896" s="10"/>
      <c r="D896" s="10"/>
      <c r="E896" s="10"/>
      <c r="F896" s="10"/>
      <c r="G896" s="10"/>
      <c r="H896" s="1"/>
    </row>
    <row r="897" spans="1:8" x14ac:dyDescent="0.45">
      <c r="A897" s="10"/>
      <c r="B897" s="10"/>
      <c r="C897" s="10"/>
      <c r="D897" s="10"/>
      <c r="E897" s="10"/>
      <c r="F897" s="10"/>
      <c r="G897" s="10"/>
      <c r="H897" s="1"/>
    </row>
    <row r="898" spans="1:8" x14ac:dyDescent="0.45">
      <c r="A898" s="10"/>
      <c r="B898" s="10"/>
      <c r="C898" s="10"/>
      <c r="D898" s="10"/>
      <c r="E898" s="10"/>
      <c r="F898" s="10"/>
      <c r="G898" s="10"/>
      <c r="H898" s="1"/>
    </row>
    <row r="899" spans="1:8" x14ac:dyDescent="0.45">
      <c r="A899" s="10"/>
      <c r="B899" s="10"/>
      <c r="C899" s="10"/>
      <c r="D899" s="10"/>
      <c r="E899" s="10"/>
      <c r="F899" s="10"/>
      <c r="G899" s="10"/>
      <c r="H899" s="1"/>
    </row>
    <row r="900" spans="1:8" x14ac:dyDescent="0.45">
      <c r="A900" s="10"/>
      <c r="B900" s="10"/>
      <c r="C900" s="10"/>
      <c r="D900" s="10"/>
      <c r="E900" s="10"/>
      <c r="F900" s="10"/>
      <c r="G900" s="10"/>
      <c r="H900" s="1"/>
    </row>
    <row r="901" spans="1:8" x14ac:dyDescent="0.45">
      <c r="A901" s="10"/>
      <c r="B901" s="10"/>
      <c r="C901" s="10"/>
      <c r="D901" s="10"/>
      <c r="E901" s="10"/>
      <c r="F901" s="10"/>
      <c r="G901" s="10"/>
      <c r="H901" s="1"/>
    </row>
    <row r="902" spans="1:8" x14ac:dyDescent="0.45">
      <c r="A902" s="10"/>
      <c r="B902" s="10"/>
      <c r="C902" s="10"/>
      <c r="D902" s="10"/>
      <c r="E902" s="10"/>
      <c r="F902" s="10"/>
      <c r="G902" s="10"/>
      <c r="H902" s="1"/>
    </row>
    <row r="903" spans="1:8" x14ac:dyDescent="0.45">
      <c r="A903" s="10"/>
      <c r="B903" s="10"/>
      <c r="C903" s="10"/>
      <c r="D903" s="10"/>
      <c r="E903" s="10"/>
      <c r="F903" s="10"/>
      <c r="G903" s="10"/>
      <c r="H903" s="1"/>
    </row>
    <row r="904" spans="1:8" x14ac:dyDescent="0.45">
      <c r="A904" s="10"/>
      <c r="B904" s="10"/>
      <c r="C904" s="10"/>
      <c r="D904" s="10"/>
      <c r="E904" s="10"/>
      <c r="F904" s="10"/>
      <c r="G904" s="10"/>
      <c r="H904" s="1"/>
    </row>
    <row r="905" spans="1:8" x14ac:dyDescent="0.45">
      <c r="A905" s="10"/>
      <c r="B905" s="10"/>
      <c r="C905" s="10"/>
      <c r="D905" s="10"/>
      <c r="E905" s="10"/>
      <c r="F905" s="10"/>
      <c r="G905" s="10"/>
      <c r="H905" s="1"/>
    </row>
    <row r="906" spans="1:8" x14ac:dyDescent="0.45">
      <c r="A906" s="10"/>
      <c r="B906" s="10"/>
      <c r="C906" s="10"/>
      <c r="D906" s="10"/>
      <c r="E906" s="10"/>
      <c r="F906" s="10"/>
      <c r="G906" s="10"/>
      <c r="H906" s="1"/>
    </row>
    <row r="907" spans="1:8" x14ac:dyDescent="0.45">
      <c r="A907" s="10"/>
      <c r="B907" s="10"/>
      <c r="C907" s="10"/>
      <c r="D907" s="10"/>
      <c r="E907" s="10"/>
      <c r="F907" s="10"/>
      <c r="G907" s="10"/>
      <c r="H907" s="1"/>
    </row>
    <row r="908" spans="1:8" x14ac:dyDescent="0.45">
      <c r="A908" s="10"/>
      <c r="B908" s="10"/>
      <c r="C908" s="10"/>
      <c r="D908" s="10"/>
      <c r="E908" s="10"/>
      <c r="F908" s="10"/>
      <c r="G908" s="10"/>
      <c r="H908" s="1"/>
    </row>
    <row r="909" spans="1:8" x14ac:dyDescent="0.45">
      <c r="A909" s="10"/>
      <c r="B909" s="10"/>
      <c r="C909" s="10"/>
      <c r="D909" s="10"/>
      <c r="E909" s="10"/>
      <c r="F909" s="10"/>
      <c r="G909" s="10"/>
      <c r="H909" s="1"/>
    </row>
    <row r="910" spans="1:8" x14ac:dyDescent="0.45">
      <c r="A910" s="10"/>
      <c r="B910" s="10"/>
      <c r="C910" s="10"/>
      <c r="D910" s="10"/>
      <c r="E910" s="10"/>
      <c r="F910" s="10"/>
      <c r="G910" s="10"/>
      <c r="H910" s="1"/>
    </row>
    <row r="911" spans="1:8" x14ac:dyDescent="0.45">
      <c r="A911" s="10"/>
      <c r="B911" s="10"/>
      <c r="C911" s="10"/>
      <c r="D911" s="10"/>
      <c r="E911" s="10"/>
      <c r="F911" s="10"/>
      <c r="G911" s="10"/>
      <c r="H911" s="1"/>
    </row>
    <row r="912" spans="1:8" x14ac:dyDescent="0.45">
      <c r="A912" s="10"/>
      <c r="B912" s="10"/>
      <c r="C912" s="10"/>
      <c r="D912" s="10"/>
      <c r="E912" s="10"/>
      <c r="F912" s="10"/>
      <c r="G912" s="10"/>
      <c r="H912" s="1"/>
    </row>
    <row r="913" spans="1:8" x14ac:dyDescent="0.45">
      <c r="A913" s="10"/>
      <c r="B913" s="10"/>
      <c r="C913" s="10"/>
      <c r="D913" s="10"/>
      <c r="E913" s="10"/>
      <c r="F913" s="10"/>
      <c r="G913" s="10"/>
      <c r="H913" s="1"/>
    </row>
    <row r="914" spans="1:8" x14ac:dyDescent="0.45">
      <c r="A914" s="10"/>
      <c r="B914" s="10"/>
      <c r="C914" s="10"/>
      <c r="D914" s="10"/>
      <c r="E914" s="10"/>
      <c r="F914" s="10"/>
      <c r="G914" s="10"/>
      <c r="H914" s="1"/>
    </row>
    <row r="915" spans="1:8" x14ac:dyDescent="0.45">
      <c r="A915" s="10"/>
      <c r="B915" s="10"/>
      <c r="C915" s="10"/>
      <c r="D915" s="10"/>
      <c r="E915" s="10"/>
      <c r="F915" s="10"/>
      <c r="G915" s="10"/>
      <c r="H915" s="1"/>
    </row>
    <row r="916" spans="1:8" x14ac:dyDescent="0.45">
      <c r="A916" s="10"/>
      <c r="B916" s="10"/>
      <c r="C916" s="10"/>
      <c r="D916" s="10"/>
      <c r="E916" s="10"/>
      <c r="F916" s="10"/>
      <c r="G916" s="10"/>
      <c r="H916" s="1"/>
    </row>
    <row r="917" spans="1:8" x14ac:dyDescent="0.45">
      <c r="A917" s="10"/>
      <c r="B917" s="10"/>
      <c r="C917" s="10"/>
      <c r="D917" s="10"/>
      <c r="E917" s="10"/>
      <c r="F917" s="10"/>
      <c r="G917" s="10"/>
      <c r="H917" s="1"/>
    </row>
    <row r="918" spans="1:8" x14ac:dyDescent="0.45">
      <c r="A918" s="10"/>
      <c r="B918" s="10"/>
      <c r="C918" s="10"/>
      <c r="D918" s="10"/>
      <c r="E918" s="10"/>
      <c r="F918" s="10"/>
      <c r="G918" s="10"/>
      <c r="H918" s="1"/>
    </row>
    <row r="919" spans="1:8" x14ac:dyDescent="0.45">
      <c r="A919" s="10"/>
      <c r="B919" s="10"/>
      <c r="C919" s="10"/>
      <c r="D919" s="10"/>
      <c r="E919" s="10"/>
      <c r="F919" s="10"/>
      <c r="G919" s="10"/>
      <c r="H919" s="1"/>
    </row>
    <row r="920" spans="1:8" x14ac:dyDescent="0.45">
      <c r="A920" s="10"/>
      <c r="B920" s="10"/>
      <c r="C920" s="10"/>
      <c r="D920" s="10"/>
      <c r="E920" s="10"/>
      <c r="F920" s="10"/>
      <c r="G920" s="10"/>
      <c r="H920" s="1"/>
    </row>
    <row r="921" spans="1:8" x14ac:dyDescent="0.45">
      <c r="A921" s="10"/>
      <c r="B921" s="10"/>
      <c r="C921" s="10"/>
      <c r="D921" s="10"/>
      <c r="E921" s="10"/>
      <c r="F921" s="10"/>
      <c r="G921" s="10"/>
      <c r="H921" s="1"/>
    </row>
    <row r="922" spans="1:8" x14ac:dyDescent="0.45">
      <c r="A922" s="10"/>
      <c r="B922" s="10"/>
      <c r="C922" s="10"/>
      <c r="D922" s="10"/>
      <c r="E922" s="10"/>
      <c r="F922" s="10"/>
      <c r="G922" s="10"/>
      <c r="H922" s="1"/>
    </row>
    <row r="923" spans="1:8" x14ac:dyDescent="0.45">
      <c r="A923" s="10"/>
      <c r="B923" s="10"/>
      <c r="C923" s="10"/>
      <c r="D923" s="10"/>
      <c r="E923" s="10"/>
      <c r="F923" s="10"/>
      <c r="G923" s="10"/>
      <c r="H923" s="1"/>
    </row>
    <row r="924" spans="1:8" x14ac:dyDescent="0.45">
      <c r="A924" s="10"/>
      <c r="B924" s="10"/>
      <c r="C924" s="10"/>
      <c r="D924" s="10"/>
      <c r="E924" s="10"/>
      <c r="F924" s="10"/>
      <c r="G924" s="10"/>
      <c r="H924" s="1"/>
    </row>
    <row r="925" spans="1:8" x14ac:dyDescent="0.45">
      <c r="A925" s="10"/>
      <c r="B925" s="10"/>
      <c r="C925" s="10"/>
      <c r="D925" s="10"/>
      <c r="E925" s="10"/>
      <c r="F925" s="10"/>
      <c r="G925" s="10"/>
      <c r="H925" s="1"/>
    </row>
    <row r="926" spans="1:8" x14ac:dyDescent="0.45">
      <c r="A926" s="10"/>
      <c r="B926" s="10"/>
      <c r="C926" s="10"/>
      <c r="D926" s="10"/>
      <c r="E926" s="10"/>
      <c r="F926" s="10"/>
      <c r="G926" s="10"/>
      <c r="H926" s="1"/>
    </row>
    <row r="927" spans="1:8" x14ac:dyDescent="0.45">
      <c r="A927" s="10"/>
      <c r="B927" s="10"/>
      <c r="C927" s="10"/>
      <c r="D927" s="10"/>
      <c r="E927" s="10"/>
      <c r="F927" s="10"/>
      <c r="G927" s="10"/>
      <c r="H927" s="1"/>
    </row>
    <row r="928" spans="1:8" x14ac:dyDescent="0.45">
      <c r="A928" s="10"/>
      <c r="B928" s="10"/>
      <c r="C928" s="10"/>
      <c r="D928" s="10"/>
      <c r="E928" s="10"/>
      <c r="F928" s="10"/>
      <c r="G928" s="10"/>
      <c r="H928" s="1"/>
    </row>
    <row r="929" spans="1:8" x14ac:dyDescent="0.45">
      <c r="A929" s="10"/>
      <c r="B929" s="10"/>
      <c r="C929" s="10"/>
      <c r="D929" s="10"/>
      <c r="E929" s="10"/>
      <c r="F929" s="10"/>
      <c r="G929" s="10"/>
      <c r="H929" s="1"/>
    </row>
    <row r="930" spans="1:8" x14ac:dyDescent="0.45">
      <c r="A930" s="10"/>
      <c r="B930" s="10"/>
      <c r="C930" s="10"/>
      <c r="D930" s="10"/>
      <c r="E930" s="10"/>
      <c r="F930" s="10"/>
      <c r="G930" s="10"/>
      <c r="H930" s="1"/>
    </row>
    <row r="931" spans="1:8" x14ac:dyDescent="0.45">
      <c r="A931" s="10"/>
      <c r="B931" s="10"/>
      <c r="C931" s="10"/>
      <c r="D931" s="10"/>
      <c r="E931" s="10"/>
      <c r="F931" s="10"/>
      <c r="G931" s="10"/>
      <c r="H931" s="1"/>
    </row>
    <row r="932" spans="1:8" x14ac:dyDescent="0.45">
      <c r="A932" s="10"/>
      <c r="B932" s="10"/>
      <c r="C932" s="10"/>
      <c r="D932" s="10"/>
      <c r="E932" s="10"/>
      <c r="F932" s="10"/>
      <c r="G932" s="10"/>
      <c r="H932" s="1"/>
    </row>
    <row r="933" spans="1:8" x14ac:dyDescent="0.45">
      <c r="A933" s="10"/>
      <c r="B933" s="10"/>
      <c r="C933" s="10"/>
      <c r="D933" s="10"/>
      <c r="E933" s="10"/>
      <c r="F933" s="10"/>
      <c r="G933" s="10"/>
      <c r="H933" s="1"/>
    </row>
    <row r="934" spans="1:8" x14ac:dyDescent="0.45">
      <c r="A934" s="10"/>
      <c r="B934" s="10"/>
      <c r="C934" s="10"/>
      <c r="D934" s="10"/>
      <c r="E934" s="10"/>
      <c r="F934" s="10"/>
      <c r="G934" s="10"/>
      <c r="H934" s="1"/>
    </row>
    <row r="935" spans="1:8" x14ac:dyDescent="0.45">
      <c r="A935" s="10"/>
      <c r="B935" s="10"/>
      <c r="C935" s="10"/>
      <c r="D935" s="10"/>
      <c r="E935" s="10"/>
      <c r="F935" s="10"/>
      <c r="G935" s="10"/>
      <c r="H935" s="1"/>
    </row>
    <row r="936" spans="1:8" x14ac:dyDescent="0.45">
      <c r="A936" s="10"/>
      <c r="B936" s="10"/>
      <c r="C936" s="10"/>
      <c r="D936" s="10"/>
      <c r="E936" s="10"/>
      <c r="F936" s="10"/>
      <c r="G936" s="10"/>
      <c r="H936" s="1"/>
    </row>
    <row r="937" spans="1:8" x14ac:dyDescent="0.45">
      <c r="A937" s="10"/>
      <c r="B937" s="10"/>
      <c r="C937" s="10"/>
      <c r="D937" s="10"/>
      <c r="E937" s="10"/>
      <c r="F937" s="10"/>
      <c r="G937" s="10"/>
      <c r="H937" s="1"/>
    </row>
    <row r="938" spans="1:8" x14ac:dyDescent="0.45">
      <c r="A938" s="10"/>
      <c r="B938" s="10"/>
      <c r="C938" s="10"/>
      <c r="D938" s="10"/>
      <c r="E938" s="10"/>
      <c r="F938" s="10"/>
      <c r="G938" s="10"/>
      <c r="H938" s="1"/>
    </row>
    <row r="939" spans="1:8" x14ac:dyDescent="0.45">
      <c r="A939" s="10"/>
      <c r="B939" s="10"/>
      <c r="C939" s="10"/>
      <c r="D939" s="10"/>
      <c r="E939" s="10"/>
      <c r="F939" s="10"/>
      <c r="G939" s="10"/>
      <c r="H939" s="1"/>
    </row>
    <row r="940" spans="1:8" x14ac:dyDescent="0.45">
      <c r="A940" s="10"/>
      <c r="B940" s="10"/>
      <c r="C940" s="10"/>
      <c r="D940" s="10"/>
      <c r="E940" s="10"/>
      <c r="F940" s="10"/>
      <c r="G940" s="10"/>
      <c r="H940" s="1"/>
    </row>
    <row r="941" spans="1:8" x14ac:dyDescent="0.45">
      <c r="A941" s="10"/>
      <c r="B941" s="10"/>
      <c r="C941" s="10"/>
      <c r="D941" s="10"/>
      <c r="E941" s="10"/>
      <c r="F941" s="10"/>
      <c r="G941" s="10"/>
      <c r="H941" s="1"/>
    </row>
    <row r="942" spans="1:8" x14ac:dyDescent="0.45">
      <c r="A942" s="10"/>
      <c r="B942" s="10"/>
      <c r="C942" s="10"/>
      <c r="D942" s="10"/>
      <c r="E942" s="10"/>
      <c r="F942" s="10"/>
      <c r="G942" s="10"/>
      <c r="H942" s="1"/>
    </row>
    <row r="943" spans="1:8" x14ac:dyDescent="0.45">
      <c r="A943" s="10"/>
      <c r="B943" s="10"/>
      <c r="C943" s="10"/>
      <c r="D943" s="10"/>
      <c r="E943" s="10"/>
      <c r="F943" s="10"/>
      <c r="G943" s="10"/>
      <c r="H943" s="1"/>
    </row>
    <row r="944" spans="1:8" x14ac:dyDescent="0.45">
      <c r="A944" s="10"/>
      <c r="B944" s="10"/>
      <c r="C944" s="10"/>
      <c r="D944" s="10"/>
      <c r="E944" s="10"/>
      <c r="F944" s="10"/>
      <c r="G944" s="10"/>
      <c r="H944" s="1"/>
    </row>
    <row r="945" spans="1:8" x14ac:dyDescent="0.45">
      <c r="A945" s="10"/>
      <c r="B945" s="10"/>
      <c r="C945" s="10"/>
      <c r="D945" s="10"/>
      <c r="E945" s="10"/>
      <c r="F945" s="10"/>
      <c r="G945" s="10"/>
      <c r="H945" s="1"/>
    </row>
    <row r="946" spans="1:8" x14ac:dyDescent="0.45">
      <c r="A946" s="10"/>
      <c r="B946" s="10"/>
      <c r="C946" s="10"/>
      <c r="D946" s="10"/>
      <c r="E946" s="10"/>
      <c r="F946" s="10"/>
      <c r="G946" s="10"/>
      <c r="H946" s="1"/>
    </row>
    <row r="947" spans="1:8" x14ac:dyDescent="0.45">
      <c r="A947" s="10"/>
      <c r="B947" s="10"/>
      <c r="C947" s="10"/>
      <c r="D947" s="10"/>
      <c r="E947" s="10"/>
      <c r="F947" s="10"/>
      <c r="G947" s="10"/>
      <c r="H947" s="1"/>
    </row>
    <row r="948" spans="1:8" x14ac:dyDescent="0.45">
      <c r="A948" s="10"/>
      <c r="B948" s="10"/>
      <c r="C948" s="10"/>
      <c r="D948" s="10"/>
      <c r="E948" s="10"/>
      <c r="F948" s="10"/>
      <c r="G948" s="10"/>
      <c r="H948" s="1"/>
    </row>
    <row r="949" spans="1:8" x14ac:dyDescent="0.45">
      <c r="A949" s="10"/>
      <c r="B949" s="10"/>
      <c r="C949" s="10"/>
      <c r="D949" s="10"/>
      <c r="E949" s="10"/>
      <c r="F949" s="10"/>
      <c r="G949" s="10"/>
      <c r="H949" s="1"/>
    </row>
    <row r="950" spans="1:8" x14ac:dyDescent="0.45">
      <c r="A950" s="10"/>
      <c r="B950" s="10"/>
      <c r="C950" s="10"/>
      <c r="D950" s="10"/>
      <c r="E950" s="10"/>
      <c r="F950" s="10"/>
      <c r="G950" s="10"/>
      <c r="H950" s="1"/>
    </row>
    <row r="951" spans="1:8" x14ac:dyDescent="0.45">
      <c r="A951" s="10"/>
      <c r="B951" s="10"/>
      <c r="C951" s="10"/>
      <c r="D951" s="10"/>
      <c r="E951" s="10"/>
      <c r="F951" s="10"/>
      <c r="G951" s="10"/>
      <c r="H951" s="1"/>
    </row>
    <row r="952" spans="1:8" x14ac:dyDescent="0.45">
      <c r="A952" s="10"/>
      <c r="B952" s="10"/>
      <c r="C952" s="10"/>
      <c r="D952" s="10"/>
      <c r="E952" s="10"/>
      <c r="F952" s="10"/>
      <c r="G952" s="10"/>
      <c r="H952" s="1"/>
    </row>
    <row r="953" spans="1:8" x14ac:dyDescent="0.45">
      <c r="A953" s="10"/>
      <c r="B953" s="10"/>
      <c r="C953" s="10"/>
      <c r="D953" s="10"/>
      <c r="E953" s="10"/>
      <c r="F953" s="10"/>
      <c r="G953" s="10"/>
      <c r="H953" s="1"/>
    </row>
    <row r="954" spans="1:8" x14ac:dyDescent="0.45">
      <c r="A954" s="10"/>
      <c r="B954" s="10"/>
      <c r="C954" s="10"/>
      <c r="D954" s="10"/>
      <c r="E954" s="10"/>
      <c r="F954" s="10"/>
      <c r="G954" s="10"/>
      <c r="H954" s="1"/>
    </row>
    <row r="955" spans="1:8" x14ac:dyDescent="0.45">
      <c r="A955" s="10"/>
      <c r="B955" s="10"/>
      <c r="C955" s="10"/>
      <c r="D955" s="10"/>
      <c r="E955" s="10"/>
      <c r="F955" s="10"/>
      <c r="G955" s="10"/>
      <c r="H955" s="1"/>
    </row>
    <row r="956" spans="1:8" x14ac:dyDescent="0.45">
      <c r="A956" s="10"/>
      <c r="B956" s="10"/>
      <c r="C956" s="10"/>
      <c r="D956" s="10"/>
      <c r="E956" s="10"/>
      <c r="F956" s="10"/>
      <c r="G956" s="10"/>
      <c r="H956" s="1"/>
    </row>
    <row r="957" spans="1:8" x14ac:dyDescent="0.45">
      <c r="A957" s="10"/>
      <c r="B957" s="10"/>
      <c r="C957" s="10"/>
      <c r="D957" s="10"/>
      <c r="E957" s="10"/>
      <c r="F957" s="10"/>
      <c r="G957" s="10"/>
      <c r="H957" s="1"/>
    </row>
    <row r="958" spans="1:8" x14ac:dyDescent="0.45">
      <c r="A958" s="10"/>
      <c r="B958" s="10"/>
      <c r="C958" s="10"/>
      <c r="D958" s="10"/>
      <c r="E958" s="10"/>
      <c r="F958" s="10"/>
      <c r="G958" s="10"/>
      <c r="H958" s="1"/>
    </row>
    <row r="959" spans="1:8" x14ac:dyDescent="0.45">
      <c r="A959" s="10"/>
      <c r="B959" s="10"/>
      <c r="C959" s="10"/>
      <c r="D959" s="10"/>
      <c r="E959" s="10"/>
      <c r="F959" s="10"/>
      <c r="G959" s="10"/>
      <c r="H959" s="1"/>
    </row>
    <row r="960" spans="1:8" x14ac:dyDescent="0.45">
      <c r="A960" s="10"/>
      <c r="B960" s="10"/>
      <c r="C960" s="10"/>
      <c r="D960" s="10"/>
      <c r="E960" s="10"/>
      <c r="F960" s="10"/>
      <c r="G960" s="10"/>
      <c r="H960" s="1"/>
    </row>
    <row r="961" spans="1:8" x14ac:dyDescent="0.45">
      <c r="A961" s="10"/>
      <c r="B961" s="10"/>
      <c r="C961" s="10"/>
      <c r="D961" s="10"/>
      <c r="E961" s="10"/>
      <c r="F961" s="10"/>
      <c r="G961" s="10"/>
      <c r="H961" s="1"/>
    </row>
    <row r="962" spans="1:8" x14ac:dyDescent="0.45">
      <c r="A962" s="10"/>
      <c r="B962" s="10"/>
      <c r="C962" s="10"/>
      <c r="D962" s="10"/>
      <c r="E962" s="10"/>
      <c r="F962" s="10"/>
      <c r="G962" s="10"/>
      <c r="H962" s="1"/>
    </row>
    <row r="963" spans="1:8" x14ac:dyDescent="0.45">
      <c r="A963" s="10"/>
      <c r="B963" s="10"/>
      <c r="C963" s="10"/>
      <c r="D963" s="10"/>
      <c r="E963" s="10"/>
      <c r="F963" s="10"/>
      <c r="G963" s="10"/>
      <c r="H963" s="1"/>
    </row>
    <row r="964" spans="1:8" x14ac:dyDescent="0.45">
      <c r="A964" s="10"/>
      <c r="B964" s="10"/>
      <c r="C964" s="10"/>
      <c r="D964" s="10"/>
      <c r="E964" s="10"/>
      <c r="F964" s="10"/>
      <c r="G964" s="10"/>
      <c r="H964" s="1"/>
    </row>
    <row r="965" spans="1:8" x14ac:dyDescent="0.45">
      <c r="A965" s="10"/>
      <c r="B965" s="10"/>
      <c r="C965" s="10"/>
      <c r="D965" s="10"/>
      <c r="E965" s="10"/>
      <c r="F965" s="10"/>
      <c r="G965" s="10"/>
      <c r="H965" s="1"/>
    </row>
    <row r="966" spans="1:8" x14ac:dyDescent="0.45">
      <c r="A966" s="10"/>
      <c r="B966" s="10"/>
      <c r="C966" s="10"/>
      <c r="D966" s="10"/>
      <c r="E966" s="10"/>
      <c r="F966" s="10"/>
      <c r="G966" s="10"/>
      <c r="H966" s="1"/>
    </row>
    <row r="967" spans="1:8" x14ac:dyDescent="0.45">
      <c r="A967" s="10"/>
      <c r="B967" s="10"/>
      <c r="C967" s="10"/>
      <c r="D967" s="10"/>
      <c r="E967" s="10"/>
      <c r="F967" s="10"/>
      <c r="G967" s="10"/>
      <c r="H967" s="1"/>
    </row>
    <row r="968" spans="1:8" x14ac:dyDescent="0.45">
      <c r="A968" s="10"/>
      <c r="B968" s="10"/>
      <c r="C968" s="10"/>
      <c r="D968" s="10"/>
      <c r="E968" s="10"/>
      <c r="F968" s="10"/>
      <c r="G968" s="10"/>
      <c r="H968" s="1"/>
    </row>
    <row r="969" spans="1:8" x14ac:dyDescent="0.45">
      <c r="A969" s="10"/>
      <c r="B969" s="10"/>
      <c r="C969" s="10"/>
      <c r="D969" s="10"/>
      <c r="E969" s="10"/>
      <c r="F969" s="10"/>
      <c r="G969" s="10"/>
      <c r="H969" s="1"/>
    </row>
    <row r="970" spans="1:8" x14ac:dyDescent="0.45">
      <c r="A970" s="10"/>
      <c r="B970" s="10"/>
      <c r="C970" s="10"/>
      <c r="D970" s="10"/>
      <c r="E970" s="10"/>
      <c r="F970" s="10"/>
      <c r="G970" s="10"/>
      <c r="H970" s="1"/>
    </row>
    <row r="971" spans="1:8" x14ac:dyDescent="0.45">
      <c r="A971" s="10"/>
      <c r="B971" s="10"/>
      <c r="C971" s="10"/>
      <c r="D971" s="10"/>
      <c r="E971" s="10"/>
      <c r="F971" s="10"/>
      <c r="G971" s="10"/>
      <c r="H971" s="1"/>
    </row>
    <row r="972" spans="1:8" x14ac:dyDescent="0.45">
      <c r="A972" s="10"/>
      <c r="B972" s="10"/>
      <c r="C972" s="10"/>
      <c r="D972" s="10"/>
      <c r="E972" s="10"/>
      <c r="F972" s="10"/>
      <c r="G972" s="10"/>
      <c r="H972" s="1"/>
    </row>
    <row r="973" spans="1:8" x14ac:dyDescent="0.45">
      <c r="A973" s="10"/>
      <c r="B973" s="10"/>
      <c r="C973" s="10"/>
      <c r="D973" s="10"/>
      <c r="E973" s="10"/>
      <c r="F973" s="10"/>
      <c r="G973" s="10"/>
      <c r="H973" s="1"/>
    </row>
    <row r="974" spans="1:8" x14ac:dyDescent="0.45">
      <c r="A974" s="10"/>
      <c r="B974" s="10"/>
      <c r="C974" s="10"/>
      <c r="D974" s="10"/>
      <c r="E974" s="10"/>
      <c r="F974" s="10"/>
      <c r="G974" s="10"/>
      <c r="H974" s="1"/>
    </row>
    <row r="975" spans="1:8" x14ac:dyDescent="0.45">
      <c r="A975" s="10"/>
      <c r="B975" s="10"/>
      <c r="C975" s="10"/>
      <c r="D975" s="10"/>
      <c r="E975" s="10"/>
      <c r="F975" s="10"/>
      <c r="G975" s="10"/>
      <c r="H975" s="1"/>
    </row>
    <row r="976" spans="1:8" x14ac:dyDescent="0.45">
      <c r="A976" s="10"/>
      <c r="B976" s="10"/>
      <c r="C976" s="10"/>
      <c r="D976" s="10"/>
      <c r="E976" s="10"/>
      <c r="F976" s="10"/>
      <c r="G976" s="10"/>
      <c r="H976" s="1"/>
    </row>
    <row r="977" spans="1:8" x14ac:dyDescent="0.45">
      <c r="A977" s="10"/>
      <c r="B977" s="10"/>
      <c r="C977" s="10"/>
      <c r="D977" s="10"/>
      <c r="E977" s="10"/>
      <c r="F977" s="10"/>
      <c r="G977" s="10"/>
      <c r="H977" s="1"/>
    </row>
    <row r="978" spans="1:8" x14ac:dyDescent="0.45">
      <c r="A978" s="10"/>
      <c r="B978" s="10"/>
      <c r="C978" s="10"/>
      <c r="D978" s="10"/>
      <c r="E978" s="10"/>
      <c r="F978" s="10"/>
      <c r="G978" s="10"/>
      <c r="H978" s="1"/>
    </row>
    <row r="979" spans="1:8" x14ac:dyDescent="0.45">
      <c r="A979" s="10"/>
      <c r="B979" s="10"/>
      <c r="C979" s="10"/>
      <c r="D979" s="10"/>
      <c r="E979" s="10"/>
      <c r="F979" s="10"/>
      <c r="G979" s="10"/>
      <c r="H979" s="1"/>
    </row>
    <row r="980" spans="1:8" x14ac:dyDescent="0.45">
      <c r="A980" s="10"/>
      <c r="B980" s="10"/>
      <c r="C980" s="10"/>
      <c r="D980" s="10"/>
      <c r="E980" s="10"/>
      <c r="F980" s="10"/>
      <c r="G980" s="10"/>
      <c r="H980" s="1"/>
    </row>
    <row r="981" spans="1:8" x14ac:dyDescent="0.45">
      <c r="A981" s="10"/>
      <c r="B981" s="10"/>
      <c r="C981" s="10"/>
      <c r="D981" s="10"/>
      <c r="E981" s="10"/>
      <c r="F981" s="10"/>
      <c r="G981" s="10"/>
      <c r="H981" s="1"/>
    </row>
    <row r="982" spans="1:8" x14ac:dyDescent="0.45">
      <c r="A982" s="10"/>
      <c r="B982" s="10"/>
      <c r="C982" s="10"/>
      <c r="D982" s="10"/>
      <c r="E982" s="10"/>
      <c r="F982" s="10"/>
      <c r="G982" s="10"/>
      <c r="H982" s="1"/>
    </row>
    <row r="983" spans="1:8" x14ac:dyDescent="0.45">
      <c r="A983" s="10"/>
      <c r="B983" s="10"/>
      <c r="C983" s="10"/>
      <c r="D983" s="10"/>
      <c r="E983" s="10"/>
      <c r="F983" s="10"/>
      <c r="G983" s="10"/>
      <c r="H983" s="1"/>
    </row>
    <row r="984" spans="1:8" x14ac:dyDescent="0.45">
      <c r="A984" s="10"/>
      <c r="B984" s="10"/>
      <c r="C984" s="10"/>
      <c r="D984" s="10"/>
      <c r="E984" s="10"/>
      <c r="F984" s="10"/>
      <c r="G984" s="10"/>
      <c r="H984" s="1"/>
    </row>
    <row r="985" spans="1:8" x14ac:dyDescent="0.45">
      <c r="A985" s="10"/>
      <c r="B985" s="10"/>
      <c r="C985" s="10"/>
      <c r="D985" s="10"/>
      <c r="E985" s="10"/>
      <c r="F985" s="10"/>
      <c r="G985" s="10"/>
      <c r="H985" s="1"/>
    </row>
    <row r="986" spans="1:8" x14ac:dyDescent="0.45">
      <c r="A986" s="10"/>
      <c r="B986" s="10"/>
      <c r="C986" s="10"/>
      <c r="D986" s="10"/>
      <c r="E986" s="10"/>
      <c r="F986" s="10"/>
      <c r="G986" s="10"/>
      <c r="H986" s="1"/>
    </row>
    <row r="987" spans="1:8" x14ac:dyDescent="0.45">
      <c r="A987" s="10"/>
      <c r="B987" s="10"/>
      <c r="C987" s="10"/>
      <c r="D987" s="10"/>
      <c r="E987" s="10"/>
      <c r="F987" s="10"/>
      <c r="G987" s="10"/>
      <c r="H987" s="1"/>
    </row>
    <row r="988" spans="1:8" x14ac:dyDescent="0.45">
      <c r="A988" s="10"/>
      <c r="B988" s="10"/>
      <c r="C988" s="10"/>
      <c r="D988" s="10"/>
      <c r="E988" s="10"/>
      <c r="F988" s="10"/>
      <c r="G988" s="10"/>
      <c r="H988" s="1"/>
    </row>
    <row r="989" spans="1:8" x14ac:dyDescent="0.45">
      <c r="A989" s="10"/>
      <c r="B989" s="10"/>
      <c r="C989" s="10"/>
      <c r="D989" s="10"/>
      <c r="E989" s="10"/>
      <c r="F989" s="10"/>
      <c r="G989" s="10"/>
      <c r="H989" s="1"/>
    </row>
    <row r="990" spans="1:8" x14ac:dyDescent="0.45">
      <c r="A990" s="10"/>
      <c r="B990" s="10"/>
      <c r="C990" s="10"/>
      <c r="D990" s="10"/>
      <c r="E990" s="10"/>
      <c r="F990" s="10"/>
      <c r="G990" s="10"/>
      <c r="H990" s="1"/>
    </row>
    <row r="991" spans="1:8" x14ac:dyDescent="0.45">
      <c r="A991" s="10"/>
      <c r="B991" s="10"/>
      <c r="C991" s="10"/>
      <c r="D991" s="10"/>
      <c r="E991" s="10"/>
      <c r="F991" s="10"/>
      <c r="G991" s="10"/>
      <c r="H991" s="1"/>
    </row>
    <row r="992" spans="1:8" x14ac:dyDescent="0.45">
      <c r="A992" s="10"/>
      <c r="B992" s="10"/>
      <c r="C992" s="10"/>
      <c r="D992" s="10"/>
      <c r="E992" s="10"/>
      <c r="F992" s="10"/>
      <c r="G992" s="10"/>
      <c r="H992" s="1"/>
    </row>
    <row r="993" spans="1:8" x14ac:dyDescent="0.45">
      <c r="A993" s="10"/>
      <c r="B993" s="10"/>
      <c r="C993" s="10"/>
      <c r="D993" s="10"/>
      <c r="E993" s="10"/>
      <c r="F993" s="10"/>
      <c r="G993" s="10"/>
      <c r="H993" s="1"/>
    </row>
    <row r="994" spans="1:8" x14ac:dyDescent="0.45">
      <c r="A994" s="10"/>
      <c r="B994" s="10"/>
      <c r="C994" s="10"/>
      <c r="D994" s="10"/>
      <c r="E994" s="10"/>
      <c r="F994" s="10"/>
      <c r="G994" s="10"/>
      <c r="H994" s="1"/>
    </row>
    <row r="995" spans="1:8" x14ac:dyDescent="0.45">
      <c r="A995" s="10"/>
      <c r="B995" s="10"/>
      <c r="C995" s="10"/>
      <c r="D995" s="10"/>
      <c r="E995" s="10"/>
      <c r="F995" s="10"/>
      <c r="G995" s="10"/>
      <c r="H995" s="1"/>
    </row>
    <row r="996" spans="1:8" x14ac:dyDescent="0.45">
      <c r="A996" s="10"/>
      <c r="B996" s="10"/>
      <c r="C996" s="10"/>
      <c r="D996" s="10"/>
      <c r="E996" s="10"/>
      <c r="F996" s="10"/>
      <c r="G996" s="10"/>
      <c r="H996" s="1"/>
    </row>
    <row r="997" spans="1:8" x14ac:dyDescent="0.45">
      <c r="A997" s="10"/>
      <c r="B997" s="10"/>
      <c r="C997" s="10"/>
      <c r="D997" s="10"/>
      <c r="E997" s="10"/>
      <c r="F997" s="10"/>
      <c r="G997" s="10"/>
      <c r="H997" s="1"/>
    </row>
    <row r="998" spans="1:8" x14ac:dyDescent="0.45">
      <c r="A998" s="10"/>
      <c r="B998" s="10"/>
      <c r="C998" s="10"/>
      <c r="D998" s="10"/>
      <c r="E998" s="10"/>
      <c r="F998" s="10"/>
      <c r="G998" s="10"/>
      <c r="H998" s="1"/>
    </row>
    <row r="999" spans="1:8" x14ac:dyDescent="0.45">
      <c r="A999" s="10"/>
      <c r="B999" s="10"/>
      <c r="C999" s="10"/>
      <c r="D999" s="10"/>
      <c r="E999" s="10"/>
      <c r="F999" s="10"/>
      <c r="G999" s="10"/>
      <c r="H999" s="1"/>
    </row>
    <row r="1000" spans="1:8" x14ac:dyDescent="0.45">
      <c r="A1000" s="10"/>
      <c r="B1000" s="10"/>
      <c r="C1000" s="10"/>
      <c r="D1000" s="10"/>
      <c r="E1000" s="10"/>
      <c r="F1000" s="10"/>
      <c r="G1000" s="10"/>
      <c r="H1000" s="1"/>
    </row>
    <row r="1001" spans="1:8" x14ac:dyDescent="0.45">
      <c r="A1001" s="10"/>
      <c r="B1001" s="10"/>
      <c r="C1001" s="10"/>
      <c r="D1001" s="10"/>
      <c r="E1001" s="10"/>
      <c r="F1001" s="10"/>
      <c r="G1001" s="10"/>
      <c r="H1001" s="1"/>
    </row>
    <row r="1002" spans="1:8" x14ac:dyDescent="0.45">
      <c r="A1002" s="10"/>
      <c r="B1002" s="10"/>
      <c r="C1002" s="10"/>
      <c r="D1002" s="10"/>
      <c r="E1002" s="10"/>
      <c r="F1002" s="10"/>
      <c r="G1002" s="10"/>
      <c r="H1002" s="1"/>
    </row>
  </sheetData>
  <mergeCells count="66">
    <mergeCell ref="C46:D46"/>
    <mergeCell ref="A41:B41"/>
    <mergeCell ref="A42:B42"/>
    <mergeCell ref="A43:B43"/>
    <mergeCell ref="C42:D42"/>
    <mergeCell ref="C43:D43"/>
    <mergeCell ref="A56:B56"/>
    <mergeCell ref="C56:D56"/>
    <mergeCell ref="C57:D57"/>
    <mergeCell ref="A50:B50"/>
    <mergeCell ref="A51:B51"/>
    <mergeCell ref="A52:B52"/>
    <mergeCell ref="A53:D53"/>
    <mergeCell ref="C54:D54"/>
    <mergeCell ref="A55:B55"/>
    <mergeCell ref="C55:D55"/>
    <mergeCell ref="A1:E1"/>
    <mergeCell ref="A2:D2"/>
    <mergeCell ref="A3:D3"/>
    <mergeCell ref="A4:D4"/>
    <mergeCell ref="A5:D5"/>
    <mergeCell ref="A6:D6"/>
    <mergeCell ref="A7:D7"/>
    <mergeCell ref="A8:D8"/>
    <mergeCell ref="A9:D9"/>
    <mergeCell ref="A10:D10"/>
    <mergeCell ref="A11:D11"/>
    <mergeCell ref="A12:D12"/>
    <mergeCell ref="A13:D13"/>
    <mergeCell ref="A14:D14"/>
    <mergeCell ref="A29:B29"/>
    <mergeCell ref="A30:B30"/>
    <mergeCell ref="A15:D15"/>
    <mergeCell ref="A16:D16"/>
    <mergeCell ref="A17:D17"/>
    <mergeCell ref="A27:D27"/>
    <mergeCell ref="A28:B28"/>
    <mergeCell ref="C28:E28"/>
    <mergeCell ref="C29:E29"/>
    <mergeCell ref="C30:E30"/>
    <mergeCell ref="A31:D31"/>
    <mergeCell ref="A32:C32"/>
    <mergeCell ref="A33:C33"/>
    <mergeCell ref="A34:C34"/>
    <mergeCell ref="A35:C35"/>
    <mergeCell ref="A36:C36"/>
    <mergeCell ref="A37:C37"/>
    <mergeCell ref="A38:D38"/>
    <mergeCell ref="A39:B39"/>
    <mergeCell ref="C39:D39"/>
    <mergeCell ref="A40:B40"/>
    <mergeCell ref="C40:D40"/>
    <mergeCell ref="C41:D41"/>
    <mergeCell ref="C51:D51"/>
    <mergeCell ref="C52:D52"/>
    <mergeCell ref="C50:D50"/>
    <mergeCell ref="A47:B47"/>
    <mergeCell ref="C47:D47"/>
    <mergeCell ref="A48:B48"/>
    <mergeCell ref="C48:D48"/>
    <mergeCell ref="A49:B49"/>
    <mergeCell ref="C49:D49"/>
    <mergeCell ref="A44:D44"/>
    <mergeCell ref="A45:B45"/>
    <mergeCell ref="C45:D45"/>
    <mergeCell ref="A46:B46"/>
  </mergeCells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32CE0-1DC3-479F-B607-893E11C8B856}">
  <dimension ref="A1:AJ59"/>
  <sheetViews>
    <sheetView zoomScaleNormal="100" workbookViewId="0">
      <selection sqref="A1:G1"/>
    </sheetView>
  </sheetViews>
  <sheetFormatPr defaultRowHeight="14.25" x14ac:dyDescent="0.45"/>
  <cols>
    <col min="1" max="1" width="10.3125" style="23" bestFit="1" customWidth="1"/>
    <col min="2" max="2" width="47" style="23" customWidth="1"/>
    <col min="3" max="3" width="13.5" style="23" customWidth="1"/>
    <col min="4" max="4" width="13.375" style="23" customWidth="1"/>
    <col min="5" max="5" width="30.8125" style="23" bestFit="1" customWidth="1"/>
    <col min="6" max="6" width="21.6875" style="23" bestFit="1" customWidth="1"/>
    <col min="7" max="7" width="37.25" style="23" bestFit="1" customWidth="1"/>
    <col min="8" max="8" width="16.75" style="23" bestFit="1" customWidth="1"/>
    <col min="9" max="9" width="7.5" style="23" bestFit="1" customWidth="1"/>
    <col min="10" max="10" width="12.3125" style="24" bestFit="1" customWidth="1"/>
    <col min="11" max="11" width="37.5" style="23" bestFit="1" customWidth="1"/>
    <col min="12" max="12" width="16.1875" style="24" customWidth="1"/>
    <col min="13" max="13" width="15" style="24" customWidth="1"/>
    <col min="14" max="14" width="14.75" style="24" customWidth="1"/>
    <col min="15" max="15" width="11" style="24" customWidth="1"/>
    <col min="16" max="16" width="24.75" style="24" customWidth="1"/>
    <col min="17" max="17" width="47.6875" style="23" customWidth="1"/>
    <col min="18" max="18" width="31.875" style="23" customWidth="1"/>
    <col min="19" max="19" width="11.9375" style="24" bestFit="1" customWidth="1"/>
    <col min="20" max="20" width="101" style="23" bestFit="1" customWidth="1"/>
    <col min="21" max="21" width="12.0625" style="25" bestFit="1" customWidth="1"/>
    <col min="22" max="22" width="103.9375" style="23" bestFit="1" customWidth="1"/>
    <col min="23" max="23" width="7.875" style="25" bestFit="1" customWidth="1"/>
    <col min="24" max="24" width="23.5625" style="24" customWidth="1"/>
    <col min="25" max="25" width="95.875" style="23" bestFit="1" customWidth="1"/>
    <col min="26" max="26" width="19.4375" style="24" bestFit="1" customWidth="1"/>
    <col min="27" max="27" width="9.375" style="24" bestFit="1" customWidth="1"/>
    <col min="28" max="28" width="12.75" style="23" bestFit="1" customWidth="1"/>
    <col min="29" max="29" width="11.625" style="23" bestFit="1" customWidth="1"/>
    <col min="30" max="30" width="11.5" style="23" customWidth="1"/>
    <col min="31" max="31" width="11.5" style="23" bestFit="1" customWidth="1"/>
    <col min="32" max="32" width="15.5625" style="23" customWidth="1"/>
    <col min="33" max="33" width="14.1875" style="23" customWidth="1"/>
    <col min="34" max="34" width="13.125" style="23" customWidth="1"/>
    <col min="35" max="35" width="12.4375" style="23" bestFit="1" customWidth="1"/>
    <col min="36" max="36" width="15.9375" style="23" customWidth="1"/>
    <col min="37" max="16384" width="9" style="23"/>
  </cols>
  <sheetData>
    <row r="1" spans="1:36" ht="15.4" x14ac:dyDescent="0.45">
      <c r="A1" s="41" t="s">
        <v>425</v>
      </c>
      <c r="B1" s="41"/>
      <c r="C1" s="41"/>
      <c r="D1" s="41"/>
      <c r="E1" s="41"/>
      <c r="F1" s="41"/>
      <c r="G1" s="41"/>
    </row>
    <row r="2" spans="1:36" ht="30.4" x14ac:dyDescent="0.45">
      <c r="A2" s="39" t="s">
        <v>424</v>
      </c>
      <c r="B2" s="39"/>
      <c r="C2" s="39"/>
      <c r="D2" s="39"/>
      <c r="E2" s="39"/>
      <c r="F2" s="39"/>
      <c r="G2" s="39"/>
      <c r="H2" s="39"/>
      <c r="I2" s="39"/>
      <c r="J2" s="39"/>
      <c r="K2" s="39"/>
      <c r="L2" s="39" t="s">
        <v>423</v>
      </c>
      <c r="M2" s="39"/>
      <c r="N2" s="39"/>
      <c r="O2" s="39"/>
      <c r="P2" s="39"/>
      <c r="Q2" s="39"/>
      <c r="R2" s="39"/>
      <c r="S2" s="39" t="s">
        <v>422</v>
      </c>
      <c r="T2" s="39"/>
      <c r="U2" s="39"/>
      <c r="V2" s="39" t="s">
        <v>421</v>
      </c>
      <c r="W2" s="39"/>
      <c r="X2" s="39"/>
      <c r="Y2" s="39"/>
      <c r="Z2" s="38" t="s">
        <v>420</v>
      </c>
      <c r="AA2" s="39" t="s">
        <v>419</v>
      </c>
      <c r="AB2" s="39"/>
      <c r="AC2" s="39"/>
      <c r="AD2" s="39" t="s">
        <v>418</v>
      </c>
      <c r="AE2" s="39"/>
      <c r="AF2" s="39" t="s">
        <v>417</v>
      </c>
      <c r="AG2" s="39"/>
      <c r="AH2" s="39"/>
      <c r="AI2" s="39"/>
      <c r="AJ2" s="38" t="s">
        <v>416</v>
      </c>
    </row>
    <row r="3" spans="1:36" ht="90.4" x14ac:dyDescent="0.45">
      <c r="A3" s="38" t="s">
        <v>415</v>
      </c>
      <c r="B3" s="38" t="s">
        <v>414</v>
      </c>
      <c r="C3" s="38" t="s">
        <v>413</v>
      </c>
      <c r="D3" s="38" t="s">
        <v>412</v>
      </c>
      <c r="E3" s="38" t="s">
        <v>411</v>
      </c>
      <c r="F3" s="38" t="s">
        <v>410</v>
      </c>
      <c r="G3" s="38" t="s">
        <v>409</v>
      </c>
      <c r="H3" s="38" t="s">
        <v>408</v>
      </c>
      <c r="I3" s="38" t="s">
        <v>407</v>
      </c>
      <c r="J3" s="38" t="s">
        <v>406</v>
      </c>
      <c r="K3" s="38" t="s">
        <v>405</v>
      </c>
      <c r="L3" s="38" t="s">
        <v>404</v>
      </c>
      <c r="M3" s="38" t="s">
        <v>403</v>
      </c>
      <c r="N3" s="38" t="s">
        <v>402</v>
      </c>
      <c r="O3" s="38" t="s">
        <v>401</v>
      </c>
      <c r="P3" s="38" t="s">
        <v>400</v>
      </c>
      <c r="Q3" s="38" t="s">
        <v>399</v>
      </c>
      <c r="R3" s="38" t="s">
        <v>398</v>
      </c>
      <c r="S3" s="38" t="s">
        <v>397</v>
      </c>
      <c r="T3" s="38" t="s">
        <v>396</v>
      </c>
      <c r="U3" s="40" t="s">
        <v>395</v>
      </c>
      <c r="V3" s="38" t="s">
        <v>394</v>
      </c>
      <c r="W3" s="40" t="s">
        <v>393</v>
      </c>
      <c r="X3" s="38" t="s">
        <v>392</v>
      </c>
      <c r="Y3" s="38" t="s">
        <v>391</v>
      </c>
      <c r="Z3" s="38"/>
      <c r="AA3" s="38" t="s">
        <v>390</v>
      </c>
      <c r="AB3" s="38" t="s">
        <v>389</v>
      </c>
      <c r="AC3" s="38" t="s">
        <v>388</v>
      </c>
      <c r="AD3" s="38" t="s">
        <v>387</v>
      </c>
      <c r="AE3" s="38" t="s">
        <v>386</v>
      </c>
      <c r="AF3" s="38" t="s">
        <v>385</v>
      </c>
      <c r="AG3" s="38" t="s">
        <v>384</v>
      </c>
      <c r="AH3" s="38" t="s">
        <v>383</v>
      </c>
      <c r="AI3" s="38" t="s">
        <v>382</v>
      </c>
      <c r="AJ3" s="38" t="s">
        <v>381</v>
      </c>
    </row>
    <row r="4" spans="1:36" ht="132" customHeight="1" x14ac:dyDescent="0.45">
      <c r="A4" s="38" t="s">
        <v>380</v>
      </c>
      <c r="B4" s="38" t="s">
        <v>379</v>
      </c>
      <c r="C4" s="38"/>
      <c r="D4" s="38"/>
      <c r="E4" s="38" t="s">
        <v>378</v>
      </c>
      <c r="F4" s="38" t="s">
        <v>377</v>
      </c>
      <c r="G4" s="38" t="s">
        <v>376</v>
      </c>
      <c r="H4" s="38"/>
      <c r="I4" s="38"/>
      <c r="J4" s="38" t="s">
        <v>375</v>
      </c>
      <c r="K4" s="38" t="s">
        <v>374</v>
      </c>
      <c r="L4" s="38" t="s">
        <v>373</v>
      </c>
      <c r="M4" s="38" t="s">
        <v>372</v>
      </c>
      <c r="N4" s="38" t="s">
        <v>371</v>
      </c>
      <c r="O4" s="38" t="s">
        <v>370</v>
      </c>
      <c r="P4" s="38" t="s">
        <v>369</v>
      </c>
      <c r="Q4" s="38" t="s">
        <v>368</v>
      </c>
      <c r="R4" s="38"/>
      <c r="S4" s="38"/>
      <c r="T4" s="38"/>
      <c r="U4" s="40"/>
      <c r="V4" s="38"/>
      <c r="W4" s="40"/>
      <c r="X4" s="38" t="s">
        <v>367</v>
      </c>
      <c r="Y4" s="38"/>
      <c r="Z4" s="38" t="s">
        <v>366</v>
      </c>
      <c r="AA4" s="38" t="s">
        <v>365</v>
      </c>
      <c r="AB4" s="38" t="s">
        <v>364</v>
      </c>
      <c r="AC4" s="38" t="s">
        <v>363</v>
      </c>
      <c r="AD4" s="38" t="s">
        <v>362</v>
      </c>
      <c r="AE4" s="38" t="s">
        <v>361</v>
      </c>
      <c r="AF4" s="39" t="s">
        <v>360</v>
      </c>
      <c r="AG4" s="39"/>
      <c r="AH4" s="38" t="s">
        <v>359</v>
      </c>
      <c r="AI4" s="38" t="s">
        <v>358</v>
      </c>
      <c r="AJ4" s="38" t="s">
        <v>357</v>
      </c>
    </row>
    <row r="5" spans="1:36" ht="15" x14ac:dyDescent="0.45">
      <c r="A5" s="36" t="s">
        <v>356</v>
      </c>
      <c r="B5" s="36" t="s">
        <v>355</v>
      </c>
      <c r="C5" s="36"/>
      <c r="D5" s="36"/>
      <c r="E5" s="36" t="s">
        <v>354</v>
      </c>
      <c r="F5" s="36" t="s">
        <v>353</v>
      </c>
      <c r="G5" s="36" t="s">
        <v>352</v>
      </c>
      <c r="H5" s="36" t="s">
        <v>351</v>
      </c>
      <c r="I5" s="36" t="s">
        <v>40</v>
      </c>
      <c r="J5" s="36" t="s">
        <v>350</v>
      </c>
      <c r="K5" s="36" t="s">
        <v>349</v>
      </c>
      <c r="L5" s="36" t="s">
        <v>348</v>
      </c>
      <c r="M5" s="36" t="s">
        <v>347</v>
      </c>
      <c r="N5" s="36" t="s">
        <v>346</v>
      </c>
      <c r="O5" s="36" t="s">
        <v>345</v>
      </c>
      <c r="P5" s="36" t="s">
        <v>344</v>
      </c>
      <c r="Q5" s="36" t="s">
        <v>343</v>
      </c>
      <c r="R5" s="36" t="s">
        <v>342</v>
      </c>
      <c r="S5" s="36" t="s">
        <v>341</v>
      </c>
      <c r="T5" s="36" t="s">
        <v>340</v>
      </c>
      <c r="U5" s="37" t="s">
        <v>339</v>
      </c>
      <c r="V5" s="36" t="s">
        <v>338</v>
      </c>
      <c r="W5" s="37" t="s">
        <v>337</v>
      </c>
      <c r="X5" s="36" t="s">
        <v>336</v>
      </c>
      <c r="Y5" s="36" t="s">
        <v>335</v>
      </c>
      <c r="Z5" s="36" t="s">
        <v>334</v>
      </c>
      <c r="AA5" s="36" t="s">
        <v>333</v>
      </c>
      <c r="AB5" s="36" t="s">
        <v>332</v>
      </c>
      <c r="AC5" s="36" t="s">
        <v>331</v>
      </c>
      <c r="AD5" s="36" t="s">
        <v>330</v>
      </c>
      <c r="AE5" s="36" t="s">
        <v>329</v>
      </c>
      <c r="AF5" s="36" t="s">
        <v>328</v>
      </c>
      <c r="AG5" s="36" t="s">
        <v>327</v>
      </c>
      <c r="AH5" s="36" t="s">
        <v>326</v>
      </c>
      <c r="AI5" s="36" t="s">
        <v>325</v>
      </c>
      <c r="AJ5" s="36" t="s">
        <v>324</v>
      </c>
    </row>
    <row r="6" spans="1:36" ht="15.4" x14ac:dyDescent="0.45">
      <c r="A6" s="26">
        <v>5</v>
      </c>
      <c r="B6" s="26" t="s">
        <v>323</v>
      </c>
      <c r="C6" s="26" t="s">
        <v>81</v>
      </c>
      <c r="D6" s="26" t="s">
        <v>80</v>
      </c>
      <c r="E6" s="26" t="s">
        <v>323</v>
      </c>
      <c r="F6" s="31"/>
      <c r="G6" s="26"/>
      <c r="H6" s="26" t="s">
        <v>322</v>
      </c>
      <c r="I6" s="26" t="s">
        <v>244</v>
      </c>
      <c r="J6" s="32">
        <v>297.08956033999999</v>
      </c>
      <c r="K6" s="26" t="s">
        <v>321</v>
      </c>
      <c r="L6" s="27">
        <v>1</v>
      </c>
      <c r="M6" s="27">
        <v>1</v>
      </c>
      <c r="N6" s="27">
        <v>1</v>
      </c>
      <c r="O6" s="27">
        <f>SUM(L6:N6)</f>
        <v>3</v>
      </c>
      <c r="P6" s="27" t="str">
        <f>IF(O6&gt;2,"Level 1+","Level 1")</f>
        <v>Level 1+</v>
      </c>
      <c r="Q6" s="31"/>
      <c r="R6" s="31"/>
      <c r="S6" s="30">
        <v>325169792</v>
      </c>
      <c r="T6" s="26" t="s">
        <v>320</v>
      </c>
      <c r="U6" s="29">
        <v>1.3244108130000001</v>
      </c>
      <c r="V6" s="26" t="s">
        <v>319</v>
      </c>
      <c r="W6" s="35">
        <v>1.5</v>
      </c>
      <c r="X6" s="27">
        <v>7</v>
      </c>
      <c r="Y6" s="26" t="s">
        <v>318</v>
      </c>
      <c r="Z6" s="27">
        <v>0.8679</v>
      </c>
      <c r="AA6" s="27" t="s">
        <v>247</v>
      </c>
      <c r="AB6" s="26">
        <v>298.09690000000001</v>
      </c>
      <c r="AC6" s="26">
        <v>298.09640000000002</v>
      </c>
      <c r="AD6" s="26">
        <v>4.0000000000000002E-4</v>
      </c>
      <c r="AE6" s="26">
        <v>1.4000999999999999</v>
      </c>
      <c r="AF6" s="26">
        <v>1.1200000000000001</v>
      </c>
      <c r="AG6" s="26">
        <v>1.85</v>
      </c>
      <c r="AH6" s="26">
        <v>1.32</v>
      </c>
      <c r="AI6" s="26">
        <v>1.51</v>
      </c>
      <c r="AJ6" s="26">
        <v>0.19</v>
      </c>
    </row>
    <row r="7" spans="1:36" ht="30.75" x14ac:dyDescent="0.45">
      <c r="A7" s="26">
        <v>6</v>
      </c>
      <c r="B7" s="26" t="s">
        <v>308</v>
      </c>
      <c r="C7" s="26" t="s">
        <v>81</v>
      </c>
      <c r="D7" s="26" t="s">
        <v>80</v>
      </c>
      <c r="E7" s="26" t="s">
        <v>317</v>
      </c>
      <c r="F7" s="31" t="s">
        <v>316</v>
      </c>
      <c r="G7" s="31" t="s">
        <v>305</v>
      </c>
      <c r="H7" s="26" t="s">
        <v>304</v>
      </c>
      <c r="I7" s="26" t="s">
        <v>244</v>
      </c>
      <c r="J7" s="32">
        <v>251.10183927599999</v>
      </c>
      <c r="K7" s="26" t="s">
        <v>315</v>
      </c>
      <c r="L7" s="27">
        <v>1</v>
      </c>
      <c r="M7" s="27">
        <v>1</v>
      </c>
      <c r="N7" s="27">
        <v>1</v>
      </c>
      <c r="O7" s="27">
        <f>SUM(L7:N7)</f>
        <v>3</v>
      </c>
      <c r="P7" s="27" t="s">
        <v>302</v>
      </c>
      <c r="Q7" s="31" t="s">
        <v>301</v>
      </c>
      <c r="R7" s="31" t="s">
        <v>300</v>
      </c>
      <c r="S7" s="30">
        <v>25795676</v>
      </c>
      <c r="T7" s="26" t="s">
        <v>290</v>
      </c>
      <c r="U7" s="29">
        <v>1.4853046560000001</v>
      </c>
      <c r="V7" s="26" t="s">
        <v>299</v>
      </c>
      <c r="W7" s="28">
        <v>1.65</v>
      </c>
      <c r="X7" s="27">
        <v>2</v>
      </c>
      <c r="Y7" s="26" t="s">
        <v>298</v>
      </c>
      <c r="Z7" s="27">
        <v>0.94850000000000001</v>
      </c>
      <c r="AA7" s="27" t="s">
        <v>247</v>
      </c>
      <c r="AB7" s="26">
        <v>252.10910000000001</v>
      </c>
      <c r="AC7" s="26">
        <v>252.1087</v>
      </c>
      <c r="AD7" s="26">
        <v>4.0000000000000002E-4</v>
      </c>
      <c r="AE7" s="26">
        <v>1.7214</v>
      </c>
      <c r="AF7" s="26">
        <v>1.1499999999999999</v>
      </c>
      <c r="AG7" s="26">
        <v>2.2400000000000002</v>
      </c>
      <c r="AH7" s="26">
        <v>1.49</v>
      </c>
      <c r="AI7" s="26">
        <v>1.74</v>
      </c>
      <c r="AJ7" s="26">
        <v>0.25</v>
      </c>
    </row>
    <row r="8" spans="1:36" ht="30.75" x14ac:dyDescent="0.45">
      <c r="A8" s="26">
        <v>7</v>
      </c>
      <c r="B8" s="26" t="s">
        <v>314</v>
      </c>
      <c r="C8" s="26" t="s">
        <v>81</v>
      </c>
      <c r="D8" s="26" t="s">
        <v>313</v>
      </c>
      <c r="E8" s="26" t="s">
        <v>312</v>
      </c>
      <c r="F8" s="31"/>
      <c r="G8" s="31"/>
      <c r="H8" s="26" t="s">
        <v>311</v>
      </c>
      <c r="I8" s="26" t="s">
        <v>244</v>
      </c>
      <c r="J8" s="32">
        <v>169.073893212</v>
      </c>
      <c r="K8" s="26" t="s">
        <v>310</v>
      </c>
      <c r="L8" s="27">
        <v>0</v>
      </c>
      <c r="M8" s="27">
        <v>1</v>
      </c>
      <c r="N8" s="27">
        <v>1</v>
      </c>
      <c r="O8" s="27">
        <f>SUM(L8:N8)</f>
        <v>2</v>
      </c>
      <c r="P8" s="27" t="s">
        <v>302</v>
      </c>
      <c r="Q8" s="31"/>
      <c r="R8" s="31" t="s">
        <v>309</v>
      </c>
      <c r="S8" s="30">
        <v>3241234</v>
      </c>
      <c r="T8" s="26" t="s">
        <v>271</v>
      </c>
      <c r="U8" s="29">
        <v>1.831590192</v>
      </c>
      <c r="V8" s="26"/>
      <c r="W8" s="28"/>
      <c r="X8" s="27"/>
      <c r="Y8" s="26"/>
      <c r="Z8" s="27"/>
      <c r="AA8" s="27" t="s">
        <v>247</v>
      </c>
      <c r="AB8" s="26">
        <v>170.0812</v>
      </c>
      <c r="AC8" s="34">
        <v>170.08099999999999</v>
      </c>
      <c r="AD8" s="26">
        <v>2.0000000000000001E-4</v>
      </c>
      <c r="AE8" s="26">
        <v>1.3607</v>
      </c>
      <c r="AF8" s="26">
        <v>1.24</v>
      </c>
      <c r="AG8" s="26">
        <v>1.94</v>
      </c>
      <c r="AH8" s="26">
        <v>1.83</v>
      </c>
      <c r="AI8" s="26">
        <v>1.61</v>
      </c>
      <c r="AJ8" s="26">
        <v>0.23</v>
      </c>
    </row>
    <row r="9" spans="1:36" ht="30.75" x14ac:dyDescent="0.45">
      <c r="A9" s="26">
        <v>8</v>
      </c>
      <c r="B9" s="26" t="s">
        <v>308</v>
      </c>
      <c r="C9" s="26" t="s">
        <v>119</v>
      </c>
      <c r="D9" s="26"/>
      <c r="E9" s="26" t="s">
        <v>307</v>
      </c>
      <c r="F9" s="31" t="s">
        <v>306</v>
      </c>
      <c r="G9" s="31" t="s">
        <v>305</v>
      </c>
      <c r="H9" s="26" t="s">
        <v>304</v>
      </c>
      <c r="I9" s="26" t="s">
        <v>244</v>
      </c>
      <c r="J9" s="32">
        <v>251.10183927599999</v>
      </c>
      <c r="K9" s="26" t="s">
        <v>303</v>
      </c>
      <c r="L9" s="27">
        <v>1</v>
      </c>
      <c r="M9" s="27">
        <v>1</v>
      </c>
      <c r="N9" s="27">
        <v>1</v>
      </c>
      <c r="O9" s="27">
        <f>SUM(L9:N9)</f>
        <v>3</v>
      </c>
      <c r="P9" s="27" t="s">
        <v>302</v>
      </c>
      <c r="Q9" s="31" t="s">
        <v>301</v>
      </c>
      <c r="R9" s="31" t="s">
        <v>300</v>
      </c>
      <c r="S9" s="30">
        <v>25795676</v>
      </c>
      <c r="T9" s="26" t="s">
        <v>290</v>
      </c>
      <c r="U9" s="29">
        <v>1.9097303290000001</v>
      </c>
      <c r="V9" s="26" t="s">
        <v>299</v>
      </c>
      <c r="W9" s="28">
        <v>1.65</v>
      </c>
      <c r="X9" s="27">
        <v>2</v>
      </c>
      <c r="Y9" s="26" t="s">
        <v>298</v>
      </c>
      <c r="Z9" s="27">
        <v>0.92110000000000003</v>
      </c>
      <c r="AA9" s="27" t="s">
        <v>247</v>
      </c>
      <c r="AB9" s="26">
        <v>252.10910000000001</v>
      </c>
      <c r="AC9" s="26">
        <v>252.1087</v>
      </c>
      <c r="AD9" s="26">
        <v>4.0000000000000002E-4</v>
      </c>
      <c r="AE9" s="26">
        <v>1.7186999999999999</v>
      </c>
      <c r="AF9" s="26">
        <v>1.1599999999999999</v>
      </c>
      <c r="AG9" s="26">
        <v>2.2200000000000002</v>
      </c>
      <c r="AH9" s="26">
        <v>1.91</v>
      </c>
      <c r="AI9" s="26">
        <v>1.74</v>
      </c>
      <c r="AJ9" s="26">
        <v>0.17</v>
      </c>
    </row>
    <row r="10" spans="1:36" ht="15.4" x14ac:dyDescent="0.45">
      <c r="A10" s="26">
        <v>9</v>
      </c>
      <c r="B10" s="26" t="s">
        <v>297</v>
      </c>
      <c r="C10" s="26" t="s">
        <v>81</v>
      </c>
      <c r="D10" s="26" t="s">
        <v>80</v>
      </c>
      <c r="E10" s="26" t="s">
        <v>297</v>
      </c>
      <c r="F10" s="31"/>
      <c r="G10" s="31"/>
      <c r="H10" s="26" t="s">
        <v>296</v>
      </c>
      <c r="I10" s="26" t="s">
        <v>244</v>
      </c>
      <c r="J10" s="32">
        <v>267.096753896</v>
      </c>
      <c r="K10" s="26" t="s">
        <v>295</v>
      </c>
      <c r="L10" s="27">
        <v>1</v>
      </c>
      <c r="M10" s="27">
        <v>1</v>
      </c>
      <c r="N10" s="27">
        <v>1</v>
      </c>
      <c r="O10" s="27">
        <f>SUM(L10:N10)</f>
        <v>3</v>
      </c>
      <c r="P10" s="27" t="str">
        <f>IF(O10&gt;2,"Level 1+","Level 1")</f>
        <v>Level 1+</v>
      </c>
      <c r="Q10" s="31"/>
      <c r="R10" s="31"/>
      <c r="S10" s="30">
        <v>1264968576</v>
      </c>
      <c r="T10" s="26" t="s">
        <v>253</v>
      </c>
      <c r="U10" s="29">
        <v>2.721706884</v>
      </c>
      <c r="V10" s="26" t="s">
        <v>253</v>
      </c>
      <c r="W10" s="28">
        <v>2.58</v>
      </c>
      <c r="X10" s="27">
        <v>2</v>
      </c>
      <c r="Y10" s="26" t="s">
        <v>294</v>
      </c>
      <c r="Z10" s="27">
        <v>0.97889999999999999</v>
      </c>
      <c r="AA10" s="27" t="s">
        <v>247</v>
      </c>
      <c r="AB10" s="26">
        <v>268.10410000000002</v>
      </c>
      <c r="AC10" s="26">
        <v>268.10359999999997</v>
      </c>
      <c r="AD10" s="26">
        <v>4.0000000000000002E-4</v>
      </c>
      <c r="AE10" s="26">
        <v>1.5923</v>
      </c>
      <c r="AF10" s="26">
        <v>1.97</v>
      </c>
      <c r="AG10" s="26">
        <v>3.47</v>
      </c>
      <c r="AH10" s="26">
        <v>2.72</v>
      </c>
      <c r="AI10" s="26">
        <v>2.67</v>
      </c>
      <c r="AJ10" s="26">
        <v>0.06</v>
      </c>
    </row>
    <row r="11" spans="1:36" ht="15.4" x14ac:dyDescent="0.45">
      <c r="A11" s="26">
        <v>10</v>
      </c>
      <c r="B11" s="26" t="s">
        <v>293</v>
      </c>
      <c r="C11" s="26" t="s">
        <v>81</v>
      </c>
      <c r="D11" s="26" t="s">
        <v>80</v>
      </c>
      <c r="E11" s="26" t="s">
        <v>293</v>
      </c>
      <c r="F11" s="31"/>
      <c r="G11" s="31"/>
      <c r="H11" s="26" t="s">
        <v>292</v>
      </c>
      <c r="I11" s="26" t="s">
        <v>244</v>
      </c>
      <c r="J11" s="32">
        <v>244.088163372</v>
      </c>
      <c r="K11" s="26" t="s">
        <v>291</v>
      </c>
      <c r="L11" s="27">
        <v>1</v>
      </c>
      <c r="M11" s="27">
        <v>1</v>
      </c>
      <c r="N11" s="27">
        <v>1</v>
      </c>
      <c r="O11" s="27">
        <f>SUM(L11:N11)</f>
        <v>3</v>
      </c>
      <c r="P11" s="27" t="str">
        <f>IF(O11&gt;2,"Level 1+","Level 1")</f>
        <v>Level 1+</v>
      </c>
      <c r="Q11" s="31"/>
      <c r="R11" s="31"/>
      <c r="S11" s="30">
        <v>26047420</v>
      </c>
      <c r="T11" s="26" t="s">
        <v>290</v>
      </c>
      <c r="U11" s="29">
        <v>3.0931355489999999</v>
      </c>
      <c r="V11" s="26" t="s">
        <v>289</v>
      </c>
      <c r="W11" s="28">
        <v>3.26</v>
      </c>
      <c r="X11" s="27">
        <v>2</v>
      </c>
      <c r="Y11" s="26" t="s">
        <v>288</v>
      </c>
      <c r="Z11" s="27">
        <v>0.93859999999999999</v>
      </c>
      <c r="AA11" s="27" t="s">
        <v>247</v>
      </c>
      <c r="AB11" s="26">
        <v>245.09549999999999</v>
      </c>
      <c r="AC11" s="26">
        <v>245.09520000000001</v>
      </c>
      <c r="AD11" s="26">
        <v>2.9999999999999997E-4</v>
      </c>
      <c r="AE11" s="26">
        <v>1.1111</v>
      </c>
      <c r="AF11" s="26">
        <v>2.81</v>
      </c>
      <c r="AG11" s="26">
        <v>3.84</v>
      </c>
      <c r="AH11" s="26">
        <v>3.09</v>
      </c>
      <c r="AI11" s="26">
        <v>3.32</v>
      </c>
      <c r="AJ11" s="26">
        <v>0.23</v>
      </c>
    </row>
    <row r="12" spans="1:36" ht="15.4" x14ac:dyDescent="0.45">
      <c r="A12" s="26">
        <v>11</v>
      </c>
      <c r="B12" s="26" t="s">
        <v>287</v>
      </c>
      <c r="C12" s="26" t="s">
        <v>81</v>
      </c>
      <c r="D12" s="26" t="s">
        <v>80</v>
      </c>
      <c r="E12" s="26" t="s">
        <v>287</v>
      </c>
      <c r="F12" s="31"/>
      <c r="G12" s="31"/>
      <c r="H12" s="26" t="s">
        <v>286</v>
      </c>
      <c r="I12" s="26" t="s">
        <v>244</v>
      </c>
      <c r="J12" s="32">
        <v>104.10699048799999</v>
      </c>
      <c r="K12" s="26" t="s">
        <v>285</v>
      </c>
      <c r="L12" s="27">
        <v>1</v>
      </c>
      <c r="M12" s="27">
        <v>1</v>
      </c>
      <c r="N12" s="27">
        <v>1</v>
      </c>
      <c r="O12" s="27">
        <f>SUM(L12:N12)</f>
        <v>3</v>
      </c>
      <c r="P12" s="27" t="str">
        <f>IF(O12&gt;2,"Level 1+","Level 1")</f>
        <v>Level 1+</v>
      </c>
      <c r="Q12" s="31"/>
      <c r="R12" s="31"/>
      <c r="S12" s="30">
        <v>2051287424</v>
      </c>
      <c r="T12" s="26" t="s">
        <v>253</v>
      </c>
      <c r="U12" s="29">
        <v>3.7978827380000002</v>
      </c>
      <c r="V12" s="26" t="s">
        <v>284</v>
      </c>
      <c r="W12" s="28">
        <v>3.96</v>
      </c>
      <c r="X12" s="27">
        <v>3</v>
      </c>
      <c r="Y12" s="26" t="s">
        <v>283</v>
      </c>
      <c r="Z12" s="27">
        <v>0.96189999999999998</v>
      </c>
      <c r="AA12" s="27" t="s">
        <v>240</v>
      </c>
      <c r="AB12" s="34">
        <v>104.107</v>
      </c>
      <c r="AC12" s="34">
        <v>104.107</v>
      </c>
      <c r="AD12" s="34">
        <v>0</v>
      </c>
      <c r="AE12" s="26">
        <v>2.75E-2</v>
      </c>
      <c r="AF12" s="26">
        <v>3.29</v>
      </c>
      <c r="AG12" s="26">
        <v>4.55</v>
      </c>
      <c r="AH12" s="26">
        <v>3.8</v>
      </c>
      <c r="AI12" s="26">
        <v>3.97</v>
      </c>
      <c r="AJ12" s="26">
        <v>0.17</v>
      </c>
    </row>
    <row r="13" spans="1:36" ht="15.4" x14ac:dyDescent="0.45">
      <c r="A13" s="26">
        <v>12</v>
      </c>
      <c r="B13" s="26" t="s">
        <v>282</v>
      </c>
      <c r="C13" s="26" t="s">
        <v>81</v>
      </c>
      <c r="D13" s="26" t="s">
        <v>80</v>
      </c>
      <c r="E13" s="26" t="s">
        <v>282</v>
      </c>
      <c r="F13" s="31"/>
      <c r="G13" s="31"/>
      <c r="H13" s="26" t="s">
        <v>281</v>
      </c>
      <c r="I13" s="26" t="s">
        <v>244</v>
      </c>
      <c r="J13" s="32">
        <v>376.13828436</v>
      </c>
      <c r="K13" s="26" t="s">
        <v>280</v>
      </c>
      <c r="L13" s="27">
        <v>0</v>
      </c>
      <c r="M13" s="27">
        <v>1</v>
      </c>
      <c r="N13" s="27">
        <v>1</v>
      </c>
      <c r="O13" s="27">
        <f>SUM(L13:N13)</f>
        <v>2</v>
      </c>
      <c r="P13" s="27" t="str">
        <f>IF(O13&gt;2,"Level 1+","Level 1")</f>
        <v>Level 1</v>
      </c>
      <c r="Q13" s="31"/>
      <c r="R13" s="31" t="s">
        <v>75</v>
      </c>
      <c r="S13" s="30">
        <v>1389307.125</v>
      </c>
      <c r="T13" s="26" t="s">
        <v>242</v>
      </c>
      <c r="U13" s="29">
        <v>4.1937578160000006</v>
      </c>
      <c r="V13" s="26"/>
      <c r="W13" s="28"/>
      <c r="X13" s="27"/>
      <c r="Y13" s="26"/>
      <c r="Z13" s="27"/>
      <c r="AA13" s="27" t="s">
        <v>247</v>
      </c>
      <c r="AB13" s="26">
        <v>377.1456</v>
      </c>
      <c r="AC13" s="26">
        <v>377.14479999999998</v>
      </c>
      <c r="AD13" s="26">
        <v>8.0000000000000004E-4</v>
      </c>
      <c r="AE13" s="26">
        <v>2.1768999999999998</v>
      </c>
      <c r="AF13" s="26">
        <v>3.84</v>
      </c>
      <c r="AG13" s="26">
        <v>4.6500000000000004</v>
      </c>
      <c r="AH13" s="26">
        <v>4.1900000000000004</v>
      </c>
      <c r="AI13" s="26">
        <v>4.16</v>
      </c>
      <c r="AJ13" s="26">
        <v>0.03</v>
      </c>
    </row>
    <row r="14" spans="1:36" ht="15.4" x14ac:dyDescent="0.45">
      <c r="A14" s="26">
        <v>14</v>
      </c>
      <c r="B14" s="26" t="s">
        <v>279</v>
      </c>
      <c r="C14" s="26" t="s">
        <v>81</v>
      </c>
      <c r="D14" s="26" t="s">
        <v>80</v>
      </c>
      <c r="E14" s="26" t="s">
        <v>279</v>
      </c>
      <c r="F14" s="31"/>
      <c r="G14" s="31"/>
      <c r="H14" s="26" t="s">
        <v>278</v>
      </c>
      <c r="I14" s="26" t="s">
        <v>244</v>
      </c>
      <c r="J14" s="32">
        <v>151.04940977999999</v>
      </c>
      <c r="K14" s="26" t="s">
        <v>277</v>
      </c>
      <c r="L14" s="27">
        <v>1</v>
      </c>
      <c r="M14" s="27">
        <v>1</v>
      </c>
      <c r="N14" s="27">
        <v>1</v>
      </c>
      <c r="O14" s="27">
        <f>SUM(L14:N14)</f>
        <v>3</v>
      </c>
      <c r="P14" s="27" t="str">
        <f>IF(O14&gt;2,"Level 1+","Level 1")</f>
        <v>Level 1+</v>
      </c>
      <c r="Q14" s="31"/>
      <c r="R14" s="31"/>
      <c r="S14" s="30">
        <v>157350960</v>
      </c>
      <c r="T14" s="26" t="s">
        <v>253</v>
      </c>
      <c r="U14" s="29">
        <v>5.8590176960000004</v>
      </c>
      <c r="V14" s="26" t="s">
        <v>276</v>
      </c>
      <c r="W14" s="28">
        <v>5.84</v>
      </c>
      <c r="X14" s="27">
        <v>7</v>
      </c>
      <c r="Y14" s="26" t="s">
        <v>275</v>
      </c>
      <c r="Z14" s="27">
        <v>0.94610000000000005</v>
      </c>
      <c r="AA14" s="27" t="s">
        <v>247</v>
      </c>
      <c r="AB14" s="26">
        <v>152.05670000000001</v>
      </c>
      <c r="AC14" s="26">
        <v>152.0566</v>
      </c>
      <c r="AD14" s="26">
        <v>1E-4</v>
      </c>
      <c r="AE14" s="26">
        <v>0.52429999999999999</v>
      </c>
      <c r="AF14" s="26">
        <v>5.53</v>
      </c>
      <c r="AG14" s="26">
        <v>6.49</v>
      </c>
      <c r="AH14" s="26">
        <v>5.86</v>
      </c>
      <c r="AI14" s="33">
        <v>6</v>
      </c>
      <c r="AJ14" s="26">
        <v>0.14000000000000001</v>
      </c>
    </row>
    <row r="15" spans="1:36" ht="15.4" x14ac:dyDescent="0.45">
      <c r="A15" s="26">
        <v>15</v>
      </c>
      <c r="B15" s="26" t="s">
        <v>274</v>
      </c>
      <c r="C15" s="26" t="s">
        <v>81</v>
      </c>
      <c r="D15" s="26" t="s">
        <v>80</v>
      </c>
      <c r="E15" s="26" t="s">
        <v>274</v>
      </c>
      <c r="F15" s="31"/>
      <c r="G15" s="31"/>
      <c r="H15" s="26" t="s">
        <v>273</v>
      </c>
      <c r="I15" s="26" t="s">
        <v>244</v>
      </c>
      <c r="J15" s="32">
        <v>243.085520516</v>
      </c>
      <c r="K15" s="26" t="s">
        <v>272</v>
      </c>
      <c r="L15" s="27">
        <v>0</v>
      </c>
      <c r="M15" s="27">
        <v>1</v>
      </c>
      <c r="N15" s="27">
        <v>1</v>
      </c>
      <c r="O15" s="27">
        <f>SUM(L15:N15)</f>
        <v>2</v>
      </c>
      <c r="P15" s="27" t="str">
        <f>IF(O15&gt;2,"Level 1+","Level 1")</f>
        <v>Level 1</v>
      </c>
      <c r="Q15" s="31"/>
      <c r="R15" s="31" t="s">
        <v>75</v>
      </c>
      <c r="S15" s="30">
        <v>862962.75</v>
      </c>
      <c r="T15" s="26" t="s">
        <v>271</v>
      </c>
      <c r="U15" s="29">
        <v>6.5353331990000001</v>
      </c>
      <c r="V15" s="26"/>
      <c r="W15" s="28"/>
      <c r="X15" s="27"/>
      <c r="Y15" s="26"/>
      <c r="Z15" s="27"/>
      <c r="AA15" s="27" t="s">
        <v>247</v>
      </c>
      <c r="AB15" s="26">
        <v>244.09280000000001</v>
      </c>
      <c r="AC15" s="26">
        <v>244.0926</v>
      </c>
      <c r="AD15" s="26">
        <v>2.0000000000000001E-4</v>
      </c>
      <c r="AE15" s="26">
        <v>0.79879999999999995</v>
      </c>
      <c r="AF15" s="26">
        <v>5.89</v>
      </c>
      <c r="AG15" s="26">
        <v>6.66</v>
      </c>
      <c r="AH15" s="26">
        <v>6.54</v>
      </c>
      <c r="AI15" s="26">
        <v>6.15</v>
      </c>
      <c r="AJ15" s="26">
        <v>0.39</v>
      </c>
    </row>
    <row r="16" spans="1:36" ht="15.4" x14ac:dyDescent="0.45">
      <c r="A16" s="26">
        <v>16</v>
      </c>
      <c r="B16" s="26" t="s">
        <v>270</v>
      </c>
      <c r="C16" s="26" t="s">
        <v>81</v>
      </c>
      <c r="D16" s="26" t="s">
        <v>80</v>
      </c>
      <c r="E16" s="26" t="s">
        <v>270</v>
      </c>
      <c r="F16" s="31"/>
      <c r="G16" s="31"/>
      <c r="H16" s="26" t="s">
        <v>269</v>
      </c>
      <c r="I16" s="26" t="s">
        <v>244</v>
      </c>
      <c r="J16" s="32">
        <v>118.086255044</v>
      </c>
      <c r="K16" s="26" t="s">
        <v>268</v>
      </c>
      <c r="L16" s="27">
        <v>1</v>
      </c>
      <c r="M16" s="27">
        <v>1</v>
      </c>
      <c r="N16" s="27">
        <v>1</v>
      </c>
      <c r="O16" s="27">
        <f>SUM(L16:N16)</f>
        <v>3</v>
      </c>
      <c r="P16" s="27" t="str">
        <f>IF(O16&gt;2,"Level 1+","Level 1")</f>
        <v>Level 1+</v>
      </c>
      <c r="Q16" s="31"/>
      <c r="R16" s="31"/>
      <c r="S16" s="30">
        <v>1294960640</v>
      </c>
      <c r="T16" s="26" t="s">
        <v>253</v>
      </c>
      <c r="U16" s="29">
        <v>7.4917869489999998</v>
      </c>
      <c r="V16" s="26" t="s">
        <v>267</v>
      </c>
      <c r="W16" s="28">
        <v>7.65</v>
      </c>
      <c r="X16" s="27">
        <v>3</v>
      </c>
      <c r="Y16" s="26" t="s">
        <v>266</v>
      </c>
      <c r="Z16" s="27">
        <v>0.96479999999999999</v>
      </c>
      <c r="AA16" s="27" t="s">
        <v>240</v>
      </c>
      <c r="AB16" s="26">
        <v>118.08629999999999</v>
      </c>
      <c r="AC16" s="26">
        <v>118.08620000000001</v>
      </c>
      <c r="AD16" s="26">
        <v>1E-4</v>
      </c>
      <c r="AE16" s="26">
        <v>0.81289999999999996</v>
      </c>
      <c r="AF16" s="26">
        <v>7.04</v>
      </c>
      <c r="AG16" s="26">
        <v>8.0299999999999994</v>
      </c>
      <c r="AH16" s="26">
        <v>7.49</v>
      </c>
      <c r="AI16" s="26">
        <v>7.61</v>
      </c>
      <c r="AJ16" s="26">
        <v>0.12</v>
      </c>
    </row>
    <row r="17" spans="1:36" ht="15.4" x14ac:dyDescent="0.45">
      <c r="A17" s="26">
        <v>17</v>
      </c>
      <c r="B17" s="26" t="s">
        <v>265</v>
      </c>
      <c r="C17" s="26" t="s">
        <v>81</v>
      </c>
      <c r="D17" s="26" t="s">
        <v>80</v>
      </c>
      <c r="E17" s="26" t="s">
        <v>265</v>
      </c>
      <c r="F17" s="31"/>
      <c r="G17" s="31"/>
      <c r="H17" s="26" t="s">
        <v>264</v>
      </c>
      <c r="I17" s="26" t="s">
        <v>244</v>
      </c>
      <c r="J17" s="32">
        <v>265.11175858399997</v>
      </c>
      <c r="K17" s="26" t="s">
        <v>263</v>
      </c>
      <c r="L17" s="27">
        <v>1</v>
      </c>
      <c r="M17" s="27">
        <v>1</v>
      </c>
      <c r="N17" s="27">
        <v>1</v>
      </c>
      <c r="O17" s="27">
        <f>SUM(L17:N17)</f>
        <v>3</v>
      </c>
      <c r="P17" s="27" t="str">
        <f>IF(O17&gt;2,"Level 1+","Level 1")</f>
        <v>Level 1+</v>
      </c>
      <c r="Q17" s="31"/>
      <c r="R17" s="31"/>
      <c r="S17" s="30">
        <v>33522448</v>
      </c>
      <c r="T17" s="26" t="s">
        <v>253</v>
      </c>
      <c r="U17" s="29">
        <v>7.9077180650000001</v>
      </c>
      <c r="V17" s="26" t="s">
        <v>262</v>
      </c>
      <c r="W17" s="28">
        <v>8.2899999999999991</v>
      </c>
      <c r="X17" s="27">
        <v>2</v>
      </c>
      <c r="Y17" s="26" t="s">
        <v>261</v>
      </c>
      <c r="Z17" s="27">
        <v>0.89359999999999995</v>
      </c>
      <c r="AA17" s="27" t="s">
        <v>240</v>
      </c>
      <c r="AB17" s="26">
        <v>265.11180000000002</v>
      </c>
      <c r="AC17" s="26">
        <v>265.11149999999998</v>
      </c>
      <c r="AD17" s="26">
        <v>2.9999999999999997E-4</v>
      </c>
      <c r="AE17" s="26">
        <v>1.1440999999999999</v>
      </c>
      <c r="AF17" s="26">
        <v>7.78</v>
      </c>
      <c r="AG17" s="26">
        <v>8.66</v>
      </c>
      <c r="AH17" s="26">
        <v>7.91</v>
      </c>
      <c r="AI17" s="33">
        <v>8.3000000000000007</v>
      </c>
      <c r="AJ17" s="33">
        <v>0.4</v>
      </c>
    </row>
    <row r="18" spans="1:36" ht="15.4" x14ac:dyDescent="0.45">
      <c r="A18" s="26">
        <v>18</v>
      </c>
      <c r="B18" s="26" t="s">
        <v>260</v>
      </c>
      <c r="C18" s="26" t="s">
        <v>81</v>
      </c>
      <c r="D18" s="26" t="s">
        <v>80</v>
      </c>
      <c r="E18" s="26" t="s">
        <v>260</v>
      </c>
      <c r="F18" s="31"/>
      <c r="G18" s="31"/>
      <c r="H18" s="26" t="s">
        <v>259</v>
      </c>
      <c r="I18" s="26" t="s">
        <v>244</v>
      </c>
      <c r="J18" s="32">
        <v>138.05495491600001</v>
      </c>
      <c r="K18" s="26" t="s">
        <v>258</v>
      </c>
      <c r="L18" s="27">
        <v>1</v>
      </c>
      <c r="M18" s="27">
        <v>1</v>
      </c>
      <c r="N18" s="27">
        <v>1</v>
      </c>
      <c r="O18" s="27">
        <f>SUM(L18:N18)</f>
        <v>3</v>
      </c>
      <c r="P18" s="27" t="str">
        <f>IF(O18&gt;2,"Level 1+","Level 1")</f>
        <v>Level 1+</v>
      </c>
      <c r="Q18" s="31"/>
      <c r="R18" s="31"/>
      <c r="S18" s="30">
        <v>49846136</v>
      </c>
      <c r="T18" s="26" t="s">
        <v>253</v>
      </c>
      <c r="U18" s="29">
        <v>8.3312921180000004</v>
      </c>
      <c r="V18" s="26" t="s">
        <v>253</v>
      </c>
      <c r="W18" s="28">
        <v>8.11</v>
      </c>
      <c r="X18" s="27">
        <v>7</v>
      </c>
      <c r="Y18" s="26" t="s">
        <v>257</v>
      </c>
      <c r="Z18" s="27">
        <v>0.90820000000000001</v>
      </c>
      <c r="AA18" s="27" t="s">
        <v>240</v>
      </c>
      <c r="AB18" s="34">
        <v>138.05500000000001</v>
      </c>
      <c r="AC18" s="26">
        <v>138.0549</v>
      </c>
      <c r="AD18" s="34">
        <v>0</v>
      </c>
      <c r="AE18" s="26">
        <v>0.1154</v>
      </c>
      <c r="AF18" s="26">
        <v>7.83</v>
      </c>
      <c r="AG18" s="26">
        <v>8.74</v>
      </c>
      <c r="AH18" s="26">
        <v>8.33</v>
      </c>
      <c r="AI18" s="26">
        <v>8.15</v>
      </c>
      <c r="AJ18" s="26">
        <v>0.18</v>
      </c>
    </row>
    <row r="19" spans="1:36" ht="15.4" x14ac:dyDescent="0.45">
      <c r="A19" s="26">
        <v>19</v>
      </c>
      <c r="B19" s="26" t="s">
        <v>256</v>
      </c>
      <c r="C19" s="26" t="s">
        <v>81</v>
      </c>
      <c r="D19" s="26" t="s">
        <v>80</v>
      </c>
      <c r="E19" s="26" t="s">
        <v>256</v>
      </c>
      <c r="F19" s="31"/>
      <c r="G19" s="31"/>
      <c r="H19" s="26" t="s">
        <v>255</v>
      </c>
      <c r="I19" s="26" t="s">
        <v>244</v>
      </c>
      <c r="J19" s="32">
        <v>162.11246979200001</v>
      </c>
      <c r="K19" s="26" t="s">
        <v>254</v>
      </c>
      <c r="L19" s="27">
        <v>1</v>
      </c>
      <c r="M19" s="27">
        <v>1</v>
      </c>
      <c r="N19" s="27">
        <v>1</v>
      </c>
      <c r="O19" s="27">
        <f>SUM(L19:N19)</f>
        <v>3</v>
      </c>
      <c r="P19" s="27" t="str">
        <f>IF(O19&gt;2,"Level 1+","Level 1")</f>
        <v>Level 1+</v>
      </c>
      <c r="Q19" s="31"/>
      <c r="R19" s="31"/>
      <c r="S19" s="30">
        <v>12693213</v>
      </c>
      <c r="T19" s="26" t="s">
        <v>253</v>
      </c>
      <c r="U19" s="29">
        <v>12.75467285</v>
      </c>
      <c r="V19" s="26" t="s">
        <v>253</v>
      </c>
      <c r="W19" s="28">
        <v>12.82</v>
      </c>
      <c r="X19" s="27">
        <v>6</v>
      </c>
      <c r="Y19" s="26" t="s">
        <v>252</v>
      </c>
      <c r="Z19" s="27">
        <v>0.89659999999999995</v>
      </c>
      <c r="AA19" s="27" t="s">
        <v>240</v>
      </c>
      <c r="AB19" s="26">
        <v>162.11250000000001</v>
      </c>
      <c r="AC19" s="26">
        <v>162.1123</v>
      </c>
      <c r="AD19" s="26">
        <v>1E-4</v>
      </c>
      <c r="AE19" s="26">
        <v>0.89329999999999998</v>
      </c>
      <c r="AF19" s="26">
        <v>12.54</v>
      </c>
      <c r="AG19" s="26">
        <v>13.29</v>
      </c>
      <c r="AH19" s="26">
        <v>12.75</v>
      </c>
      <c r="AI19" s="26">
        <v>12.78</v>
      </c>
      <c r="AJ19" s="26">
        <v>0.03</v>
      </c>
    </row>
    <row r="20" spans="1:36" ht="15.4" x14ac:dyDescent="0.45">
      <c r="A20" s="26">
        <v>20</v>
      </c>
      <c r="B20" s="26" t="s">
        <v>251</v>
      </c>
      <c r="C20" s="26" t="s">
        <v>81</v>
      </c>
      <c r="D20" s="26" t="s">
        <v>80</v>
      </c>
      <c r="E20" s="26" t="s">
        <v>251</v>
      </c>
      <c r="F20" s="31"/>
      <c r="G20" s="31"/>
      <c r="H20" s="26" t="s">
        <v>250</v>
      </c>
      <c r="I20" s="26" t="s">
        <v>244</v>
      </c>
      <c r="J20" s="32">
        <v>307.08380626399997</v>
      </c>
      <c r="K20" s="26" t="s">
        <v>249</v>
      </c>
      <c r="L20" s="27">
        <v>0</v>
      </c>
      <c r="M20" s="27">
        <v>1</v>
      </c>
      <c r="N20" s="27">
        <v>1</v>
      </c>
      <c r="O20" s="27">
        <f>SUM(L20:N20)</f>
        <v>2</v>
      </c>
      <c r="P20" s="27" t="str">
        <f>IF(O20&gt;2,"Level 1+","Level 1")</f>
        <v>Level 1</v>
      </c>
      <c r="Q20" s="31"/>
      <c r="R20" s="31" t="s">
        <v>75</v>
      </c>
      <c r="S20" s="30">
        <v>734997.4375</v>
      </c>
      <c r="T20" s="26" t="s">
        <v>248</v>
      </c>
      <c r="U20" s="29">
        <v>15.443938449999999</v>
      </c>
      <c r="V20" s="26"/>
      <c r="W20" s="28"/>
      <c r="X20" s="27"/>
      <c r="Y20" s="26"/>
      <c r="Z20" s="27"/>
      <c r="AA20" s="27" t="s">
        <v>247</v>
      </c>
      <c r="AB20" s="26">
        <v>308.09109999999998</v>
      </c>
      <c r="AC20" s="26">
        <v>308.09050000000002</v>
      </c>
      <c r="AD20" s="26">
        <v>5.9999999999999995E-4</v>
      </c>
      <c r="AE20" s="26">
        <v>1.9133</v>
      </c>
      <c r="AF20" s="26">
        <v>15.38</v>
      </c>
      <c r="AG20" s="26">
        <v>16.190000000000001</v>
      </c>
      <c r="AH20" s="26">
        <v>15.44</v>
      </c>
      <c r="AI20" s="26">
        <v>15.83</v>
      </c>
      <c r="AJ20" s="26">
        <v>0.39</v>
      </c>
    </row>
    <row r="21" spans="1:36" ht="15.4" x14ac:dyDescent="0.45">
      <c r="A21" s="26">
        <v>21</v>
      </c>
      <c r="B21" s="26" t="s">
        <v>246</v>
      </c>
      <c r="C21" s="26" t="s">
        <v>81</v>
      </c>
      <c r="D21" s="26" t="s">
        <v>80</v>
      </c>
      <c r="E21" s="26" t="s">
        <v>246</v>
      </c>
      <c r="F21" s="31"/>
      <c r="G21" s="31"/>
      <c r="H21" s="26" t="s">
        <v>245</v>
      </c>
      <c r="I21" s="26" t="s">
        <v>244</v>
      </c>
      <c r="J21" s="32">
        <v>664.11639825600002</v>
      </c>
      <c r="K21" s="26" t="s">
        <v>243</v>
      </c>
      <c r="L21" s="27">
        <v>1</v>
      </c>
      <c r="M21" s="27">
        <v>1</v>
      </c>
      <c r="N21" s="27">
        <v>1</v>
      </c>
      <c r="O21" s="27">
        <f>SUM(L21:N21)</f>
        <v>3</v>
      </c>
      <c r="P21" s="27" t="str">
        <f>IF(O21&gt;2,"Level 1+","Level 1")</f>
        <v>Level 1+</v>
      </c>
      <c r="Q21" s="31"/>
      <c r="R21" s="31"/>
      <c r="S21" s="30">
        <v>8400183</v>
      </c>
      <c r="T21" s="26" t="s">
        <v>242</v>
      </c>
      <c r="U21" s="29">
        <v>15.72388207</v>
      </c>
      <c r="V21" s="26" t="s">
        <v>242</v>
      </c>
      <c r="W21" s="28">
        <v>16.14</v>
      </c>
      <c r="X21" s="27">
        <v>8</v>
      </c>
      <c r="Y21" s="26" t="s">
        <v>241</v>
      </c>
      <c r="Z21" s="27">
        <v>0.85360000000000003</v>
      </c>
      <c r="AA21" s="27" t="s">
        <v>240</v>
      </c>
      <c r="AB21" s="26">
        <v>664.1164</v>
      </c>
      <c r="AC21" s="26">
        <v>664.11519999999996</v>
      </c>
      <c r="AD21" s="26">
        <v>1.1999999999999999E-3</v>
      </c>
      <c r="AE21" s="34">
        <v>1.819</v>
      </c>
      <c r="AF21" s="26">
        <v>15.63</v>
      </c>
      <c r="AG21" s="26">
        <v>16.600000000000001</v>
      </c>
      <c r="AH21" s="26">
        <v>15.72</v>
      </c>
      <c r="AI21" s="26">
        <v>16.12</v>
      </c>
      <c r="AJ21" s="26">
        <v>0.39</v>
      </c>
    </row>
    <row r="22" spans="1:36" ht="15.4" x14ac:dyDescent="0.45">
      <c r="A22" s="26">
        <v>22</v>
      </c>
      <c r="B22" s="26" t="s">
        <v>239</v>
      </c>
      <c r="C22" s="26" t="s">
        <v>81</v>
      </c>
      <c r="D22" s="26" t="s">
        <v>80</v>
      </c>
      <c r="E22" s="26" t="s">
        <v>239</v>
      </c>
      <c r="F22" s="31"/>
      <c r="G22" s="31"/>
      <c r="H22" s="26" t="s">
        <v>238</v>
      </c>
      <c r="I22" s="26" t="s">
        <v>77</v>
      </c>
      <c r="J22" s="32">
        <v>203.058243148</v>
      </c>
      <c r="K22" s="26" t="s">
        <v>237</v>
      </c>
      <c r="L22" s="27">
        <v>0</v>
      </c>
      <c r="M22" s="27">
        <v>1</v>
      </c>
      <c r="N22" s="27">
        <v>1</v>
      </c>
      <c r="O22" s="27">
        <f>SUM(L22:N22)</f>
        <v>2</v>
      </c>
      <c r="P22" s="27" t="str">
        <f>IF(O22&gt;2,"Level 1+","Level 1")</f>
        <v>Level 1</v>
      </c>
      <c r="Q22" s="31"/>
      <c r="R22" s="31" t="s">
        <v>75</v>
      </c>
      <c r="S22" s="30">
        <v>53718472</v>
      </c>
      <c r="T22" s="26" t="s">
        <v>177</v>
      </c>
      <c r="U22" s="29">
        <v>0.83959792599999994</v>
      </c>
      <c r="V22" s="26"/>
      <c r="W22" s="28"/>
      <c r="X22" s="27"/>
      <c r="Y22" s="26"/>
      <c r="Z22" s="27"/>
      <c r="AA22" s="27" t="s">
        <v>73</v>
      </c>
      <c r="AB22" s="26">
        <v>202.05090000000001</v>
      </c>
      <c r="AC22" s="26">
        <v>202.05099999999999</v>
      </c>
      <c r="AD22" s="34">
        <v>0</v>
      </c>
      <c r="AE22" s="26">
        <v>0.22559999999999999</v>
      </c>
      <c r="AF22" s="26">
        <v>0.72</v>
      </c>
      <c r="AG22" s="26">
        <v>1.06</v>
      </c>
      <c r="AH22" s="26">
        <v>0.84</v>
      </c>
      <c r="AI22" s="26">
        <v>0.85</v>
      </c>
      <c r="AJ22" s="26">
        <v>0.01</v>
      </c>
    </row>
    <row r="23" spans="1:36" ht="15.4" x14ac:dyDescent="0.45">
      <c r="A23" s="26">
        <v>23</v>
      </c>
      <c r="B23" s="26" t="s">
        <v>236</v>
      </c>
      <c r="C23" s="26" t="s">
        <v>81</v>
      </c>
      <c r="D23" s="26" t="s">
        <v>80</v>
      </c>
      <c r="E23" s="26" t="s">
        <v>236</v>
      </c>
      <c r="F23" s="31"/>
      <c r="G23" s="31"/>
      <c r="H23" s="26" t="s">
        <v>235</v>
      </c>
      <c r="I23" s="26" t="s">
        <v>77</v>
      </c>
      <c r="J23" s="32">
        <v>242.08037555999999</v>
      </c>
      <c r="K23" s="26" t="s">
        <v>234</v>
      </c>
      <c r="L23" s="27">
        <v>1</v>
      </c>
      <c r="M23" s="27">
        <v>1</v>
      </c>
      <c r="N23" s="27">
        <v>1</v>
      </c>
      <c r="O23" s="27">
        <f>SUM(L23:N23)</f>
        <v>3</v>
      </c>
      <c r="P23" s="27" t="str">
        <f>IF(O23&gt;2,"Level 1+","Level 1")</f>
        <v>Level 1+</v>
      </c>
      <c r="Q23" s="31"/>
      <c r="R23" s="31"/>
      <c r="S23" s="30">
        <v>200719552</v>
      </c>
      <c r="T23" s="26" t="s">
        <v>131</v>
      </c>
      <c r="U23" s="29">
        <v>0.87663413499999998</v>
      </c>
      <c r="V23" s="26" t="s">
        <v>143</v>
      </c>
      <c r="W23" s="28">
        <v>0.85</v>
      </c>
      <c r="X23" s="27">
        <v>2</v>
      </c>
      <c r="Y23" s="26" t="s">
        <v>233</v>
      </c>
      <c r="Z23" s="27">
        <v>0.97330000000000005</v>
      </c>
      <c r="AA23" s="27" t="s">
        <v>73</v>
      </c>
      <c r="AB23" s="26">
        <v>241.07310000000001</v>
      </c>
      <c r="AC23" s="26">
        <v>241.0727</v>
      </c>
      <c r="AD23" s="34">
        <v>4.0000000000000002E-4</v>
      </c>
      <c r="AE23" s="26">
        <v>1.5901000000000001</v>
      </c>
      <c r="AF23" s="26">
        <v>0.72</v>
      </c>
      <c r="AG23" s="26">
        <v>1.05</v>
      </c>
      <c r="AH23" s="26">
        <v>0.88</v>
      </c>
      <c r="AI23" s="26">
        <v>0.89</v>
      </c>
      <c r="AJ23" s="26">
        <v>0.01</v>
      </c>
    </row>
    <row r="24" spans="1:36" ht="15.4" x14ac:dyDescent="0.45">
      <c r="A24" s="26">
        <v>24</v>
      </c>
      <c r="B24" s="26" t="s">
        <v>232</v>
      </c>
      <c r="C24" s="26" t="s">
        <v>81</v>
      </c>
      <c r="D24" s="26" t="s">
        <v>80</v>
      </c>
      <c r="E24" s="26" t="s">
        <v>232</v>
      </c>
      <c r="F24" s="31"/>
      <c r="G24" s="31"/>
      <c r="H24" s="26" t="s">
        <v>231</v>
      </c>
      <c r="I24" s="26" t="s">
        <v>77</v>
      </c>
      <c r="J24" s="32">
        <v>191.058243148</v>
      </c>
      <c r="K24" s="26" t="s">
        <v>230</v>
      </c>
      <c r="L24" s="27">
        <v>0</v>
      </c>
      <c r="M24" s="27">
        <v>1</v>
      </c>
      <c r="N24" s="27">
        <v>1</v>
      </c>
      <c r="O24" s="27">
        <f>SUM(L24:N24)</f>
        <v>2</v>
      </c>
      <c r="P24" s="27" t="str">
        <f>IF(O24&gt;2,"Level 1+","Level 1")</f>
        <v>Level 1</v>
      </c>
      <c r="Q24" s="31"/>
      <c r="R24" s="31" t="s">
        <v>75</v>
      </c>
      <c r="S24" s="30">
        <v>12145915</v>
      </c>
      <c r="T24" s="26" t="s">
        <v>143</v>
      </c>
      <c r="U24" s="29">
        <v>0.93002909499999997</v>
      </c>
      <c r="V24" s="26"/>
      <c r="W24" s="28"/>
      <c r="X24" s="27"/>
      <c r="Y24" s="26"/>
      <c r="Z24" s="27"/>
      <c r="AA24" s="27" t="s">
        <v>73</v>
      </c>
      <c r="AB24" s="26">
        <v>190.05090000000001</v>
      </c>
      <c r="AC24" s="26">
        <v>190.05099999999999</v>
      </c>
      <c r="AD24" s="34">
        <v>0</v>
      </c>
      <c r="AE24" s="26">
        <v>0.17319999999999999</v>
      </c>
      <c r="AF24" s="26">
        <v>0.51</v>
      </c>
      <c r="AG24" s="26">
        <v>1.08</v>
      </c>
      <c r="AH24" s="26">
        <v>0.93</v>
      </c>
      <c r="AI24" s="26">
        <v>0.84</v>
      </c>
      <c r="AJ24" s="26">
        <v>0.09</v>
      </c>
    </row>
    <row r="25" spans="1:36" ht="15.4" x14ac:dyDescent="0.45">
      <c r="A25" s="26">
        <v>25</v>
      </c>
      <c r="B25" s="26" t="s">
        <v>229</v>
      </c>
      <c r="C25" s="26" t="s">
        <v>81</v>
      </c>
      <c r="D25" s="26" t="s">
        <v>80</v>
      </c>
      <c r="E25" s="26" t="s">
        <v>229</v>
      </c>
      <c r="F25" s="31"/>
      <c r="G25" s="31"/>
      <c r="H25" s="26" t="s">
        <v>228</v>
      </c>
      <c r="I25" s="26" t="s">
        <v>77</v>
      </c>
      <c r="J25" s="32">
        <v>175.063328528</v>
      </c>
      <c r="K25" s="26" t="s">
        <v>227</v>
      </c>
      <c r="L25" s="27">
        <v>0</v>
      </c>
      <c r="M25" s="27">
        <v>1</v>
      </c>
      <c r="N25" s="27">
        <v>1</v>
      </c>
      <c r="O25" s="27">
        <f>SUM(L25:N25)</f>
        <v>2</v>
      </c>
      <c r="P25" s="27" t="str">
        <f>IF(O25&gt;2,"Level 1+","Level 1")</f>
        <v>Level 1</v>
      </c>
      <c r="Q25" s="31"/>
      <c r="R25" s="31" t="s">
        <v>226</v>
      </c>
      <c r="S25" s="30">
        <v>15191520</v>
      </c>
      <c r="T25" s="26" t="s">
        <v>177</v>
      </c>
      <c r="U25" s="29">
        <v>1.165319845</v>
      </c>
      <c r="V25" s="26" t="s">
        <v>87</v>
      </c>
      <c r="W25" s="28">
        <v>0.91</v>
      </c>
      <c r="X25" s="27">
        <v>4</v>
      </c>
      <c r="Y25" s="26" t="s">
        <v>225</v>
      </c>
      <c r="Z25" s="27">
        <v>0.51739999999999997</v>
      </c>
      <c r="AA25" s="27" t="s">
        <v>73</v>
      </c>
      <c r="AB25" s="34">
        <v>174.05600000000001</v>
      </c>
      <c r="AC25" s="34">
        <v>174.05600000000001</v>
      </c>
      <c r="AD25" s="34">
        <v>1E-4</v>
      </c>
      <c r="AE25" s="26">
        <v>0.33239999999999997</v>
      </c>
      <c r="AF25" s="26">
        <v>0.74</v>
      </c>
      <c r="AG25" s="26">
        <v>1.29</v>
      </c>
      <c r="AH25" s="26">
        <v>1.17</v>
      </c>
      <c r="AI25" s="26">
        <v>1.03</v>
      </c>
      <c r="AJ25" s="26">
        <v>0.14000000000000001</v>
      </c>
    </row>
    <row r="26" spans="1:36" ht="15.4" x14ac:dyDescent="0.45">
      <c r="A26" s="26">
        <v>27</v>
      </c>
      <c r="B26" s="26" t="s">
        <v>224</v>
      </c>
      <c r="C26" s="26" t="s">
        <v>81</v>
      </c>
      <c r="D26" s="26" t="s">
        <v>80</v>
      </c>
      <c r="E26" s="26" t="s">
        <v>224</v>
      </c>
      <c r="F26" s="31"/>
      <c r="G26" s="31"/>
      <c r="H26" s="26" t="s">
        <v>213</v>
      </c>
      <c r="I26" s="26" t="s">
        <v>77</v>
      </c>
      <c r="J26" s="32">
        <v>138.03169405200001</v>
      </c>
      <c r="K26" s="26" t="s">
        <v>223</v>
      </c>
      <c r="L26" s="27">
        <v>0.5</v>
      </c>
      <c r="M26" s="27">
        <v>1</v>
      </c>
      <c r="N26" s="27">
        <v>1</v>
      </c>
      <c r="O26" s="27">
        <f>SUM(L26:N26)</f>
        <v>2.5</v>
      </c>
      <c r="P26" s="27" t="str">
        <f>IF(O26&gt;2,"Level 1+","Level 1")</f>
        <v>Level 1+</v>
      </c>
      <c r="Q26" s="31"/>
      <c r="R26" s="31" t="s">
        <v>151</v>
      </c>
      <c r="S26" s="30">
        <v>157728912</v>
      </c>
      <c r="T26" s="26" t="s">
        <v>177</v>
      </c>
      <c r="U26" s="29">
        <v>1.4292814039999999</v>
      </c>
      <c r="V26" s="26" t="s">
        <v>222</v>
      </c>
      <c r="W26" s="28">
        <v>1.68</v>
      </c>
      <c r="X26" s="27">
        <v>2</v>
      </c>
      <c r="Y26" s="26" t="s">
        <v>210</v>
      </c>
      <c r="Z26" s="27">
        <v>0.60619999999999996</v>
      </c>
      <c r="AA26" s="27" t="s">
        <v>73</v>
      </c>
      <c r="AB26" s="26">
        <v>137.02440000000001</v>
      </c>
      <c r="AC26" s="26">
        <v>137.02440000000001</v>
      </c>
      <c r="AD26" s="34">
        <v>0</v>
      </c>
      <c r="AE26" s="26">
        <v>0.1075</v>
      </c>
      <c r="AF26" s="26">
        <v>1.39</v>
      </c>
      <c r="AG26" s="26">
        <v>1.87</v>
      </c>
      <c r="AH26" s="26">
        <v>1.43</v>
      </c>
      <c r="AI26" s="26">
        <v>1.63</v>
      </c>
      <c r="AJ26" s="33">
        <v>0.2</v>
      </c>
    </row>
    <row r="27" spans="1:36" ht="15.4" x14ac:dyDescent="0.45">
      <c r="A27" s="26">
        <v>28</v>
      </c>
      <c r="B27" s="26" t="s">
        <v>221</v>
      </c>
      <c r="C27" s="26" t="s">
        <v>81</v>
      </c>
      <c r="D27" s="26" t="s">
        <v>80</v>
      </c>
      <c r="E27" s="26" t="s">
        <v>221</v>
      </c>
      <c r="F27" s="31"/>
      <c r="G27" s="31"/>
      <c r="H27" s="26" t="s">
        <v>220</v>
      </c>
      <c r="I27" s="26" t="s">
        <v>77</v>
      </c>
      <c r="J27" s="32">
        <v>214.131742436</v>
      </c>
      <c r="K27" s="26" t="s">
        <v>219</v>
      </c>
      <c r="L27" s="27">
        <v>1</v>
      </c>
      <c r="M27" s="27">
        <v>1</v>
      </c>
      <c r="N27" s="27">
        <v>1</v>
      </c>
      <c r="O27" s="27">
        <f>SUM(L27:N27)</f>
        <v>3</v>
      </c>
      <c r="P27" s="27" t="str">
        <f>IF(O27&gt;2,"Level 1+","Level 1")</f>
        <v>Level 1+</v>
      </c>
      <c r="Q27" s="31"/>
      <c r="R27" s="31"/>
      <c r="S27" s="30">
        <v>9080440</v>
      </c>
      <c r="T27" s="26" t="s">
        <v>131</v>
      </c>
      <c r="U27" s="29">
        <v>1.659943052</v>
      </c>
      <c r="V27" s="26" t="s">
        <v>131</v>
      </c>
      <c r="W27" s="28">
        <v>1.86</v>
      </c>
      <c r="X27" s="27">
        <v>3</v>
      </c>
      <c r="Y27" s="26" t="s">
        <v>218</v>
      </c>
      <c r="Z27" s="32">
        <v>0.93400000000000005</v>
      </c>
      <c r="AA27" s="27" t="s">
        <v>73</v>
      </c>
      <c r="AB27" s="26">
        <v>213.12440000000001</v>
      </c>
      <c r="AC27" s="26">
        <v>213.12430000000001</v>
      </c>
      <c r="AD27" s="34">
        <v>1E-4</v>
      </c>
      <c r="AE27" s="26">
        <v>0.4365</v>
      </c>
      <c r="AF27" s="26">
        <v>1.56</v>
      </c>
      <c r="AG27" s="26">
        <v>2.41</v>
      </c>
      <c r="AH27" s="26">
        <v>1.66</v>
      </c>
      <c r="AI27" s="26">
        <v>1.88</v>
      </c>
      <c r="AJ27" s="26">
        <v>0.22</v>
      </c>
    </row>
    <row r="28" spans="1:36" ht="15.4" x14ac:dyDescent="0.45">
      <c r="A28" s="26">
        <v>29</v>
      </c>
      <c r="B28" s="26" t="s">
        <v>217</v>
      </c>
      <c r="C28" s="26" t="s">
        <v>81</v>
      </c>
      <c r="D28" s="26" t="s">
        <v>80</v>
      </c>
      <c r="E28" s="26" t="s">
        <v>217</v>
      </c>
      <c r="F28" s="31"/>
      <c r="G28" s="31"/>
      <c r="H28" s="26" t="s">
        <v>216</v>
      </c>
      <c r="I28" s="26" t="s">
        <v>77</v>
      </c>
      <c r="J28" s="32">
        <v>111.0320284</v>
      </c>
      <c r="K28" s="26" t="s">
        <v>215</v>
      </c>
      <c r="L28" s="27">
        <v>0</v>
      </c>
      <c r="M28" s="27">
        <v>1</v>
      </c>
      <c r="N28" s="27">
        <v>1</v>
      </c>
      <c r="O28" s="27">
        <f>SUM(L28:N28)</f>
        <v>2</v>
      </c>
      <c r="P28" s="27" t="str">
        <f>IF(O28&gt;2,"Level 1+","Level 1")</f>
        <v>Level 1</v>
      </c>
      <c r="Q28" s="31"/>
      <c r="R28" s="31" t="s">
        <v>75</v>
      </c>
      <c r="S28" s="30">
        <v>2624357.5</v>
      </c>
      <c r="T28" s="26" t="s">
        <v>143</v>
      </c>
      <c r="U28" s="29">
        <v>1.8575097739999999</v>
      </c>
      <c r="V28" s="26"/>
      <c r="W28" s="28"/>
      <c r="X28" s="27"/>
      <c r="Y28" s="26"/>
      <c r="Z28" s="27"/>
      <c r="AA28" s="27" t="s">
        <v>73</v>
      </c>
      <c r="AB28" s="26">
        <v>110.0247</v>
      </c>
      <c r="AC28" s="26">
        <v>110.0249</v>
      </c>
      <c r="AD28" s="34">
        <v>1E-4</v>
      </c>
      <c r="AE28" s="26">
        <v>1.1068</v>
      </c>
      <c r="AF28" s="26">
        <v>1.71</v>
      </c>
      <c r="AG28" s="26">
        <v>2.61</v>
      </c>
      <c r="AH28" s="26">
        <v>1.86</v>
      </c>
      <c r="AI28" s="26">
        <v>2.1800000000000002</v>
      </c>
      <c r="AJ28" s="26">
        <v>0.32</v>
      </c>
    </row>
    <row r="29" spans="1:36" ht="15.4" x14ac:dyDescent="0.45">
      <c r="A29" s="26">
        <v>30</v>
      </c>
      <c r="B29" s="26" t="s">
        <v>214</v>
      </c>
      <c r="C29" s="26" t="s">
        <v>81</v>
      </c>
      <c r="D29" s="26" t="s">
        <v>80</v>
      </c>
      <c r="E29" s="26" t="s">
        <v>214</v>
      </c>
      <c r="F29" s="31"/>
      <c r="G29" s="31"/>
      <c r="H29" s="26" t="s">
        <v>213</v>
      </c>
      <c r="I29" s="26" t="s">
        <v>77</v>
      </c>
      <c r="J29" s="32">
        <v>138.03169405200001</v>
      </c>
      <c r="K29" s="26" t="s">
        <v>212</v>
      </c>
      <c r="L29" s="27">
        <v>1</v>
      </c>
      <c r="M29" s="27">
        <v>1</v>
      </c>
      <c r="N29" s="27">
        <v>1</v>
      </c>
      <c r="O29" s="27">
        <f>SUM(L29:N29)</f>
        <v>3</v>
      </c>
      <c r="P29" s="27" t="str">
        <f>IF(O29&gt;2,"Level 1+","Level 1")</f>
        <v>Level 1+</v>
      </c>
      <c r="Q29" s="31"/>
      <c r="R29" s="31"/>
      <c r="S29" s="30">
        <v>132337048</v>
      </c>
      <c r="T29" s="26" t="s">
        <v>211</v>
      </c>
      <c r="U29" s="29">
        <v>1.874511099</v>
      </c>
      <c r="V29" s="26" t="s">
        <v>202</v>
      </c>
      <c r="W29" s="28">
        <v>2.15</v>
      </c>
      <c r="X29" s="27">
        <v>2</v>
      </c>
      <c r="Y29" s="26" t="s">
        <v>210</v>
      </c>
      <c r="Z29" s="27">
        <v>0.77829999999999999</v>
      </c>
      <c r="AA29" s="27" t="s">
        <v>73</v>
      </c>
      <c r="AB29" s="26">
        <v>137.02440000000001</v>
      </c>
      <c r="AC29" s="26">
        <v>137.02449999999999</v>
      </c>
      <c r="AD29" s="34">
        <v>1E-4</v>
      </c>
      <c r="AE29" s="34">
        <v>0.90700000000000003</v>
      </c>
      <c r="AF29" s="26">
        <v>1.87</v>
      </c>
      <c r="AG29" s="26">
        <v>2.73</v>
      </c>
      <c r="AH29" s="26">
        <v>1.87</v>
      </c>
      <c r="AI29" s="26">
        <v>2.17</v>
      </c>
      <c r="AJ29" s="33">
        <v>0.3</v>
      </c>
    </row>
    <row r="30" spans="1:36" ht="15.4" x14ac:dyDescent="0.45">
      <c r="A30" s="26">
        <v>31</v>
      </c>
      <c r="B30" s="26" t="s">
        <v>209</v>
      </c>
      <c r="C30" s="26" t="s">
        <v>81</v>
      </c>
      <c r="D30" s="26" t="s">
        <v>80</v>
      </c>
      <c r="E30" s="26" t="s">
        <v>209</v>
      </c>
      <c r="F30" s="31"/>
      <c r="G30" s="31"/>
      <c r="H30" s="26" t="s">
        <v>208</v>
      </c>
      <c r="I30" s="26" t="s">
        <v>77</v>
      </c>
      <c r="J30" s="32">
        <v>130.02660867200001</v>
      </c>
      <c r="K30" s="26" t="s">
        <v>207</v>
      </c>
      <c r="L30" s="27">
        <v>0.5</v>
      </c>
      <c r="M30" s="27">
        <v>1</v>
      </c>
      <c r="N30" s="27">
        <v>1</v>
      </c>
      <c r="O30" s="27">
        <f>SUM(L30:N30)</f>
        <v>2.5</v>
      </c>
      <c r="P30" s="27" t="str">
        <f>IF(O30&gt;2,"Level 1+","Level 1")</f>
        <v>Level 1+</v>
      </c>
      <c r="Q30" s="31"/>
      <c r="R30" s="31" t="s">
        <v>151</v>
      </c>
      <c r="S30" s="30">
        <v>12903401</v>
      </c>
      <c r="T30" s="26" t="s">
        <v>87</v>
      </c>
      <c r="U30" s="29">
        <v>1.899169967</v>
      </c>
      <c r="V30" s="26" t="s">
        <v>131</v>
      </c>
      <c r="W30" s="28">
        <v>2.0699999999999998</v>
      </c>
      <c r="X30" s="27">
        <v>2</v>
      </c>
      <c r="Y30" s="26" t="s">
        <v>206</v>
      </c>
      <c r="Z30" s="27">
        <v>0.27410000000000001</v>
      </c>
      <c r="AA30" s="27" t="s">
        <v>73</v>
      </c>
      <c r="AB30" s="26">
        <v>129.01929999999999</v>
      </c>
      <c r="AC30" s="26">
        <v>129.01939999999999</v>
      </c>
      <c r="AD30" s="34">
        <v>1E-4</v>
      </c>
      <c r="AE30" s="26">
        <v>1.0408999999999999</v>
      </c>
      <c r="AF30" s="26">
        <v>1.77</v>
      </c>
      <c r="AG30" s="26">
        <v>2.39</v>
      </c>
      <c r="AH30" s="33">
        <v>1.9</v>
      </c>
      <c r="AI30" s="33">
        <v>2.1</v>
      </c>
      <c r="AJ30" s="26">
        <v>0.21</v>
      </c>
    </row>
    <row r="31" spans="1:36" ht="15.4" x14ac:dyDescent="0.45">
      <c r="A31" s="26">
        <v>32</v>
      </c>
      <c r="B31" s="26" t="s">
        <v>205</v>
      </c>
      <c r="C31" s="26" t="s">
        <v>81</v>
      </c>
      <c r="D31" s="26" t="s">
        <v>80</v>
      </c>
      <c r="E31" s="26" t="s">
        <v>205</v>
      </c>
      <c r="F31" s="31"/>
      <c r="G31" s="31"/>
      <c r="H31" s="26" t="s">
        <v>204</v>
      </c>
      <c r="I31" s="26" t="s">
        <v>77</v>
      </c>
      <c r="J31" s="32">
        <v>135.05449515999999</v>
      </c>
      <c r="K31" s="26" t="s">
        <v>203</v>
      </c>
      <c r="L31" s="27">
        <v>1</v>
      </c>
      <c r="M31" s="27">
        <v>1</v>
      </c>
      <c r="N31" s="27">
        <v>1</v>
      </c>
      <c r="O31" s="27">
        <f>SUM(L31:N31)</f>
        <v>3</v>
      </c>
      <c r="P31" s="27" t="str">
        <f>IF(O31&gt;2,"Level 1+","Level 1")</f>
        <v>Level 1+</v>
      </c>
      <c r="Q31" s="31"/>
      <c r="R31" s="31"/>
      <c r="S31" s="30">
        <v>710258240</v>
      </c>
      <c r="T31" s="26" t="s">
        <v>83</v>
      </c>
      <c r="U31" s="29">
        <v>2.2290917960000001</v>
      </c>
      <c r="V31" s="26" t="s">
        <v>202</v>
      </c>
      <c r="W31" s="28">
        <v>2.44</v>
      </c>
      <c r="X31" s="27">
        <v>5</v>
      </c>
      <c r="Y31" s="26" t="s">
        <v>201</v>
      </c>
      <c r="Z31" s="27">
        <v>0.93659999999999999</v>
      </c>
      <c r="AA31" s="27" t="s">
        <v>73</v>
      </c>
      <c r="AB31" s="26">
        <v>134.0472</v>
      </c>
      <c r="AC31" s="26">
        <v>134.04730000000001</v>
      </c>
      <c r="AD31" s="34">
        <v>1E-4</v>
      </c>
      <c r="AE31" s="26">
        <v>0.59079999999999999</v>
      </c>
      <c r="AF31" s="26">
        <v>1.93</v>
      </c>
      <c r="AG31" s="26">
        <v>2.98</v>
      </c>
      <c r="AH31" s="26">
        <v>2.23</v>
      </c>
      <c r="AI31" s="26">
        <v>2.35</v>
      </c>
      <c r="AJ31" s="26">
        <v>0.12</v>
      </c>
    </row>
    <row r="32" spans="1:36" ht="15.4" x14ac:dyDescent="0.45">
      <c r="A32" s="26">
        <v>33</v>
      </c>
      <c r="B32" s="26" t="s">
        <v>200</v>
      </c>
      <c r="C32" s="26" t="s">
        <v>81</v>
      </c>
      <c r="D32" s="26" t="s">
        <v>80</v>
      </c>
      <c r="E32" s="26" t="s">
        <v>200</v>
      </c>
      <c r="F32" s="31"/>
      <c r="G32" s="31"/>
      <c r="H32" s="26" t="s">
        <v>199</v>
      </c>
      <c r="I32" s="26" t="s">
        <v>77</v>
      </c>
      <c r="J32" s="32">
        <v>152.033425368</v>
      </c>
      <c r="K32" s="26" t="s">
        <v>198</v>
      </c>
      <c r="L32" s="27">
        <v>0</v>
      </c>
      <c r="M32" s="27">
        <v>1</v>
      </c>
      <c r="N32" s="27">
        <v>1</v>
      </c>
      <c r="O32" s="27">
        <f>SUM(L32:N32)</f>
        <v>2</v>
      </c>
      <c r="P32" s="27" t="str">
        <f>IF(O32&gt;2,"Level 1+","Level 1")</f>
        <v>Level 1</v>
      </c>
      <c r="Q32" s="31"/>
      <c r="R32" s="31" t="s">
        <v>75</v>
      </c>
      <c r="S32" s="30">
        <v>919044.9375</v>
      </c>
      <c r="T32" s="26" t="s">
        <v>74</v>
      </c>
      <c r="U32" s="29">
        <v>2.3937382899999999</v>
      </c>
      <c r="V32" s="26"/>
      <c r="W32" s="28"/>
      <c r="X32" s="27"/>
      <c r="Y32" s="26"/>
      <c r="Z32" s="27"/>
      <c r="AA32" s="27" t="s">
        <v>73</v>
      </c>
      <c r="AB32" s="26">
        <v>151.02610000000001</v>
      </c>
      <c r="AC32" s="26">
        <v>151.02600000000001</v>
      </c>
      <c r="AD32" s="34">
        <v>1E-4</v>
      </c>
      <c r="AE32" s="26">
        <v>0.92079999999999995</v>
      </c>
      <c r="AF32" s="26">
        <v>2.16</v>
      </c>
      <c r="AG32" s="26">
        <v>3.27</v>
      </c>
      <c r="AH32" s="26">
        <v>2.39</v>
      </c>
      <c r="AI32" s="26">
        <v>2.39</v>
      </c>
      <c r="AJ32" s="26">
        <v>0.01</v>
      </c>
    </row>
    <row r="33" spans="1:36" ht="15.4" x14ac:dyDescent="0.45">
      <c r="A33" s="26">
        <v>34</v>
      </c>
      <c r="B33" s="26" t="s">
        <v>197</v>
      </c>
      <c r="C33" s="26" t="s">
        <v>81</v>
      </c>
      <c r="D33" s="26" t="s">
        <v>80</v>
      </c>
      <c r="E33" s="26" t="s">
        <v>197</v>
      </c>
      <c r="F33" s="31"/>
      <c r="G33" s="31"/>
      <c r="H33" s="26" t="s">
        <v>196</v>
      </c>
      <c r="I33" s="26" t="s">
        <v>77</v>
      </c>
      <c r="J33" s="32">
        <v>183.05315776800001</v>
      </c>
      <c r="K33" s="26" t="s">
        <v>195</v>
      </c>
      <c r="L33" s="27">
        <v>1</v>
      </c>
      <c r="M33" s="27">
        <v>1</v>
      </c>
      <c r="N33" s="27">
        <v>1</v>
      </c>
      <c r="O33" s="27">
        <f>SUM(L33:N33)</f>
        <v>3</v>
      </c>
      <c r="P33" s="27" t="str">
        <f>IF(O33&gt;2,"Level 1+","Level 1")</f>
        <v>Level 1+</v>
      </c>
      <c r="Q33" s="31"/>
      <c r="R33" s="31"/>
      <c r="S33" s="30">
        <v>16516759</v>
      </c>
      <c r="T33" s="26" t="s">
        <v>143</v>
      </c>
      <c r="U33" s="29">
        <v>2.5337232099999998</v>
      </c>
      <c r="V33" s="26" t="s">
        <v>143</v>
      </c>
      <c r="W33" s="28">
        <v>2.52</v>
      </c>
      <c r="X33" s="27">
        <v>3</v>
      </c>
      <c r="Y33" s="26" t="s">
        <v>194</v>
      </c>
      <c r="Z33" s="27">
        <v>0.79590000000000005</v>
      </c>
      <c r="AA33" s="27" t="s">
        <v>73</v>
      </c>
      <c r="AB33" s="26">
        <v>182.04589999999999</v>
      </c>
      <c r="AC33" s="26">
        <v>182.04580000000001</v>
      </c>
      <c r="AD33" s="34">
        <v>0</v>
      </c>
      <c r="AE33" s="26">
        <v>0.22070000000000001</v>
      </c>
      <c r="AF33" s="26">
        <v>2.14</v>
      </c>
      <c r="AG33" s="26">
        <v>3.28</v>
      </c>
      <c r="AH33" s="26">
        <v>2.5299999999999998</v>
      </c>
      <c r="AI33" s="26">
        <v>2.5499999999999998</v>
      </c>
      <c r="AJ33" s="26">
        <v>0.02</v>
      </c>
    </row>
    <row r="34" spans="1:36" ht="15.4" x14ac:dyDescent="0.45">
      <c r="A34" s="26">
        <v>36</v>
      </c>
      <c r="B34" s="26" t="s">
        <v>193</v>
      </c>
      <c r="C34" s="26" t="s">
        <v>81</v>
      </c>
      <c r="D34" s="26" t="s">
        <v>80</v>
      </c>
      <c r="E34" s="26" t="s">
        <v>193</v>
      </c>
      <c r="F34" s="31"/>
      <c r="G34" s="31"/>
      <c r="H34" s="26" t="s">
        <v>192</v>
      </c>
      <c r="I34" s="26" t="s">
        <v>77</v>
      </c>
      <c r="J34" s="32">
        <v>136.03851074799999</v>
      </c>
      <c r="K34" s="26" t="s">
        <v>191</v>
      </c>
      <c r="L34" s="27">
        <v>1</v>
      </c>
      <c r="M34" s="27">
        <v>1</v>
      </c>
      <c r="N34" s="27">
        <v>1</v>
      </c>
      <c r="O34" s="27">
        <f>SUM(L34:N34)</f>
        <v>3</v>
      </c>
      <c r="P34" s="27" t="str">
        <f>IF(O34&gt;2,"Level 1+","Level 1")</f>
        <v>Level 1+</v>
      </c>
      <c r="Q34" s="31"/>
      <c r="R34" s="31"/>
      <c r="S34" s="30">
        <v>18222354</v>
      </c>
      <c r="T34" s="26" t="s">
        <v>92</v>
      </c>
      <c r="U34" s="29">
        <v>2.7643929780000001</v>
      </c>
      <c r="V34" s="26" t="s">
        <v>92</v>
      </c>
      <c r="W34" s="28">
        <v>2.76</v>
      </c>
      <c r="X34" s="27">
        <v>5</v>
      </c>
      <c r="Y34" s="26" t="s">
        <v>190</v>
      </c>
      <c r="Z34" s="27">
        <v>0.80030000000000001</v>
      </c>
      <c r="AA34" s="27" t="s">
        <v>73</v>
      </c>
      <c r="AB34" s="26">
        <v>135.03120000000001</v>
      </c>
      <c r="AC34" s="26">
        <v>135.03129999999999</v>
      </c>
      <c r="AD34" s="34">
        <v>1E-4</v>
      </c>
      <c r="AE34" s="34">
        <v>0.748</v>
      </c>
      <c r="AF34" s="26">
        <v>2.5499999999999998</v>
      </c>
      <c r="AG34" s="26">
        <v>3.51</v>
      </c>
      <c r="AH34" s="26">
        <v>2.76</v>
      </c>
      <c r="AI34" s="26">
        <v>2.81</v>
      </c>
      <c r="AJ34" s="26">
        <v>0.05</v>
      </c>
    </row>
    <row r="35" spans="1:36" ht="15.4" x14ac:dyDescent="0.45">
      <c r="A35" s="26">
        <v>37</v>
      </c>
      <c r="B35" s="26" t="s">
        <v>189</v>
      </c>
      <c r="C35" s="26" t="s">
        <v>81</v>
      </c>
      <c r="D35" s="26" t="s">
        <v>80</v>
      </c>
      <c r="E35" s="26" t="s">
        <v>189</v>
      </c>
      <c r="F35" s="31"/>
      <c r="G35" s="31"/>
      <c r="H35" s="26" t="s">
        <v>188</v>
      </c>
      <c r="I35" s="26" t="s">
        <v>77</v>
      </c>
      <c r="J35" s="32">
        <v>173.10519334</v>
      </c>
      <c r="K35" s="26" t="s">
        <v>187</v>
      </c>
      <c r="L35" s="27">
        <v>1</v>
      </c>
      <c r="M35" s="27">
        <v>1</v>
      </c>
      <c r="N35" s="27">
        <v>1</v>
      </c>
      <c r="O35" s="27">
        <f>SUM(L35:N35)</f>
        <v>3</v>
      </c>
      <c r="P35" s="27" t="str">
        <f>IF(O35&gt;2,"Level 1+","Level 1")</f>
        <v>Level 1+</v>
      </c>
      <c r="Q35" s="31"/>
      <c r="R35" s="31"/>
      <c r="S35" s="30">
        <v>1975652.25</v>
      </c>
      <c r="T35" s="26" t="s">
        <v>87</v>
      </c>
      <c r="U35" s="29">
        <v>2.941712528</v>
      </c>
      <c r="V35" s="26" t="s">
        <v>186</v>
      </c>
      <c r="W35" s="28">
        <v>3.17</v>
      </c>
      <c r="X35" s="27">
        <v>2</v>
      </c>
      <c r="Y35" s="26" t="s">
        <v>185</v>
      </c>
      <c r="Z35" s="27">
        <v>0.75239999999999996</v>
      </c>
      <c r="AA35" s="27" t="s">
        <v>73</v>
      </c>
      <c r="AB35" s="26">
        <v>172.09790000000001</v>
      </c>
      <c r="AC35" s="26">
        <v>172.09790000000001</v>
      </c>
      <c r="AD35" s="34">
        <v>0</v>
      </c>
      <c r="AE35" s="26">
        <v>8.7400000000000005E-2</v>
      </c>
      <c r="AF35" s="26">
        <v>2.69</v>
      </c>
      <c r="AG35" s="26">
        <v>3.77</v>
      </c>
      <c r="AH35" s="26">
        <v>2.94</v>
      </c>
      <c r="AI35" s="26">
        <v>3.22</v>
      </c>
      <c r="AJ35" s="26">
        <v>0.27</v>
      </c>
    </row>
    <row r="36" spans="1:36" ht="15.4" x14ac:dyDescent="0.45">
      <c r="A36" s="26">
        <v>38</v>
      </c>
      <c r="B36" s="26" t="s">
        <v>184</v>
      </c>
      <c r="C36" s="26" t="s">
        <v>81</v>
      </c>
      <c r="D36" s="26" t="s">
        <v>80</v>
      </c>
      <c r="E36" s="26" t="s">
        <v>184</v>
      </c>
      <c r="F36" s="31"/>
      <c r="G36" s="31"/>
      <c r="H36" s="26" t="s">
        <v>183</v>
      </c>
      <c r="I36" s="26" t="s">
        <v>77</v>
      </c>
      <c r="J36" s="32">
        <v>163.04940977999999</v>
      </c>
      <c r="K36" s="26" t="s">
        <v>182</v>
      </c>
      <c r="L36" s="27">
        <v>1</v>
      </c>
      <c r="M36" s="27">
        <v>1</v>
      </c>
      <c r="N36" s="27">
        <v>1</v>
      </c>
      <c r="O36" s="27">
        <f>SUM(L36:N36)</f>
        <v>3</v>
      </c>
      <c r="P36" s="27" t="str">
        <f>IF(O36&gt;2,"Level 1+","Level 1")</f>
        <v>Level 1+</v>
      </c>
      <c r="Q36" s="31"/>
      <c r="R36" s="31"/>
      <c r="S36" s="30">
        <v>3134154.25</v>
      </c>
      <c r="T36" s="26" t="s">
        <v>83</v>
      </c>
      <c r="U36" s="29">
        <v>3.3628252569999999</v>
      </c>
      <c r="V36" s="26" t="s">
        <v>125</v>
      </c>
      <c r="W36" s="35">
        <v>3.4</v>
      </c>
      <c r="X36" s="27">
        <v>4</v>
      </c>
      <c r="Y36" s="26" t="s">
        <v>181</v>
      </c>
      <c r="Z36" s="27">
        <v>0.88629999999999998</v>
      </c>
      <c r="AA36" s="27" t="s">
        <v>73</v>
      </c>
      <c r="AB36" s="26">
        <v>162.0421</v>
      </c>
      <c r="AC36" s="26">
        <v>162.0421</v>
      </c>
      <c r="AD36" s="34">
        <v>0</v>
      </c>
      <c r="AE36" s="26">
        <v>1.6799999999999999E-2</v>
      </c>
      <c r="AF36" s="26">
        <v>3.13</v>
      </c>
      <c r="AG36" s="26">
        <v>3.84</v>
      </c>
      <c r="AH36" s="26">
        <v>3.36</v>
      </c>
      <c r="AI36" s="33">
        <v>3.4</v>
      </c>
      <c r="AJ36" s="26">
        <v>0.03</v>
      </c>
    </row>
    <row r="37" spans="1:36" ht="15.4" x14ac:dyDescent="0.45">
      <c r="A37" s="26">
        <v>39</v>
      </c>
      <c r="B37" s="26" t="s">
        <v>180</v>
      </c>
      <c r="C37" s="26" t="s">
        <v>81</v>
      </c>
      <c r="D37" s="26" t="s">
        <v>80</v>
      </c>
      <c r="E37" s="26" t="s">
        <v>180</v>
      </c>
      <c r="F37" s="31"/>
      <c r="G37" s="31"/>
      <c r="H37" s="26" t="s">
        <v>179</v>
      </c>
      <c r="I37" s="26" t="s">
        <v>77</v>
      </c>
      <c r="J37" s="32">
        <v>116.047344116</v>
      </c>
      <c r="K37" s="26" t="s">
        <v>178</v>
      </c>
      <c r="L37" s="27">
        <v>0.5</v>
      </c>
      <c r="M37" s="27">
        <v>1</v>
      </c>
      <c r="N37" s="27">
        <v>1</v>
      </c>
      <c r="O37" s="27">
        <f>SUM(L37:N37)</f>
        <v>2.5</v>
      </c>
      <c r="P37" s="27" t="str">
        <f>IF(O37&gt;2,"Level 1+","Level 1")</f>
        <v>Level 1+</v>
      </c>
      <c r="Q37" s="31"/>
      <c r="R37" s="31" t="s">
        <v>151</v>
      </c>
      <c r="S37" s="30">
        <v>46385952</v>
      </c>
      <c r="T37" s="26" t="s">
        <v>177</v>
      </c>
      <c r="U37" s="29">
        <v>4.0847313610000002</v>
      </c>
      <c r="V37" s="26" t="s">
        <v>92</v>
      </c>
      <c r="W37" s="28">
        <v>4.3899999999999997</v>
      </c>
      <c r="X37" s="27">
        <v>2</v>
      </c>
      <c r="Y37" s="26" t="s">
        <v>176</v>
      </c>
      <c r="Z37" s="27">
        <v>0.65869999999999995</v>
      </c>
      <c r="AA37" s="27" t="s">
        <v>73</v>
      </c>
      <c r="AB37" s="34">
        <v>115.04</v>
      </c>
      <c r="AC37" s="26">
        <v>115.0402</v>
      </c>
      <c r="AD37" s="26">
        <v>1E-4</v>
      </c>
      <c r="AE37" s="26">
        <v>0.92530000000000001</v>
      </c>
      <c r="AF37" s="26">
        <v>3.89</v>
      </c>
      <c r="AG37" s="26">
        <v>4.91</v>
      </c>
      <c r="AH37" s="26">
        <v>4.08</v>
      </c>
      <c r="AI37" s="26">
        <v>4.45</v>
      </c>
      <c r="AJ37" s="26">
        <v>0.37</v>
      </c>
    </row>
    <row r="38" spans="1:36" ht="15.4" x14ac:dyDescent="0.45">
      <c r="A38" s="26">
        <v>40</v>
      </c>
      <c r="B38" s="26" t="s">
        <v>175</v>
      </c>
      <c r="C38" s="26" t="s">
        <v>81</v>
      </c>
      <c r="D38" s="26" t="s">
        <v>80</v>
      </c>
      <c r="E38" s="26" t="s">
        <v>175</v>
      </c>
      <c r="F38" s="31"/>
      <c r="G38" s="31"/>
      <c r="H38" s="26" t="s">
        <v>174</v>
      </c>
      <c r="I38" s="26" t="s">
        <v>77</v>
      </c>
      <c r="J38" s="32">
        <v>177.045964212</v>
      </c>
      <c r="K38" s="26" t="s">
        <v>173</v>
      </c>
      <c r="L38" s="27">
        <v>0.5</v>
      </c>
      <c r="M38" s="27">
        <v>1</v>
      </c>
      <c r="N38" s="27">
        <v>1</v>
      </c>
      <c r="O38" s="27">
        <f>SUM(L38:N38)</f>
        <v>2.5</v>
      </c>
      <c r="P38" s="27" t="str">
        <f>IF(O38&gt;2,"Level 1+","Level 1")</f>
        <v>Level 1+</v>
      </c>
      <c r="Q38" s="31"/>
      <c r="R38" s="31" t="s">
        <v>151</v>
      </c>
      <c r="S38" s="30">
        <v>5001695.5</v>
      </c>
      <c r="T38" s="26" t="s">
        <v>143</v>
      </c>
      <c r="U38" s="29">
        <v>4.5007100690000001</v>
      </c>
      <c r="V38" s="26" t="s">
        <v>143</v>
      </c>
      <c r="W38" s="28">
        <v>5.01</v>
      </c>
      <c r="X38" s="27">
        <v>3</v>
      </c>
      <c r="Y38" s="26" t="s">
        <v>172</v>
      </c>
      <c r="Z38" s="27">
        <v>0.60489999999999999</v>
      </c>
      <c r="AA38" s="27" t="s">
        <v>73</v>
      </c>
      <c r="AB38" s="26">
        <v>176.03870000000001</v>
      </c>
      <c r="AC38" s="26">
        <v>176.0386</v>
      </c>
      <c r="AD38" s="26">
        <v>1E-4</v>
      </c>
      <c r="AE38" s="26">
        <v>0.4289</v>
      </c>
      <c r="AF38" s="26">
        <v>4.3499999999999996</v>
      </c>
      <c r="AG38" s="26">
        <v>5.53</v>
      </c>
      <c r="AH38" s="26">
        <v>4.5</v>
      </c>
      <c r="AI38" s="26">
        <v>4.99</v>
      </c>
      <c r="AJ38" s="26">
        <v>0.49</v>
      </c>
    </row>
    <row r="39" spans="1:36" ht="15.4" x14ac:dyDescent="0.45">
      <c r="A39" s="26">
        <v>41</v>
      </c>
      <c r="B39" s="26" t="s">
        <v>171</v>
      </c>
      <c r="C39" s="26" t="s">
        <v>81</v>
      </c>
      <c r="D39" s="26" t="s">
        <v>80</v>
      </c>
      <c r="E39" s="26" t="s">
        <v>171</v>
      </c>
      <c r="F39" s="31"/>
      <c r="G39" s="31"/>
      <c r="H39" s="26" t="s">
        <v>170</v>
      </c>
      <c r="I39" s="26" t="s">
        <v>77</v>
      </c>
      <c r="J39" s="32">
        <v>268.08076948399997</v>
      </c>
      <c r="K39" s="26" t="s">
        <v>169</v>
      </c>
      <c r="L39" s="27">
        <v>1</v>
      </c>
      <c r="M39" s="27">
        <v>1</v>
      </c>
      <c r="N39" s="27">
        <v>1</v>
      </c>
      <c r="O39" s="27">
        <f>SUM(L39:N39)</f>
        <v>3</v>
      </c>
      <c r="P39" s="27" t="str">
        <f>IF(O39&gt;2,"Level 1+","Level 1")</f>
        <v>Level 1+</v>
      </c>
      <c r="Q39" s="31"/>
      <c r="R39" s="31"/>
      <c r="S39" s="30">
        <v>38971708</v>
      </c>
      <c r="T39" s="26" t="s">
        <v>124</v>
      </c>
      <c r="U39" s="29">
        <v>5.052640416</v>
      </c>
      <c r="V39" s="26" t="s">
        <v>92</v>
      </c>
      <c r="W39" s="28">
        <v>4.92</v>
      </c>
      <c r="X39" s="27">
        <v>2</v>
      </c>
      <c r="Y39" s="26" t="s">
        <v>168</v>
      </c>
      <c r="Z39" s="27">
        <v>0.96120000000000005</v>
      </c>
      <c r="AA39" s="27" t="s">
        <v>73</v>
      </c>
      <c r="AB39" s="26">
        <v>267.07350000000002</v>
      </c>
      <c r="AC39" s="26">
        <v>267.0729</v>
      </c>
      <c r="AD39" s="26">
        <v>5.9999999999999995E-4</v>
      </c>
      <c r="AE39" s="26">
        <v>2.1684999999999999</v>
      </c>
      <c r="AF39" s="26">
        <v>4.47</v>
      </c>
      <c r="AG39" s="26">
        <v>5.68</v>
      </c>
      <c r="AH39" s="26">
        <v>5.05</v>
      </c>
      <c r="AI39" s="26">
        <v>4.79</v>
      </c>
      <c r="AJ39" s="26">
        <v>0.26</v>
      </c>
    </row>
    <row r="40" spans="1:36" ht="30.75" x14ac:dyDescent="0.45">
      <c r="A40" s="26">
        <v>42</v>
      </c>
      <c r="B40" s="26" t="s">
        <v>161</v>
      </c>
      <c r="C40" s="26" t="s">
        <v>81</v>
      </c>
      <c r="D40" s="26" t="s">
        <v>80</v>
      </c>
      <c r="E40" s="26" t="s">
        <v>167</v>
      </c>
      <c r="F40" s="31" t="s">
        <v>159</v>
      </c>
      <c r="G40" s="31" t="s">
        <v>158</v>
      </c>
      <c r="H40" s="26" t="s">
        <v>157</v>
      </c>
      <c r="I40" s="26" t="s">
        <v>77</v>
      </c>
      <c r="J40" s="32">
        <v>123.0320284</v>
      </c>
      <c r="K40" s="26" t="s">
        <v>166</v>
      </c>
      <c r="L40" s="27">
        <v>0</v>
      </c>
      <c r="M40" s="27">
        <v>1</v>
      </c>
      <c r="N40" s="27">
        <v>1</v>
      </c>
      <c r="O40" s="27">
        <f>SUM(L40:N40)</f>
        <v>2</v>
      </c>
      <c r="P40" s="27" t="str">
        <f>IF(O40&gt;2,"Level 1+","Level 1")</f>
        <v>Level 1</v>
      </c>
      <c r="Q40" s="31" t="s">
        <v>155</v>
      </c>
      <c r="R40" s="31" t="s">
        <v>113</v>
      </c>
      <c r="S40" s="30">
        <v>603760.0625</v>
      </c>
      <c r="T40" s="26" t="s">
        <v>131</v>
      </c>
      <c r="U40" s="29">
        <v>5.246388595</v>
      </c>
      <c r="V40" s="26"/>
      <c r="W40" s="28"/>
      <c r="X40" s="27"/>
      <c r="Y40" s="26"/>
      <c r="Z40" s="27"/>
      <c r="AA40" s="27" t="s">
        <v>73</v>
      </c>
      <c r="AB40" s="26">
        <v>122.0247</v>
      </c>
      <c r="AC40" s="26">
        <v>122.0249</v>
      </c>
      <c r="AD40" s="26">
        <v>1E-4</v>
      </c>
      <c r="AE40" s="26">
        <v>0.99909999999999999</v>
      </c>
      <c r="AF40" s="26">
        <v>5.16</v>
      </c>
      <c r="AG40" s="26">
        <v>6.28</v>
      </c>
      <c r="AH40" s="26">
        <v>5.25</v>
      </c>
      <c r="AI40" s="26">
        <v>5.67</v>
      </c>
      <c r="AJ40" s="26">
        <v>0.43</v>
      </c>
    </row>
    <row r="41" spans="1:36" ht="15.4" x14ac:dyDescent="0.45">
      <c r="A41" s="26">
        <v>43</v>
      </c>
      <c r="B41" s="26" t="s">
        <v>165</v>
      </c>
      <c r="C41" s="26" t="s">
        <v>81</v>
      </c>
      <c r="D41" s="26" t="s">
        <v>80</v>
      </c>
      <c r="E41" s="26" t="s">
        <v>165</v>
      </c>
      <c r="F41" s="31"/>
      <c r="G41" s="31"/>
      <c r="H41" s="26" t="s">
        <v>164</v>
      </c>
      <c r="I41" s="26" t="s">
        <v>77</v>
      </c>
      <c r="J41" s="32">
        <v>182.05790880000001</v>
      </c>
      <c r="K41" s="26" t="s">
        <v>163</v>
      </c>
      <c r="L41" s="27">
        <v>1</v>
      </c>
      <c r="M41" s="27">
        <v>1</v>
      </c>
      <c r="N41" s="27">
        <v>1</v>
      </c>
      <c r="O41" s="27">
        <f>SUM(L41:N41)</f>
        <v>3</v>
      </c>
      <c r="P41" s="27" t="str">
        <f>IF(O41&gt;2,"Level 1+","Level 1")</f>
        <v>Level 1+</v>
      </c>
      <c r="Q41" s="31"/>
      <c r="R41" s="31"/>
      <c r="S41" s="30">
        <v>15393714</v>
      </c>
      <c r="T41" s="26" t="s">
        <v>143</v>
      </c>
      <c r="U41" s="29">
        <v>5.509722579</v>
      </c>
      <c r="V41" s="26" t="s">
        <v>131</v>
      </c>
      <c r="W41" s="28">
        <v>5.85</v>
      </c>
      <c r="X41" s="27">
        <v>5</v>
      </c>
      <c r="Y41" s="26" t="s">
        <v>162</v>
      </c>
      <c r="Z41" s="27">
        <v>0.81520000000000004</v>
      </c>
      <c r="AA41" s="27" t="s">
        <v>73</v>
      </c>
      <c r="AB41" s="26">
        <v>181.0506</v>
      </c>
      <c r="AC41" s="26">
        <v>181.05070000000001</v>
      </c>
      <c r="AD41" s="26">
        <v>1E-4</v>
      </c>
      <c r="AE41" s="26">
        <v>0.39029999999999998</v>
      </c>
      <c r="AF41" s="26">
        <v>5.38</v>
      </c>
      <c r="AG41" s="26">
        <v>6.38</v>
      </c>
      <c r="AH41" s="26">
        <v>5.51</v>
      </c>
      <c r="AI41" s="26">
        <v>5.82</v>
      </c>
      <c r="AJ41" s="26">
        <v>0.31</v>
      </c>
    </row>
    <row r="42" spans="1:36" ht="30.75" x14ac:dyDescent="0.45">
      <c r="A42" s="26">
        <v>44</v>
      </c>
      <c r="B42" s="26" t="s">
        <v>161</v>
      </c>
      <c r="C42" s="26" t="s">
        <v>119</v>
      </c>
      <c r="D42" s="26"/>
      <c r="E42" s="26" t="s">
        <v>160</v>
      </c>
      <c r="F42" s="31" t="s">
        <v>159</v>
      </c>
      <c r="G42" s="31" t="s">
        <v>158</v>
      </c>
      <c r="H42" s="26" t="s">
        <v>157</v>
      </c>
      <c r="I42" s="26" t="s">
        <v>77</v>
      </c>
      <c r="J42" s="32">
        <v>123.0320284</v>
      </c>
      <c r="K42" s="26" t="s">
        <v>156</v>
      </c>
      <c r="L42" s="27">
        <v>0</v>
      </c>
      <c r="M42" s="27">
        <v>1</v>
      </c>
      <c r="N42" s="27">
        <v>1</v>
      </c>
      <c r="O42" s="27">
        <f>SUM(L42:N42)</f>
        <v>2</v>
      </c>
      <c r="P42" s="27" t="str">
        <f>IF(O42&gt;2,"Level 1+","Level 1")</f>
        <v>Level 1</v>
      </c>
      <c r="Q42" s="31" t="s">
        <v>155</v>
      </c>
      <c r="R42" s="31" t="s">
        <v>113</v>
      </c>
      <c r="S42" s="30">
        <v>603760.0625</v>
      </c>
      <c r="T42" s="26" t="s">
        <v>131</v>
      </c>
      <c r="U42" s="29">
        <v>5.5814541110000002</v>
      </c>
      <c r="V42" s="26"/>
      <c r="W42" s="28"/>
      <c r="X42" s="27"/>
      <c r="Y42" s="26"/>
      <c r="Z42" s="27"/>
      <c r="AA42" s="27" t="s">
        <v>73</v>
      </c>
      <c r="AB42" s="26">
        <v>122.0247</v>
      </c>
      <c r="AC42" s="26">
        <v>122.0249</v>
      </c>
      <c r="AD42" s="26">
        <v>1E-4</v>
      </c>
      <c r="AE42" s="26">
        <v>0.99650000000000005</v>
      </c>
      <c r="AF42" s="26">
        <v>5.17</v>
      </c>
      <c r="AG42" s="26">
        <v>6.29</v>
      </c>
      <c r="AH42" s="26">
        <v>5.58</v>
      </c>
      <c r="AI42" s="26">
        <v>5.67</v>
      </c>
      <c r="AJ42" s="26">
        <v>0.09</v>
      </c>
    </row>
    <row r="43" spans="1:36" ht="15.4" x14ac:dyDescent="0.45">
      <c r="A43" s="26">
        <v>45</v>
      </c>
      <c r="B43" s="26" t="s">
        <v>154</v>
      </c>
      <c r="C43" s="26" t="s">
        <v>81</v>
      </c>
      <c r="D43" s="26" t="s">
        <v>80</v>
      </c>
      <c r="E43" s="26" t="s">
        <v>154</v>
      </c>
      <c r="F43" s="31"/>
      <c r="G43" s="31"/>
      <c r="H43" s="26" t="s">
        <v>153</v>
      </c>
      <c r="I43" s="26" t="s">
        <v>77</v>
      </c>
      <c r="J43" s="32">
        <v>246.100442308</v>
      </c>
      <c r="K43" s="26" t="s">
        <v>152</v>
      </c>
      <c r="L43" s="27">
        <v>0.5</v>
      </c>
      <c r="M43" s="27">
        <v>1</v>
      </c>
      <c r="N43" s="27">
        <v>1</v>
      </c>
      <c r="O43" s="27">
        <f>SUM(L43:N43)</f>
        <v>2.5</v>
      </c>
      <c r="P43" s="27" t="str">
        <f>IF(O43&gt;2,"Level 1+","Level 1")</f>
        <v>Level 1+</v>
      </c>
      <c r="Q43" s="31"/>
      <c r="R43" s="31" t="s">
        <v>151</v>
      </c>
      <c r="S43" s="30">
        <v>1497854.25</v>
      </c>
      <c r="T43" s="26" t="s">
        <v>143</v>
      </c>
      <c r="U43" s="29">
        <v>6.0009028070000001</v>
      </c>
      <c r="V43" s="26" t="s">
        <v>143</v>
      </c>
      <c r="W43" s="28">
        <v>6.57</v>
      </c>
      <c r="X43" s="27">
        <v>6</v>
      </c>
      <c r="Y43" s="26" t="s">
        <v>150</v>
      </c>
      <c r="Z43" s="27">
        <v>0.60140000000000005</v>
      </c>
      <c r="AA43" s="27" t="s">
        <v>73</v>
      </c>
      <c r="AB43" s="26">
        <v>245.09309999999999</v>
      </c>
      <c r="AC43" s="26">
        <v>245.09270000000001</v>
      </c>
      <c r="AD43" s="26">
        <v>5.0000000000000001E-4</v>
      </c>
      <c r="AE43" s="26">
        <v>1.8499000000000001</v>
      </c>
      <c r="AF43" s="26">
        <v>5.85</v>
      </c>
      <c r="AG43" s="26">
        <v>6.84</v>
      </c>
      <c r="AH43" s="33">
        <v>6</v>
      </c>
      <c r="AI43" s="26">
        <v>6.48</v>
      </c>
      <c r="AJ43" s="26">
        <v>0.48</v>
      </c>
    </row>
    <row r="44" spans="1:36" ht="30.75" x14ac:dyDescent="0.45">
      <c r="A44" s="26">
        <v>46</v>
      </c>
      <c r="B44" s="26" t="s">
        <v>141</v>
      </c>
      <c r="C44" s="26" t="s">
        <v>81</v>
      </c>
      <c r="D44" s="26" t="s">
        <v>80</v>
      </c>
      <c r="E44" s="26" t="s">
        <v>149</v>
      </c>
      <c r="F44" s="31" t="s">
        <v>148</v>
      </c>
      <c r="G44" s="31" t="s">
        <v>138</v>
      </c>
      <c r="H44" s="26" t="s">
        <v>137</v>
      </c>
      <c r="I44" s="26" t="s">
        <v>77</v>
      </c>
      <c r="J44" s="32">
        <v>221.08993720000001</v>
      </c>
      <c r="K44" s="26" t="s">
        <v>147</v>
      </c>
      <c r="L44" s="27">
        <v>0</v>
      </c>
      <c r="M44" s="27">
        <v>1</v>
      </c>
      <c r="N44" s="27">
        <v>1</v>
      </c>
      <c r="O44" s="27">
        <f>SUM(L44:N44)</f>
        <v>2</v>
      </c>
      <c r="P44" s="27" t="str">
        <f>IF(O44&gt;2,"Level 1+","Level 1")</f>
        <v>Level 1</v>
      </c>
      <c r="Q44" s="31" t="s">
        <v>135</v>
      </c>
      <c r="R44" s="31" t="s">
        <v>113</v>
      </c>
      <c r="S44" s="30">
        <v>1034511.0625</v>
      </c>
      <c r="T44" s="26" t="s">
        <v>87</v>
      </c>
      <c r="U44" s="29">
        <v>6.5402827539999997</v>
      </c>
      <c r="V44" s="26"/>
      <c r="W44" s="28"/>
      <c r="X44" s="27"/>
      <c r="Y44" s="26"/>
      <c r="Z44" s="27"/>
      <c r="AA44" s="27" t="s">
        <v>73</v>
      </c>
      <c r="AB44" s="26">
        <v>220.08260000000001</v>
      </c>
      <c r="AC44" s="26">
        <v>220.08250000000001</v>
      </c>
      <c r="AD44" s="26">
        <v>1E-4</v>
      </c>
      <c r="AE44" s="26">
        <v>0.5323</v>
      </c>
      <c r="AF44" s="26">
        <v>6.22</v>
      </c>
      <c r="AG44" s="26">
        <v>7.41</v>
      </c>
      <c r="AH44" s="26">
        <v>6.54</v>
      </c>
      <c r="AI44" s="26">
        <v>6.93</v>
      </c>
      <c r="AJ44" s="26">
        <v>0.39</v>
      </c>
    </row>
    <row r="45" spans="1:36" ht="15.4" x14ac:dyDescent="0.45">
      <c r="A45" s="26">
        <v>47</v>
      </c>
      <c r="B45" s="26" t="s">
        <v>146</v>
      </c>
      <c r="C45" s="26" t="s">
        <v>81</v>
      </c>
      <c r="D45" s="26" t="s">
        <v>80</v>
      </c>
      <c r="E45" s="26" t="s">
        <v>146</v>
      </c>
      <c r="F45" s="31"/>
      <c r="G45" s="31"/>
      <c r="H45" s="26" t="s">
        <v>145</v>
      </c>
      <c r="I45" s="26" t="s">
        <v>77</v>
      </c>
      <c r="J45" s="32">
        <v>219.110672644</v>
      </c>
      <c r="K45" s="26" t="s">
        <v>144</v>
      </c>
      <c r="L45" s="27">
        <v>1</v>
      </c>
      <c r="M45" s="27">
        <v>1</v>
      </c>
      <c r="N45" s="27">
        <v>1</v>
      </c>
      <c r="O45" s="27">
        <f>SUM(L45:N45)</f>
        <v>3</v>
      </c>
      <c r="P45" s="27" t="str">
        <f>IF(O45&gt;2,"Level 1+","Level 1")</f>
        <v>Level 1+</v>
      </c>
      <c r="Q45" s="31"/>
      <c r="R45" s="31"/>
      <c r="S45" s="30">
        <v>30851248</v>
      </c>
      <c r="T45" s="26" t="s">
        <v>143</v>
      </c>
      <c r="U45" s="29">
        <v>6.549332766</v>
      </c>
      <c r="V45" s="26" t="s">
        <v>131</v>
      </c>
      <c r="W45" s="35">
        <v>7</v>
      </c>
      <c r="X45" s="27">
        <v>4</v>
      </c>
      <c r="Y45" s="26" t="s">
        <v>142</v>
      </c>
      <c r="Z45" s="27">
        <v>0.90720000000000001</v>
      </c>
      <c r="AA45" s="27" t="s">
        <v>73</v>
      </c>
      <c r="AB45" s="26">
        <v>218.10339999999999</v>
      </c>
      <c r="AC45" s="26">
        <v>218.10319999999999</v>
      </c>
      <c r="AD45" s="26">
        <v>2.0000000000000001E-4</v>
      </c>
      <c r="AE45" s="26">
        <v>0.82730000000000004</v>
      </c>
      <c r="AF45" s="26">
        <v>6.19</v>
      </c>
      <c r="AG45" s="26">
        <v>7.56</v>
      </c>
      <c r="AH45" s="26">
        <v>6.55</v>
      </c>
      <c r="AI45" s="26">
        <v>6.86</v>
      </c>
      <c r="AJ45" s="26">
        <v>0.31</v>
      </c>
    </row>
    <row r="46" spans="1:36" ht="30.75" x14ac:dyDescent="0.45">
      <c r="A46" s="26">
        <v>48</v>
      </c>
      <c r="B46" s="26" t="s">
        <v>141</v>
      </c>
      <c r="C46" s="26" t="s">
        <v>119</v>
      </c>
      <c r="D46" s="26"/>
      <c r="E46" s="26" t="s">
        <v>140</v>
      </c>
      <c r="F46" s="31" t="s">
        <v>139</v>
      </c>
      <c r="G46" s="31" t="s">
        <v>138</v>
      </c>
      <c r="H46" s="26" t="s">
        <v>137</v>
      </c>
      <c r="I46" s="26" t="s">
        <v>77</v>
      </c>
      <c r="J46" s="32">
        <v>221.08993720000001</v>
      </c>
      <c r="K46" s="26" t="s">
        <v>136</v>
      </c>
      <c r="L46" s="27">
        <v>0</v>
      </c>
      <c r="M46" s="27">
        <v>1</v>
      </c>
      <c r="N46" s="27">
        <v>1</v>
      </c>
      <c r="O46" s="27">
        <f>SUM(L46:N46)</f>
        <v>2</v>
      </c>
      <c r="P46" s="27" t="str">
        <f>IF(O46&gt;2,"Level 1+","Level 1")</f>
        <v>Level 1</v>
      </c>
      <c r="Q46" s="31" t="s">
        <v>135</v>
      </c>
      <c r="R46" s="31" t="s">
        <v>113</v>
      </c>
      <c r="S46" s="30">
        <v>1034511.0625</v>
      </c>
      <c r="T46" s="26" t="s">
        <v>87</v>
      </c>
      <c r="U46" s="29">
        <v>6.6563814849999998</v>
      </c>
      <c r="V46" s="26"/>
      <c r="W46" s="28"/>
      <c r="X46" s="27"/>
      <c r="Y46" s="26"/>
      <c r="Z46" s="27"/>
      <c r="AA46" s="27" t="s">
        <v>73</v>
      </c>
      <c r="AB46" s="26">
        <v>220.08260000000001</v>
      </c>
      <c r="AC46" s="26">
        <v>220.08250000000001</v>
      </c>
      <c r="AD46" s="26">
        <v>1E-4</v>
      </c>
      <c r="AE46" s="34">
        <v>0.53200000000000003</v>
      </c>
      <c r="AF46" s="26">
        <v>6.21</v>
      </c>
      <c r="AG46" s="26">
        <v>7.41</v>
      </c>
      <c r="AH46" s="26">
        <v>6.66</v>
      </c>
      <c r="AI46" s="26">
        <v>6.93</v>
      </c>
      <c r="AJ46" s="26">
        <v>0.27</v>
      </c>
    </row>
    <row r="47" spans="1:36" ht="15.4" x14ac:dyDescent="0.45">
      <c r="A47" s="26">
        <v>49</v>
      </c>
      <c r="B47" s="26" t="s">
        <v>134</v>
      </c>
      <c r="C47" s="26" t="s">
        <v>81</v>
      </c>
      <c r="D47" s="26" t="s">
        <v>80</v>
      </c>
      <c r="E47" s="26" t="s">
        <v>134</v>
      </c>
      <c r="F47" s="31"/>
      <c r="G47" s="31"/>
      <c r="H47" s="26" t="s">
        <v>133</v>
      </c>
      <c r="I47" s="26" t="s">
        <v>77</v>
      </c>
      <c r="J47" s="32">
        <v>189.042593084</v>
      </c>
      <c r="K47" s="26" t="s">
        <v>132</v>
      </c>
      <c r="L47" s="27">
        <v>1</v>
      </c>
      <c r="M47" s="27">
        <v>1</v>
      </c>
      <c r="N47" s="27">
        <v>1</v>
      </c>
      <c r="O47" s="27">
        <f>SUM(L47:N47)</f>
        <v>3</v>
      </c>
      <c r="P47" s="27" t="str">
        <f>IF(O47&gt;2,"Level 1+","Level 1")</f>
        <v>Level 1+</v>
      </c>
      <c r="Q47" s="31"/>
      <c r="R47" s="31"/>
      <c r="S47" s="30">
        <v>42083592</v>
      </c>
      <c r="T47" s="26" t="s">
        <v>131</v>
      </c>
      <c r="U47" s="29">
        <v>7.682476361</v>
      </c>
      <c r="V47" s="26" t="s">
        <v>130</v>
      </c>
      <c r="W47" s="28">
        <v>7.34</v>
      </c>
      <c r="X47" s="27">
        <v>2</v>
      </c>
      <c r="Y47" s="26" t="s">
        <v>129</v>
      </c>
      <c r="Z47" s="27">
        <v>0.92569999999999997</v>
      </c>
      <c r="AA47" s="27" t="s">
        <v>73</v>
      </c>
      <c r="AB47" s="26">
        <v>188.03530000000001</v>
      </c>
      <c r="AC47" s="26">
        <v>188.0352</v>
      </c>
      <c r="AD47" s="26">
        <v>1E-4</v>
      </c>
      <c r="AE47" s="34">
        <v>0.42559999999999998</v>
      </c>
      <c r="AF47" s="26">
        <v>7.03</v>
      </c>
      <c r="AG47" s="26">
        <v>7.92</v>
      </c>
      <c r="AH47" s="26">
        <v>7.68</v>
      </c>
      <c r="AI47" s="26">
        <v>7.43</v>
      </c>
      <c r="AJ47" s="26">
        <v>0.26</v>
      </c>
    </row>
    <row r="48" spans="1:36" ht="15.4" x14ac:dyDescent="0.45">
      <c r="A48" s="26">
        <v>50</v>
      </c>
      <c r="B48" s="26" t="s">
        <v>128</v>
      </c>
      <c r="C48" s="26" t="s">
        <v>81</v>
      </c>
      <c r="D48" s="26" t="s">
        <v>80</v>
      </c>
      <c r="E48" s="26" t="s">
        <v>128</v>
      </c>
      <c r="F48" s="31"/>
      <c r="G48" s="31"/>
      <c r="H48" s="26" t="s">
        <v>127</v>
      </c>
      <c r="I48" s="26" t="s">
        <v>77</v>
      </c>
      <c r="J48" s="32">
        <v>165.078978592</v>
      </c>
      <c r="K48" s="26" t="s">
        <v>126</v>
      </c>
      <c r="L48" s="27">
        <v>1</v>
      </c>
      <c r="M48" s="27">
        <v>1</v>
      </c>
      <c r="N48" s="27">
        <v>1</v>
      </c>
      <c r="O48" s="27">
        <f>SUM(L48:N48)</f>
        <v>3</v>
      </c>
      <c r="P48" s="27" t="str">
        <f>IF(O48&gt;2,"Level 1+","Level 1")</f>
        <v>Level 1+</v>
      </c>
      <c r="Q48" s="31"/>
      <c r="R48" s="31"/>
      <c r="S48" s="30">
        <v>52161940</v>
      </c>
      <c r="T48" s="26" t="s">
        <v>125</v>
      </c>
      <c r="U48" s="29">
        <v>8.5322895170000006</v>
      </c>
      <c r="V48" s="26" t="s">
        <v>124</v>
      </c>
      <c r="W48" s="28">
        <v>8.73</v>
      </c>
      <c r="X48" s="27">
        <v>3</v>
      </c>
      <c r="Y48" s="26" t="s">
        <v>123</v>
      </c>
      <c r="Z48" s="27">
        <v>0.92759999999999998</v>
      </c>
      <c r="AA48" s="27" t="s">
        <v>73</v>
      </c>
      <c r="AB48" s="26">
        <v>164.07169999999999</v>
      </c>
      <c r="AC48" s="26">
        <v>164.07169999999999</v>
      </c>
      <c r="AD48" s="34">
        <v>0</v>
      </c>
      <c r="AE48" s="34">
        <v>0.248</v>
      </c>
      <c r="AF48" s="26">
        <v>8.42</v>
      </c>
      <c r="AG48" s="26">
        <v>9.3699999999999992</v>
      </c>
      <c r="AH48" s="26">
        <v>8.5299999999999994</v>
      </c>
      <c r="AI48" s="26">
        <v>8.69</v>
      </c>
      <c r="AJ48" s="26">
        <v>0.15</v>
      </c>
    </row>
    <row r="49" spans="1:36" ht="30.75" x14ac:dyDescent="0.45">
      <c r="A49" s="26">
        <v>51</v>
      </c>
      <c r="B49" s="26" t="s">
        <v>120</v>
      </c>
      <c r="C49" s="26" t="s">
        <v>81</v>
      </c>
      <c r="D49" s="26" t="s">
        <v>80</v>
      </c>
      <c r="E49" s="26" t="s">
        <v>122</v>
      </c>
      <c r="F49" s="31" t="s">
        <v>117</v>
      </c>
      <c r="G49" s="31" t="s">
        <v>116</v>
      </c>
      <c r="H49" s="26" t="s">
        <v>110</v>
      </c>
      <c r="I49" s="26" t="s">
        <v>77</v>
      </c>
      <c r="J49" s="32">
        <v>131.094628656</v>
      </c>
      <c r="K49" s="26" t="s">
        <v>121</v>
      </c>
      <c r="L49" s="27">
        <v>0</v>
      </c>
      <c r="M49" s="27">
        <v>1</v>
      </c>
      <c r="N49" s="27">
        <v>1</v>
      </c>
      <c r="O49" s="27">
        <f>SUM(L49:N49)</f>
        <v>2</v>
      </c>
      <c r="P49" s="27" t="str">
        <f>IF(O49&gt;2,"Level 1+","Level 1")</f>
        <v>Level 1</v>
      </c>
      <c r="Q49" s="31" t="s">
        <v>114</v>
      </c>
      <c r="R49" s="31" t="s">
        <v>113</v>
      </c>
      <c r="S49" s="30">
        <v>1234939</v>
      </c>
      <c r="T49" s="26" t="s">
        <v>112</v>
      </c>
      <c r="U49" s="29">
        <v>8.8663592960000006</v>
      </c>
      <c r="V49" s="26"/>
      <c r="W49" s="28"/>
      <c r="X49" s="27"/>
      <c r="Y49" s="26"/>
      <c r="Z49" s="27"/>
      <c r="AA49" s="27" t="s">
        <v>73</v>
      </c>
      <c r="AB49" s="26">
        <v>130.0873</v>
      </c>
      <c r="AC49" s="26">
        <v>130.0874</v>
      </c>
      <c r="AD49" s="26">
        <v>1E-4</v>
      </c>
      <c r="AE49" s="26">
        <v>0.52610000000000001</v>
      </c>
      <c r="AF49" s="26">
        <v>8.64</v>
      </c>
      <c r="AG49" s="26">
        <v>9.1199999999999992</v>
      </c>
      <c r="AH49" s="26">
        <v>8.8699999999999992</v>
      </c>
      <c r="AI49" s="26">
        <v>8.94</v>
      </c>
      <c r="AJ49" s="26">
        <v>7.0000000000000007E-2</v>
      </c>
    </row>
    <row r="50" spans="1:36" ht="30.75" x14ac:dyDescent="0.45">
      <c r="A50" s="26">
        <v>52</v>
      </c>
      <c r="B50" s="26" t="s">
        <v>120</v>
      </c>
      <c r="C50" s="26" t="s">
        <v>119</v>
      </c>
      <c r="D50" s="26"/>
      <c r="E50" s="26" t="s">
        <v>118</v>
      </c>
      <c r="F50" s="31" t="s">
        <v>117</v>
      </c>
      <c r="G50" s="31" t="s">
        <v>116</v>
      </c>
      <c r="H50" s="26" t="s">
        <v>110</v>
      </c>
      <c r="I50" s="26" t="s">
        <v>77</v>
      </c>
      <c r="J50" s="32">
        <v>131.094628656</v>
      </c>
      <c r="K50" s="26" t="s">
        <v>115</v>
      </c>
      <c r="L50" s="27">
        <v>0</v>
      </c>
      <c r="M50" s="27">
        <v>1</v>
      </c>
      <c r="N50" s="27">
        <v>1</v>
      </c>
      <c r="O50" s="27">
        <f>SUM(L50:N50)</f>
        <v>2</v>
      </c>
      <c r="P50" s="27" t="str">
        <f>IF(O50&gt;2,"Level 1+","Level 1")</f>
        <v>Level 1</v>
      </c>
      <c r="Q50" s="31" t="s">
        <v>114</v>
      </c>
      <c r="R50" s="31" t="s">
        <v>113</v>
      </c>
      <c r="S50" s="30">
        <v>1234939</v>
      </c>
      <c r="T50" s="26" t="s">
        <v>112</v>
      </c>
      <c r="U50" s="29">
        <v>8.8833444320000012</v>
      </c>
      <c r="V50" s="26"/>
      <c r="W50" s="28"/>
      <c r="X50" s="27"/>
      <c r="Y50" s="26"/>
      <c r="Z50" s="27"/>
      <c r="AA50" s="27" t="s">
        <v>73</v>
      </c>
      <c r="AB50" s="26">
        <v>130.0873</v>
      </c>
      <c r="AC50" s="26">
        <v>130.0874</v>
      </c>
      <c r="AD50" s="26">
        <v>1E-4</v>
      </c>
      <c r="AE50" s="26">
        <v>0.52429999999999999</v>
      </c>
      <c r="AF50" s="26">
        <v>8.6300000000000008</v>
      </c>
      <c r="AG50" s="26">
        <v>9.1300000000000008</v>
      </c>
      <c r="AH50" s="26">
        <v>8.8800000000000008</v>
      </c>
      <c r="AI50" s="26">
        <v>8.94</v>
      </c>
      <c r="AJ50" s="26">
        <v>0.06</v>
      </c>
    </row>
    <row r="51" spans="1:36" ht="15.4" x14ac:dyDescent="0.45">
      <c r="A51" s="26">
        <v>53</v>
      </c>
      <c r="B51" s="26" t="s">
        <v>111</v>
      </c>
      <c r="C51" s="26" t="s">
        <v>81</v>
      </c>
      <c r="D51" s="26" t="s">
        <v>80</v>
      </c>
      <c r="E51" s="26" t="s">
        <v>111</v>
      </c>
      <c r="F51" s="31"/>
      <c r="G51" s="26"/>
      <c r="H51" s="26" t="s">
        <v>110</v>
      </c>
      <c r="I51" s="26" t="s">
        <v>77</v>
      </c>
      <c r="J51" s="32">
        <v>131.094628656</v>
      </c>
      <c r="K51" s="26" t="s">
        <v>109</v>
      </c>
      <c r="L51" s="27">
        <v>0</v>
      </c>
      <c r="M51" s="27">
        <v>1</v>
      </c>
      <c r="N51" s="27">
        <v>1</v>
      </c>
      <c r="O51" s="27">
        <f>SUM(L51:N51)</f>
        <v>2</v>
      </c>
      <c r="P51" s="27" t="str">
        <f>IF(O51&gt;2,"Level 1+","Level 1")</f>
        <v>Level 1</v>
      </c>
      <c r="Q51" s="31"/>
      <c r="R51" s="31" t="s">
        <v>75</v>
      </c>
      <c r="S51" s="30">
        <v>370762.25</v>
      </c>
      <c r="T51" s="26" t="s">
        <v>83</v>
      </c>
      <c r="U51" s="29">
        <v>9.2450212329999992</v>
      </c>
      <c r="V51" s="26"/>
      <c r="W51" s="28"/>
      <c r="X51" s="27"/>
      <c r="Y51" s="26"/>
      <c r="Z51" s="27"/>
      <c r="AA51" s="27" t="s">
        <v>73</v>
      </c>
      <c r="AB51" s="26">
        <v>130.0873</v>
      </c>
      <c r="AC51" s="26">
        <v>130.0874</v>
      </c>
      <c r="AD51" s="26">
        <v>1E-4</v>
      </c>
      <c r="AE51" s="26">
        <v>0.59940000000000004</v>
      </c>
      <c r="AF51" s="26">
        <v>9.1300000000000008</v>
      </c>
      <c r="AG51" s="26">
        <v>9.52</v>
      </c>
      <c r="AH51" s="26">
        <v>9.25</v>
      </c>
      <c r="AI51" s="26">
        <v>9.2799999999999994</v>
      </c>
      <c r="AJ51" s="26">
        <v>0.03</v>
      </c>
    </row>
    <row r="52" spans="1:36" ht="15.4" x14ac:dyDescent="0.45">
      <c r="A52" s="26">
        <v>54</v>
      </c>
      <c r="B52" s="26" t="s">
        <v>108</v>
      </c>
      <c r="C52" s="26" t="s">
        <v>81</v>
      </c>
      <c r="D52" s="26" t="s">
        <v>80</v>
      </c>
      <c r="E52" s="26" t="s">
        <v>108</v>
      </c>
      <c r="F52" s="31"/>
      <c r="G52" s="26"/>
      <c r="H52" s="26" t="s">
        <v>107</v>
      </c>
      <c r="I52" s="26" t="s">
        <v>77</v>
      </c>
      <c r="J52" s="32">
        <v>115.063328528</v>
      </c>
      <c r="K52" s="26" t="s">
        <v>106</v>
      </c>
      <c r="L52" s="27">
        <v>0</v>
      </c>
      <c r="M52" s="27">
        <v>1</v>
      </c>
      <c r="N52" s="27">
        <v>1</v>
      </c>
      <c r="O52" s="27">
        <f>SUM(L52:N52)</f>
        <v>2</v>
      </c>
      <c r="P52" s="27" t="str">
        <f>IF(O52&gt;2,"Level 1+","Level 1")</f>
        <v>Level 1</v>
      </c>
      <c r="Q52" s="31"/>
      <c r="R52" s="31" t="s">
        <v>75</v>
      </c>
      <c r="S52" s="30">
        <v>411474.8125</v>
      </c>
      <c r="T52" s="26" t="s">
        <v>83</v>
      </c>
      <c r="U52" s="29">
        <v>10.436946170000001</v>
      </c>
      <c r="V52" s="26"/>
      <c r="W52" s="28"/>
      <c r="X52" s="27"/>
      <c r="Y52" s="26"/>
      <c r="Z52" s="27"/>
      <c r="AA52" s="27" t="s">
        <v>73</v>
      </c>
      <c r="AB52" s="34">
        <v>114.056</v>
      </c>
      <c r="AC52" s="26">
        <v>114.0562</v>
      </c>
      <c r="AD52" s="26">
        <v>1E-4</v>
      </c>
      <c r="AE52" s="26">
        <v>1.1172</v>
      </c>
      <c r="AF52" s="26">
        <v>9.93</v>
      </c>
      <c r="AG52" s="26">
        <v>10.59</v>
      </c>
      <c r="AH52" s="26">
        <v>10.44</v>
      </c>
      <c r="AI52" s="26">
        <v>10.18</v>
      </c>
      <c r="AJ52" s="26">
        <v>0.25</v>
      </c>
    </row>
    <row r="53" spans="1:36" ht="15.4" x14ac:dyDescent="0.45">
      <c r="A53" s="26">
        <v>55</v>
      </c>
      <c r="B53" s="26" t="s">
        <v>105</v>
      </c>
      <c r="C53" s="26" t="s">
        <v>81</v>
      </c>
      <c r="D53" s="26" t="s">
        <v>80</v>
      </c>
      <c r="E53" s="26" t="s">
        <v>105</v>
      </c>
      <c r="F53" s="31"/>
      <c r="G53" s="26"/>
      <c r="H53" s="26" t="s">
        <v>104</v>
      </c>
      <c r="I53" s="26" t="s">
        <v>77</v>
      </c>
      <c r="J53" s="32">
        <v>181.073893212</v>
      </c>
      <c r="K53" s="26" t="s">
        <v>103</v>
      </c>
      <c r="L53" s="27">
        <v>0</v>
      </c>
      <c r="M53" s="27">
        <v>1</v>
      </c>
      <c r="N53" s="27">
        <v>1</v>
      </c>
      <c r="O53" s="27">
        <f>SUM(L53:N53)</f>
        <v>2</v>
      </c>
      <c r="P53" s="27" t="str">
        <f>IF(O53&gt;2,"Level 1+","Level 1")</f>
        <v>Level 1</v>
      </c>
      <c r="Q53" s="31"/>
      <c r="R53" s="31" t="s">
        <v>75</v>
      </c>
      <c r="S53" s="30">
        <v>325267.4375</v>
      </c>
      <c r="T53" s="26" t="s">
        <v>83</v>
      </c>
      <c r="U53" s="29">
        <v>11.355068579999999</v>
      </c>
      <c r="V53" s="26"/>
      <c r="W53" s="28"/>
      <c r="X53" s="27"/>
      <c r="Y53" s="26"/>
      <c r="Z53" s="27"/>
      <c r="AA53" s="27" t="s">
        <v>73</v>
      </c>
      <c r="AB53" s="26">
        <v>180.06659999999999</v>
      </c>
      <c r="AC53" s="26">
        <v>180.06649999999999</v>
      </c>
      <c r="AD53" s="26">
        <v>1E-4</v>
      </c>
      <c r="AE53" s="26">
        <v>0.39269999999999999</v>
      </c>
      <c r="AF53" s="26">
        <v>11.09</v>
      </c>
      <c r="AG53" s="26">
        <v>11.67</v>
      </c>
      <c r="AH53" s="26">
        <v>11.36</v>
      </c>
      <c r="AI53" s="26">
        <v>11.34</v>
      </c>
      <c r="AJ53" s="26">
        <v>0.02</v>
      </c>
    </row>
    <row r="54" spans="1:36" ht="15.4" x14ac:dyDescent="0.45">
      <c r="A54" s="26">
        <v>56</v>
      </c>
      <c r="B54" s="26" t="s">
        <v>102</v>
      </c>
      <c r="C54" s="26" t="s">
        <v>81</v>
      </c>
      <c r="D54" s="26" t="s">
        <v>80</v>
      </c>
      <c r="E54" s="26" t="s">
        <v>102</v>
      </c>
      <c r="F54" s="31"/>
      <c r="G54" s="26"/>
      <c r="H54" s="26" t="s">
        <v>101</v>
      </c>
      <c r="I54" s="26" t="s">
        <v>77</v>
      </c>
      <c r="J54" s="32">
        <v>174.05282342000001</v>
      </c>
      <c r="K54" s="26" t="s">
        <v>100</v>
      </c>
      <c r="L54" s="27">
        <v>1</v>
      </c>
      <c r="M54" s="27">
        <v>1</v>
      </c>
      <c r="N54" s="27">
        <v>1</v>
      </c>
      <c r="O54" s="27">
        <f>SUM(L54:N54)</f>
        <v>3</v>
      </c>
      <c r="P54" s="27" t="str">
        <f>IF(O54&gt;2,"Level 1+","Level 1")</f>
        <v>Level 1+</v>
      </c>
      <c r="Q54" s="31"/>
      <c r="R54" s="31"/>
      <c r="S54" s="30">
        <v>2548965</v>
      </c>
      <c r="T54" s="26" t="s">
        <v>87</v>
      </c>
      <c r="U54" s="29">
        <v>13.20618058</v>
      </c>
      <c r="V54" s="26" t="s">
        <v>87</v>
      </c>
      <c r="W54" s="28">
        <v>12.69</v>
      </c>
      <c r="X54" s="27">
        <v>14</v>
      </c>
      <c r="Y54" s="26" t="s">
        <v>99</v>
      </c>
      <c r="Z54" s="27">
        <v>0.80189999999999995</v>
      </c>
      <c r="AA54" s="27" t="s">
        <v>73</v>
      </c>
      <c r="AB54" s="26">
        <v>173.0455</v>
      </c>
      <c r="AC54" s="26">
        <v>173.04599999999999</v>
      </c>
      <c r="AD54" s="26">
        <v>5.0000000000000001E-4</v>
      </c>
      <c r="AE54" s="26">
        <v>3.0331999999999999</v>
      </c>
      <c r="AF54" s="26">
        <v>12.51</v>
      </c>
      <c r="AG54" s="26">
        <v>12.89</v>
      </c>
      <c r="AH54" s="26">
        <v>13.21</v>
      </c>
      <c r="AI54" s="26">
        <v>12.78</v>
      </c>
      <c r="AJ54" s="26">
        <v>0.43</v>
      </c>
    </row>
    <row r="55" spans="1:36" ht="15.4" x14ac:dyDescent="0.45">
      <c r="A55" s="26">
        <v>57</v>
      </c>
      <c r="B55" s="26" t="s">
        <v>98</v>
      </c>
      <c r="C55" s="26" t="s">
        <v>81</v>
      </c>
      <c r="D55" s="26" t="s">
        <v>80</v>
      </c>
      <c r="E55" s="26" t="s">
        <v>98</v>
      </c>
      <c r="F55" s="31"/>
      <c r="G55" s="26"/>
      <c r="H55" s="26" t="s">
        <v>97</v>
      </c>
      <c r="I55" s="26" t="s">
        <v>77</v>
      </c>
      <c r="J55" s="32">
        <v>161.068807832</v>
      </c>
      <c r="K55" s="26" t="s">
        <v>96</v>
      </c>
      <c r="L55" s="27">
        <v>0</v>
      </c>
      <c r="M55" s="27">
        <v>1</v>
      </c>
      <c r="N55" s="27">
        <v>1</v>
      </c>
      <c r="O55" s="27">
        <f>SUM(L55:N55)</f>
        <v>2</v>
      </c>
      <c r="P55" s="27" t="str">
        <f>IF(O55&gt;2,"Level 1+","Level 1")</f>
        <v>Level 1</v>
      </c>
      <c r="Q55" s="31"/>
      <c r="R55" s="31" t="s">
        <v>75</v>
      </c>
      <c r="S55" s="30">
        <v>427212.5625</v>
      </c>
      <c r="T55" s="26" t="s">
        <v>92</v>
      </c>
      <c r="U55" s="29">
        <v>14.58186781</v>
      </c>
      <c r="V55" s="26"/>
      <c r="W55" s="28"/>
      <c r="X55" s="27"/>
      <c r="Y55" s="26"/>
      <c r="Z55" s="27"/>
      <c r="AA55" s="27" t="s">
        <v>73</v>
      </c>
      <c r="AB55" s="26">
        <v>160.0615</v>
      </c>
      <c r="AC55" s="26">
        <v>160.06190000000001</v>
      </c>
      <c r="AD55" s="26">
        <v>4.0000000000000002E-4</v>
      </c>
      <c r="AE55" s="26">
        <v>2.3229000000000002</v>
      </c>
      <c r="AF55" s="26">
        <v>14.35</v>
      </c>
      <c r="AG55" s="26">
        <v>15.05</v>
      </c>
      <c r="AH55" s="26">
        <v>14.58</v>
      </c>
      <c r="AI55" s="26">
        <v>14.61</v>
      </c>
      <c r="AJ55" s="26">
        <v>0.03</v>
      </c>
    </row>
    <row r="56" spans="1:36" ht="15.4" x14ac:dyDescent="0.45">
      <c r="A56" s="26">
        <v>58</v>
      </c>
      <c r="B56" s="26" t="s">
        <v>95</v>
      </c>
      <c r="C56" s="26" t="s">
        <v>81</v>
      </c>
      <c r="D56" s="26" t="s">
        <v>80</v>
      </c>
      <c r="E56" s="26" t="s">
        <v>95</v>
      </c>
      <c r="F56" s="31"/>
      <c r="G56" s="26"/>
      <c r="H56" s="26" t="s">
        <v>94</v>
      </c>
      <c r="I56" s="26" t="s">
        <v>77</v>
      </c>
      <c r="J56" s="32">
        <v>347.06308441800002</v>
      </c>
      <c r="K56" s="26" t="s">
        <v>93</v>
      </c>
      <c r="L56" s="27">
        <v>1</v>
      </c>
      <c r="M56" s="27">
        <v>1</v>
      </c>
      <c r="N56" s="27">
        <v>1</v>
      </c>
      <c r="O56" s="27">
        <f>SUM(L56:N56)</f>
        <v>3</v>
      </c>
      <c r="P56" s="27" t="str">
        <f>IF(O56&gt;2,"Level 1+","Level 1")</f>
        <v>Level 1+</v>
      </c>
      <c r="Q56" s="31"/>
      <c r="R56" s="31"/>
      <c r="S56" s="30">
        <v>2515946.25</v>
      </c>
      <c r="T56" s="26" t="s">
        <v>92</v>
      </c>
      <c r="U56" s="29">
        <v>14.78308571</v>
      </c>
      <c r="V56" s="26" t="s">
        <v>92</v>
      </c>
      <c r="W56" s="28">
        <v>14.72</v>
      </c>
      <c r="X56" s="27">
        <v>5</v>
      </c>
      <c r="Y56" s="26" t="s">
        <v>91</v>
      </c>
      <c r="Z56" s="27">
        <v>0.82089999999999996</v>
      </c>
      <c r="AA56" s="27" t="s">
        <v>73</v>
      </c>
      <c r="AB56" s="26">
        <v>346.05579999999998</v>
      </c>
      <c r="AC56" s="26">
        <v>346.05610000000001</v>
      </c>
      <c r="AD56" s="26">
        <v>2.9999999999999997E-4</v>
      </c>
      <c r="AE56" s="26">
        <v>0.93779999999999997</v>
      </c>
      <c r="AF56" s="26">
        <v>14.52</v>
      </c>
      <c r="AG56" s="26">
        <v>15.62</v>
      </c>
      <c r="AH56" s="26">
        <v>14.78</v>
      </c>
      <c r="AI56" s="26">
        <v>14.77</v>
      </c>
      <c r="AJ56" s="26">
        <v>0.01</v>
      </c>
    </row>
    <row r="57" spans="1:36" ht="15.4" x14ac:dyDescent="0.45">
      <c r="A57" s="26">
        <v>59</v>
      </c>
      <c r="B57" s="26" t="s">
        <v>90</v>
      </c>
      <c r="C57" s="26" t="s">
        <v>81</v>
      </c>
      <c r="D57" s="26" t="s">
        <v>80</v>
      </c>
      <c r="E57" s="26" t="s">
        <v>90</v>
      </c>
      <c r="F57" s="31"/>
      <c r="G57" s="26"/>
      <c r="H57" s="26" t="s">
        <v>89</v>
      </c>
      <c r="I57" s="26" t="s">
        <v>77</v>
      </c>
      <c r="J57" s="32">
        <v>194.04265265999999</v>
      </c>
      <c r="K57" s="26" t="s">
        <v>88</v>
      </c>
      <c r="L57" s="27">
        <v>0</v>
      </c>
      <c r="M57" s="27">
        <v>1</v>
      </c>
      <c r="N57" s="27">
        <v>1</v>
      </c>
      <c r="O57" s="27">
        <f>SUM(L57:N57)</f>
        <v>2</v>
      </c>
      <c r="P57" s="27" t="str">
        <f>IF(O57&gt;2,"Level 1+","Level 1")</f>
        <v>Level 1</v>
      </c>
      <c r="Q57" s="31"/>
      <c r="R57" s="31" t="s">
        <v>75</v>
      </c>
      <c r="S57" s="30">
        <v>292806</v>
      </c>
      <c r="T57" s="26" t="s">
        <v>87</v>
      </c>
      <c r="U57" s="29">
        <v>14.93334877</v>
      </c>
      <c r="V57" s="26"/>
      <c r="W57" s="28"/>
      <c r="X57" s="27"/>
      <c r="Y57" s="26"/>
      <c r="Z57" s="27"/>
      <c r="AA57" s="27" t="s">
        <v>73</v>
      </c>
      <c r="AB57" s="26">
        <v>193.03540000000001</v>
      </c>
      <c r="AC57" s="26">
        <v>193.0351</v>
      </c>
      <c r="AD57" s="26">
        <v>2.9999999999999997E-4</v>
      </c>
      <c r="AE57" s="26">
        <v>1.3384</v>
      </c>
      <c r="AF57" s="26">
        <v>14.18</v>
      </c>
      <c r="AG57" s="26">
        <v>15.13</v>
      </c>
      <c r="AH57" s="26">
        <v>14.93</v>
      </c>
      <c r="AI57" s="26">
        <v>14.82</v>
      </c>
      <c r="AJ57" s="26">
        <v>0.11</v>
      </c>
    </row>
    <row r="58" spans="1:36" ht="15.4" x14ac:dyDescent="0.45">
      <c r="A58" s="26">
        <v>60</v>
      </c>
      <c r="B58" s="26" t="s">
        <v>86</v>
      </c>
      <c r="C58" s="26" t="s">
        <v>81</v>
      </c>
      <c r="D58" s="26" t="s">
        <v>80</v>
      </c>
      <c r="E58" s="26" t="s">
        <v>86</v>
      </c>
      <c r="F58" s="31"/>
      <c r="G58" s="26"/>
      <c r="H58" s="26" t="s">
        <v>85</v>
      </c>
      <c r="I58" s="26" t="s">
        <v>77</v>
      </c>
      <c r="J58" s="32">
        <v>147.05315776800001</v>
      </c>
      <c r="K58" s="26" t="s">
        <v>84</v>
      </c>
      <c r="L58" s="27">
        <v>1</v>
      </c>
      <c r="M58" s="27">
        <v>1</v>
      </c>
      <c r="N58" s="27">
        <v>1</v>
      </c>
      <c r="O58" s="27">
        <f>SUM(L58:N58)</f>
        <v>3</v>
      </c>
      <c r="P58" s="27" t="str">
        <f>IF(O58&gt;2,"Level 1+","Level 1")</f>
        <v>Level 1+</v>
      </c>
      <c r="Q58" s="31"/>
      <c r="R58" s="31"/>
      <c r="S58" s="30">
        <v>6781108</v>
      </c>
      <c r="T58" s="26" t="s">
        <v>83</v>
      </c>
      <c r="U58" s="29">
        <v>15.360005960000001</v>
      </c>
      <c r="V58" s="26" t="s">
        <v>83</v>
      </c>
      <c r="W58" s="28">
        <v>15.66</v>
      </c>
      <c r="X58" s="27">
        <v>3</v>
      </c>
      <c r="Y58" s="26" t="s">
        <v>82</v>
      </c>
      <c r="Z58" s="27">
        <v>0.80669999999999997</v>
      </c>
      <c r="AA58" s="27" t="s">
        <v>73</v>
      </c>
      <c r="AB58" s="26">
        <v>146.04589999999999</v>
      </c>
      <c r="AC58" s="26">
        <v>146.04589999999999</v>
      </c>
      <c r="AD58" s="26">
        <v>1E-4</v>
      </c>
      <c r="AE58" s="26">
        <v>0.47370000000000001</v>
      </c>
      <c r="AF58" s="33">
        <v>15.3</v>
      </c>
      <c r="AG58" s="33">
        <v>15.8</v>
      </c>
      <c r="AH58" s="26">
        <v>15.36</v>
      </c>
      <c r="AI58" s="33">
        <v>15.7</v>
      </c>
      <c r="AJ58" s="26">
        <v>0.34</v>
      </c>
    </row>
    <row r="59" spans="1:36" ht="15.4" x14ac:dyDescent="0.45">
      <c r="A59" s="26">
        <v>61</v>
      </c>
      <c r="B59" s="26" t="s">
        <v>79</v>
      </c>
      <c r="C59" s="26" t="s">
        <v>81</v>
      </c>
      <c r="D59" s="26" t="s">
        <v>80</v>
      </c>
      <c r="E59" s="26" t="s">
        <v>79</v>
      </c>
      <c r="F59" s="31"/>
      <c r="G59" s="26"/>
      <c r="H59" s="26" t="s">
        <v>78</v>
      </c>
      <c r="I59" s="26" t="s">
        <v>77</v>
      </c>
      <c r="J59" s="32">
        <v>226.10659030799999</v>
      </c>
      <c r="K59" s="26" t="s">
        <v>76</v>
      </c>
      <c r="L59" s="27">
        <v>0</v>
      </c>
      <c r="M59" s="27">
        <v>1</v>
      </c>
      <c r="N59" s="27">
        <v>1</v>
      </c>
      <c r="O59" s="27">
        <f>SUM(L59:N59)</f>
        <v>2</v>
      </c>
      <c r="P59" s="27" t="str">
        <f>IF(O59&gt;2,"Level 1+","Level 1")</f>
        <v>Level 1</v>
      </c>
      <c r="Q59" s="31"/>
      <c r="R59" s="31" t="s">
        <v>75</v>
      </c>
      <c r="S59" s="30">
        <v>188159.1875</v>
      </c>
      <c r="T59" s="26" t="s">
        <v>74</v>
      </c>
      <c r="U59" s="29">
        <v>16.34320683</v>
      </c>
      <c r="V59" s="26"/>
      <c r="W59" s="28"/>
      <c r="X59" s="27"/>
      <c r="Y59" s="26"/>
      <c r="Z59" s="27"/>
      <c r="AA59" s="27" t="s">
        <v>73</v>
      </c>
      <c r="AB59" s="26">
        <v>225.0993</v>
      </c>
      <c r="AC59" s="26">
        <v>225.09909999999999</v>
      </c>
      <c r="AD59" s="26">
        <v>2.0000000000000001E-4</v>
      </c>
      <c r="AE59" s="26">
        <v>0.68959999999999999</v>
      </c>
      <c r="AF59" s="26">
        <v>16.239999999999998</v>
      </c>
      <c r="AG59" s="26">
        <v>17.04</v>
      </c>
      <c r="AH59" s="26">
        <v>16.34</v>
      </c>
      <c r="AI59" s="26">
        <v>16.75</v>
      </c>
      <c r="AJ59" s="26">
        <v>0.41</v>
      </c>
    </row>
  </sheetData>
  <mergeCells count="9">
    <mergeCell ref="A1:G1"/>
    <mergeCell ref="AF2:AI2"/>
    <mergeCell ref="AF4:AG4"/>
    <mergeCell ref="A2:K2"/>
    <mergeCell ref="L2:R2"/>
    <mergeCell ref="S2:U2"/>
    <mergeCell ref="V2:Y2"/>
    <mergeCell ref="AA2:AC2"/>
    <mergeCell ref="AD2:AE2"/>
  </mergeCells>
  <conditionalFormatting sqref="AA2:AC59 AF6:AI59 S6:Y59">
    <cfRule type="notContainsErrors" dxfId="18" priority="16">
      <formula>NOT(ISERROR(S2))</formula>
    </cfRule>
  </conditionalFormatting>
  <conditionalFormatting sqref="AD2:AE59 AJ6:AJ59 Z6:Z59">
    <cfRule type="notContainsErrors" dxfId="17" priority="17">
      <formula>NOT(ISERROR(Z2))</formula>
    </cfRule>
  </conditionalFormatting>
  <conditionalFormatting sqref="AF2:AI5">
    <cfRule type="notContainsErrors" dxfId="16" priority="18">
      <formula>NOT(ISERROR(AF2))</formula>
    </cfRule>
  </conditionalFormatting>
  <conditionalFormatting sqref="AJ2:AJ5">
    <cfRule type="notContainsErrors" dxfId="15" priority="19">
      <formula>NOT(ISERROR(AJ2))</formula>
    </cfRule>
  </conditionalFormatting>
  <conditionalFormatting sqref="L2:R5 L6:P59 Q6:R39">
    <cfRule type="notContainsErrors" dxfId="14" priority="13">
      <formula>NOT(ISERROR(L2))</formula>
    </cfRule>
  </conditionalFormatting>
  <conditionalFormatting sqref="S2:Y5">
    <cfRule type="notContainsErrors" dxfId="13" priority="14">
      <formula>NOT(ISERROR(S2))</formula>
    </cfRule>
  </conditionalFormatting>
  <conditionalFormatting sqref="Z2:Z5">
    <cfRule type="notContainsErrors" dxfId="12" priority="15">
      <formula>NOT(ISERROR(Z2))</formula>
    </cfRule>
  </conditionalFormatting>
  <conditionalFormatting sqref="Q46">
    <cfRule type="notContainsErrors" dxfId="11" priority="8">
      <formula>NOT(ISERROR(Q46))</formula>
    </cfRule>
  </conditionalFormatting>
  <conditionalFormatting sqref="Q41:R41 Q43:R43 Q45:R45 Q47:R48 Q51:R59">
    <cfRule type="notContainsErrors" dxfId="10" priority="12">
      <formula>NOT(ISERROR(Q41))</formula>
    </cfRule>
  </conditionalFormatting>
  <conditionalFormatting sqref="R50">
    <cfRule type="notContainsErrors" dxfId="9" priority="1">
      <formula>NOT(ISERROR(R50))</formula>
    </cfRule>
  </conditionalFormatting>
  <conditionalFormatting sqref="Q40:R40">
    <cfRule type="notContainsErrors" dxfId="8" priority="11">
      <formula>NOT(ISERROR(Q40))</formula>
    </cfRule>
  </conditionalFormatting>
  <conditionalFormatting sqref="Q42">
    <cfRule type="notContainsErrors" dxfId="7" priority="10">
      <formula>NOT(ISERROR(Q42))</formula>
    </cfRule>
  </conditionalFormatting>
  <conditionalFormatting sqref="Q44">
    <cfRule type="notContainsErrors" dxfId="6" priority="9">
      <formula>NOT(ISERROR(Q44))</formula>
    </cfRule>
  </conditionalFormatting>
  <conditionalFormatting sqref="Q49">
    <cfRule type="notContainsErrors" dxfId="5" priority="7">
      <formula>NOT(ISERROR(Q49))</formula>
    </cfRule>
  </conditionalFormatting>
  <conditionalFormatting sqref="Q50">
    <cfRule type="notContainsErrors" dxfId="4" priority="6">
      <formula>NOT(ISERROR(Q50))</formula>
    </cfRule>
  </conditionalFormatting>
  <conditionalFormatting sqref="R42">
    <cfRule type="notContainsErrors" dxfId="3" priority="5">
      <formula>NOT(ISERROR(R42))</formula>
    </cfRule>
  </conditionalFormatting>
  <conditionalFormatting sqref="R44">
    <cfRule type="notContainsErrors" dxfId="2" priority="4">
      <formula>NOT(ISERROR(R44))</formula>
    </cfRule>
  </conditionalFormatting>
  <conditionalFormatting sqref="R46">
    <cfRule type="notContainsErrors" dxfId="1" priority="3">
      <formula>NOT(ISERROR(R46))</formula>
    </cfRule>
  </conditionalFormatting>
  <conditionalFormatting sqref="R49">
    <cfRule type="notContainsErrors" dxfId="0" priority="2">
      <formula>NOT(ISERROR(R49))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45571-5E11-45AF-BBDC-6F54E0EA89F3}">
  <dimension ref="A1:BB54"/>
  <sheetViews>
    <sheetView workbookViewId="0">
      <selection sqref="A1:BB1"/>
    </sheetView>
  </sheetViews>
  <sheetFormatPr defaultColWidth="8.4375" defaultRowHeight="15.4" x14ac:dyDescent="0.45"/>
  <cols>
    <col min="1" max="1" width="15.8125" style="26" bestFit="1" customWidth="1"/>
    <col min="2" max="3" width="14.75" style="26" bestFit="1" customWidth="1"/>
    <col min="4" max="4" width="9.625" style="26" bestFit="1" customWidth="1"/>
    <col min="5" max="5" width="20.75" style="26" bestFit="1" customWidth="1"/>
    <col min="6" max="6" width="23.3125" style="26" customWidth="1"/>
    <col min="7" max="7" width="19.3125" style="26" customWidth="1"/>
    <col min="8" max="8" width="13.375" style="26" bestFit="1" customWidth="1"/>
    <col min="9" max="9" width="11.375" style="26" bestFit="1" customWidth="1"/>
    <col min="10" max="10" width="13.375" style="26" bestFit="1" customWidth="1"/>
    <col min="11" max="11" width="10.3125" style="26" bestFit="1" customWidth="1"/>
    <col min="12" max="12" width="12.4375" style="26" bestFit="1" customWidth="1"/>
    <col min="13" max="13" width="9.375" style="26" bestFit="1" customWidth="1"/>
    <col min="14" max="14" width="13.375" style="26" bestFit="1" customWidth="1"/>
    <col min="15" max="17" width="11.375" style="26" bestFit="1" customWidth="1"/>
    <col min="18" max="18" width="10.4375" style="26" bestFit="1" customWidth="1"/>
    <col min="19" max="19" width="10.3125" style="26" bestFit="1" customWidth="1"/>
    <col min="20" max="20" width="19" style="26" bestFit="1" customWidth="1"/>
    <col min="21" max="21" width="12.4375" style="26" bestFit="1" customWidth="1"/>
    <col min="22" max="22" width="23.8125" style="26" bestFit="1" customWidth="1"/>
    <col min="23" max="23" width="17.4375" style="26" bestFit="1" customWidth="1"/>
    <col min="24" max="24" width="19.9375" style="26" bestFit="1" customWidth="1"/>
    <col min="25" max="25" width="11.125" style="26" bestFit="1" customWidth="1"/>
    <col min="26" max="26" width="22.375" style="26" bestFit="1" customWidth="1"/>
    <col min="27" max="27" width="12.4375" style="26" bestFit="1" customWidth="1"/>
    <col min="28" max="28" width="17.9375" style="26" bestFit="1" customWidth="1"/>
    <col min="29" max="29" width="12.4375" style="26" bestFit="1" customWidth="1"/>
    <col min="30" max="30" width="9.375" style="26" bestFit="1" customWidth="1"/>
    <col min="31" max="31" width="14.625" style="26" bestFit="1" customWidth="1"/>
    <col min="32" max="32" width="12.4375" style="26" bestFit="1" customWidth="1"/>
    <col min="33" max="33" width="14.625" style="26" bestFit="1" customWidth="1"/>
    <col min="34" max="34" width="10.3125" style="26" bestFit="1" customWidth="1"/>
    <col min="35" max="35" width="15.25" style="26" bestFit="1" customWidth="1"/>
    <col min="36" max="36" width="22.75" style="26" bestFit="1" customWidth="1"/>
    <col min="37" max="37" width="11.375" style="26" bestFit="1" customWidth="1"/>
    <col min="38" max="38" width="22.5" style="26" bestFit="1" customWidth="1"/>
    <col min="39" max="39" width="27.0625" style="26" bestFit="1" customWidth="1"/>
    <col min="40" max="40" width="17.9375" style="26" bestFit="1" customWidth="1"/>
    <col min="41" max="41" width="19.6875" style="26" bestFit="1" customWidth="1"/>
    <col min="42" max="42" width="15" style="26" bestFit="1" customWidth="1"/>
    <col min="43" max="43" width="33.0625" style="26" bestFit="1" customWidth="1"/>
    <col min="44" max="44" width="12.75" style="26" bestFit="1" customWidth="1"/>
    <col min="45" max="45" width="16.3125" style="26" bestFit="1" customWidth="1"/>
    <col min="46" max="48" width="9.375" style="26" bestFit="1" customWidth="1"/>
    <col min="49" max="49" width="12.0625" style="26" bestFit="1" customWidth="1"/>
    <col min="50" max="50" width="21.1875" style="26" bestFit="1" customWidth="1"/>
    <col min="51" max="51" width="30.6875" style="26" bestFit="1" customWidth="1"/>
    <col min="52" max="52" width="15.5625" style="26" bestFit="1" customWidth="1"/>
    <col min="53" max="53" width="12.3125" style="26" bestFit="1" customWidth="1"/>
    <col min="54" max="54" width="9.375" style="26" bestFit="1" customWidth="1"/>
    <col min="55" max="16384" width="8.4375" style="26"/>
  </cols>
  <sheetData>
    <row r="1" spans="1:54" s="43" customFormat="1" x14ac:dyDescent="0.45">
      <c r="A1" s="44" t="s">
        <v>494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  <c r="AA1" s="44"/>
      <c r="AB1" s="44"/>
      <c r="AC1" s="44"/>
      <c r="AD1" s="44"/>
      <c r="AE1" s="44"/>
      <c r="AF1" s="44"/>
      <c r="AG1" s="44"/>
      <c r="AH1" s="44"/>
      <c r="AI1" s="44"/>
      <c r="AJ1" s="44"/>
      <c r="AK1" s="44"/>
      <c r="AL1" s="44"/>
      <c r="AM1" s="44"/>
      <c r="AN1" s="44"/>
      <c r="AO1" s="44"/>
      <c r="AP1" s="44"/>
      <c r="AQ1" s="44"/>
      <c r="AR1" s="44"/>
      <c r="AS1" s="44"/>
      <c r="AT1" s="44"/>
      <c r="AU1" s="44"/>
      <c r="AV1" s="44"/>
      <c r="AW1" s="44"/>
      <c r="AX1" s="44"/>
      <c r="AY1" s="44"/>
      <c r="AZ1" s="44"/>
      <c r="BA1" s="44"/>
      <c r="BB1" s="44"/>
    </row>
    <row r="2" spans="1:54" s="42" customFormat="1" ht="15" x14ac:dyDescent="0.4">
      <c r="A2" s="42" t="s">
        <v>493</v>
      </c>
      <c r="B2" s="42" t="s">
        <v>492</v>
      </c>
      <c r="C2" s="42" t="s">
        <v>491</v>
      </c>
      <c r="D2" s="42" t="s">
        <v>490</v>
      </c>
      <c r="E2" s="42" t="s">
        <v>323</v>
      </c>
      <c r="F2" s="42" t="s">
        <v>489</v>
      </c>
      <c r="G2" s="42" t="s">
        <v>488</v>
      </c>
      <c r="H2" s="42" t="s">
        <v>297</v>
      </c>
      <c r="I2" s="42" t="s">
        <v>293</v>
      </c>
      <c r="J2" s="42" t="s">
        <v>287</v>
      </c>
      <c r="K2" s="42" t="s">
        <v>282</v>
      </c>
      <c r="L2" s="42" t="s">
        <v>487</v>
      </c>
      <c r="M2" s="42" t="s">
        <v>274</v>
      </c>
      <c r="N2" s="42" t="s">
        <v>270</v>
      </c>
      <c r="O2" s="42" t="s">
        <v>265</v>
      </c>
      <c r="P2" s="42" t="s">
        <v>260</v>
      </c>
      <c r="Q2" s="42" t="s">
        <v>256</v>
      </c>
      <c r="R2" s="42" t="s">
        <v>251</v>
      </c>
      <c r="S2" s="42" t="s">
        <v>246</v>
      </c>
      <c r="T2" s="42" t="s">
        <v>239</v>
      </c>
      <c r="U2" s="42" t="s">
        <v>236</v>
      </c>
      <c r="V2" s="42" t="s">
        <v>232</v>
      </c>
      <c r="W2" s="42" t="s">
        <v>229</v>
      </c>
      <c r="X2" s="42" t="s">
        <v>224</v>
      </c>
      <c r="Y2" s="42" t="s">
        <v>221</v>
      </c>
      <c r="Z2" s="42" t="s">
        <v>217</v>
      </c>
      <c r="AA2" s="42" t="s">
        <v>214</v>
      </c>
      <c r="AB2" s="42" t="s">
        <v>209</v>
      </c>
      <c r="AC2" s="42" t="s">
        <v>205</v>
      </c>
      <c r="AD2" s="42" t="s">
        <v>200</v>
      </c>
      <c r="AE2" s="42" t="s">
        <v>197</v>
      </c>
      <c r="AF2" s="42" t="s">
        <v>193</v>
      </c>
      <c r="AG2" s="42" t="s">
        <v>189</v>
      </c>
      <c r="AH2" s="42" t="s">
        <v>184</v>
      </c>
      <c r="AI2" s="42" t="s">
        <v>180</v>
      </c>
      <c r="AJ2" s="42" t="s">
        <v>175</v>
      </c>
      <c r="AK2" s="42" t="s">
        <v>171</v>
      </c>
      <c r="AL2" s="42" t="s">
        <v>161</v>
      </c>
      <c r="AM2" s="42" t="s">
        <v>165</v>
      </c>
      <c r="AN2" s="42" t="s">
        <v>154</v>
      </c>
      <c r="AO2" s="42" t="s">
        <v>141</v>
      </c>
      <c r="AP2" s="42" t="s">
        <v>146</v>
      </c>
      <c r="AQ2" s="42" t="s">
        <v>134</v>
      </c>
      <c r="AR2" s="42" t="s">
        <v>128</v>
      </c>
      <c r="AS2" s="42" t="s">
        <v>120</v>
      </c>
      <c r="AT2" s="42" t="s">
        <v>111</v>
      </c>
      <c r="AU2" s="42" t="s">
        <v>108</v>
      </c>
      <c r="AV2" s="42" t="s">
        <v>105</v>
      </c>
      <c r="AW2" s="42" t="s">
        <v>102</v>
      </c>
      <c r="AX2" s="42" t="s">
        <v>98</v>
      </c>
      <c r="AY2" s="42" t="s">
        <v>95</v>
      </c>
      <c r="AZ2" s="42" t="s">
        <v>90</v>
      </c>
      <c r="BA2" s="42" t="s">
        <v>86</v>
      </c>
      <c r="BB2" s="42" t="s">
        <v>79</v>
      </c>
    </row>
    <row r="3" spans="1:54" x14ac:dyDescent="0.45">
      <c r="A3" s="26" t="s">
        <v>486</v>
      </c>
      <c r="B3" s="26" t="s">
        <v>482</v>
      </c>
      <c r="C3" s="26" t="s">
        <v>482</v>
      </c>
      <c r="D3" s="26">
        <v>1</v>
      </c>
      <c r="E3" s="33">
        <v>43735.5078125</v>
      </c>
      <c r="F3" s="33">
        <v>24186.1171875</v>
      </c>
      <c r="G3" s="33">
        <v>1840417.5751953099</v>
      </c>
      <c r="H3" s="33">
        <v>1114619.875</v>
      </c>
      <c r="I3" s="33">
        <v>0</v>
      </c>
      <c r="J3" s="33">
        <v>21546040</v>
      </c>
      <c r="K3" s="33">
        <v>0</v>
      </c>
      <c r="L3" s="33">
        <v>97476.765625</v>
      </c>
      <c r="M3" s="33">
        <v>61936.1171875</v>
      </c>
      <c r="N3" s="33">
        <v>20123186</v>
      </c>
      <c r="O3" s="33">
        <v>0</v>
      </c>
      <c r="P3" s="33">
        <v>116838.1953125</v>
      </c>
      <c r="Q3" s="33">
        <v>55555.65625</v>
      </c>
      <c r="R3" s="33">
        <v>0</v>
      </c>
      <c r="S3" s="33">
        <v>20784.59765625</v>
      </c>
      <c r="T3" s="33">
        <v>0</v>
      </c>
      <c r="U3" s="33">
        <v>231466.8125</v>
      </c>
      <c r="V3" s="33">
        <v>22230.15625</v>
      </c>
      <c r="W3" s="33">
        <v>0</v>
      </c>
      <c r="X3" s="33">
        <v>578694.75</v>
      </c>
      <c r="Y3" s="33">
        <v>0</v>
      </c>
      <c r="Z3" s="33">
        <v>58658.37109375</v>
      </c>
      <c r="AA3" s="33">
        <v>896746.875</v>
      </c>
      <c r="AB3" s="33">
        <v>1785636.375</v>
      </c>
      <c r="AC3" s="33">
        <v>214385.15625</v>
      </c>
      <c r="AD3" s="33">
        <v>552667.9375</v>
      </c>
      <c r="AE3" s="33">
        <v>52949.23828125</v>
      </c>
      <c r="AF3" s="33">
        <v>221054.265625</v>
      </c>
      <c r="AG3" s="33">
        <v>59402.83984375</v>
      </c>
      <c r="AH3" s="33">
        <v>18754.392578125</v>
      </c>
      <c r="AI3" s="33">
        <v>92804.1328125</v>
      </c>
      <c r="AJ3" s="33">
        <v>0</v>
      </c>
      <c r="AK3" s="33">
        <v>296748.46875</v>
      </c>
      <c r="AL3" s="33">
        <v>77722.6171875</v>
      </c>
      <c r="AM3" s="33">
        <v>35876.5859375</v>
      </c>
      <c r="AN3" s="33">
        <v>0</v>
      </c>
      <c r="AO3" s="33">
        <v>23195.00390625</v>
      </c>
      <c r="AP3" s="33">
        <v>121647.984375</v>
      </c>
      <c r="AQ3" s="33">
        <v>51439.046875</v>
      </c>
      <c r="AR3" s="33">
        <v>98904.109375</v>
      </c>
      <c r="AS3" s="33">
        <v>46244.6484375</v>
      </c>
      <c r="AT3" s="33">
        <v>46686.00390625</v>
      </c>
      <c r="AU3" s="33">
        <v>8369.826171875</v>
      </c>
      <c r="AV3" s="33">
        <v>17907.4921875</v>
      </c>
      <c r="AW3" s="33">
        <v>53041.96484375</v>
      </c>
      <c r="AX3" s="33">
        <v>12969.05078125</v>
      </c>
      <c r="AY3" s="33">
        <v>0</v>
      </c>
      <c r="AZ3" s="33">
        <v>23618.78125</v>
      </c>
      <c r="BA3" s="33">
        <v>156445.421875</v>
      </c>
      <c r="BB3" s="33">
        <v>0</v>
      </c>
    </row>
    <row r="4" spans="1:54" x14ac:dyDescent="0.45">
      <c r="A4" s="26" t="s">
        <v>485</v>
      </c>
      <c r="B4" s="26" t="s">
        <v>482</v>
      </c>
      <c r="C4" s="26" t="s">
        <v>482</v>
      </c>
      <c r="D4" s="26">
        <v>2</v>
      </c>
      <c r="E4" s="33">
        <v>23201.146484375</v>
      </c>
      <c r="F4" s="33">
        <v>61985.05078125</v>
      </c>
      <c r="G4" s="33">
        <v>1528388.10839843</v>
      </c>
      <c r="H4" s="33">
        <v>454730.40625</v>
      </c>
      <c r="I4" s="33">
        <v>0</v>
      </c>
      <c r="J4" s="33">
        <v>3907769.75</v>
      </c>
      <c r="K4" s="33">
        <v>0</v>
      </c>
      <c r="L4" s="33">
        <v>94598.84375</v>
      </c>
      <c r="M4" s="33">
        <v>22642.123046875</v>
      </c>
      <c r="N4" s="33">
        <v>11020883</v>
      </c>
      <c r="O4" s="33">
        <v>0</v>
      </c>
      <c r="P4" s="33">
        <v>42934.66015625</v>
      </c>
      <c r="Q4" s="33">
        <v>38288.84375</v>
      </c>
      <c r="R4" s="33">
        <v>0</v>
      </c>
      <c r="S4" s="33">
        <v>0</v>
      </c>
      <c r="T4" s="33">
        <v>0</v>
      </c>
      <c r="U4" s="33">
        <v>72096.1640625</v>
      </c>
      <c r="V4" s="33">
        <v>0</v>
      </c>
      <c r="W4" s="33">
        <v>0</v>
      </c>
      <c r="X4" s="33">
        <v>272153.125</v>
      </c>
      <c r="Y4" s="33">
        <v>0</v>
      </c>
      <c r="Z4" s="33">
        <v>34793.45703125</v>
      </c>
      <c r="AA4" s="33">
        <v>385532.21875</v>
      </c>
      <c r="AB4" s="33">
        <v>205900.53125</v>
      </c>
      <c r="AC4" s="33">
        <v>98540.8359375</v>
      </c>
      <c r="AD4" s="33">
        <v>231310.0625</v>
      </c>
      <c r="AE4" s="33">
        <v>29642.833984375</v>
      </c>
      <c r="AF4" s="33">
        <v>151756.4375</v>
      </c>
      <c r="AG4" s="33">
        <v>34702.68359375</v>
      </c>
      <c r="AH4" s="33">
        <v>0</v>
      </c>
      <c r="AI4" s="33">
        <v>66901.5234375</v>
      </c>
      <c r="AJ4" s="33">
        <v>0</v>
      </c>
      <c r="AK4" s="33">
        <v>0</v>
      </c>
      <c r="AL4" s="33">
        <v>56210.89453125</v>
      </c>
      <c r="AM4" s="33">
        <v>29134.65625</v>
      </c>
      <c r="AN4" s="33">
        <v>0</v>
      </c>
      <c r="AO4" s="33">
        <v>19225.326171875</v>
      </c>
      <c r="AP4" s="33">
        <v>47442.18359375</v>
      </c>
      <c r="AQ4" s="33">
        <v>41165.71875</v>
      </c>
      <c r="AR4" s="33">
        <v>21173.9375</v>
      </c>
      <c r="AS4" s="33">
        <v>15594.3076171875</v>
      </c>
      <c r="AT4" s="33">
        <v>17440.16015625</v>
      </c>
      <c r="AU4" s="33">
        <v>0</v>
      </c>
      <c r="AV4" s="33">
        <v>12270.080078125</v>
      </c>
      <c r="AW4" s="33">
        <v>45804.39453125</v>
      </c>
      <c r="AX4" s="33">
        <v>13697.8447265625</v>
      </c>
      <c r="AY4" s="33">
        <v>0</v>
      </c>
      <c r="AZ4" s="33">
        <v>21559.994140625</v>
      </c>
      <c r="BA4" s="33">
        <v>117950.4609375</v>
      </c>
      <c r="BB4" s="33">
        <v>0</v>
      </c>
    </row>
    <row r="5" spans="1:54" x14ac:dyDescent="0.45">
      <c r="A5" s="26" t="s">
        <v>484</v>
      </c>
      <c r="B5" s="26" t="s">
        <v>482</v>
      </c>
      <c r="C5" s="26" t="s">
        <v>482</v>
      </c>
      <c r="D5" s="26">
        <v>3</v>
      </c>
      <c r="E5" s="33">
        <v>19565.41015625</v>
      </c>
      <c r="F5" s="33">
        <v>230528.953125</v>
      </c>
      <c r="G5" s="33">
        <v>7423320.78125</v>
      </c>
      <c r="H5" s="33">
        <v>1220382.875</v>
      </c>
      <c r="I5" s="33">
        <v>0</v>
      </c>
      <c r="J5" s="33">
        <v>8285710.5</v>
      </c>
      <c r="K5" s="33">
        <v>0</v>
      </c>
      <c r="L5" s="33">
        <v>104902.40625</v>
      </c>
      <c r="M5" s="33">
        <v>44020.88671875</v>
      </c>
      <c r="N5" s="33">
        <v>12104310</v>
      </c>
      <c r="O5" s="33">
        <v>0</v>
      </c>
      <c r="P5" s="33">
        <v>606323.5</v>
      </c>
      <c r="Q5" s="33">
        <v>70224.2890625</v>
      </c>
      <c r="R5" s="33">
        <v>0</v>
      </c>
      <c r="S5" s="33">
        <v>0</v>
      </c>
      <c r="T5" s="33">
        <v>0</v>
      </c>
      <c r="U5" s="33">
        <v>199336.59375</v>
      </c>
      <c r="V5" s="33">
        <v>21036.240234375</v>
      </c>
      <c r="W5" s="33">
        <v>0</v>
      </c>
      <c r="X5" s="33">
        <v>719296.4375</v>
      </c>
      <c r="Y5" s="33">
        <v>0</v>
      </c>
      <c r="Z5" s="33">
        <v>55052.54296875</v>
      </c>
      <c r="AA5" s="33">
        <v>1098520.875</v>
      </c>
      <c r="AB5" s="33">
        <v>1739480.5</v>
      </c>
      <c r="AC5" s="33">
        <v>165945.65625</v>
      </c>
      <c r="AD5" s="33">
        <v>508936.90625</v>
      </c>
      <c r="AE5" s="33">
        <v>39853.87109375</v>
      </c>
      <c r="AF5" s="33">
        <v>118993.234375</v>
      </c>
      <c r="AG5" s="33">
        <v>46057.421875</v>
      </c>
      <c r="AH5" s="33">
        <v>17480.12109375</v>
      </c>
      <c r="AI5" s="33">
        <v>85413.78125</v>
      </c>
      <c r="AJ5" s="33">
        <v>0</v>
      </c>
      <c r="AK5" s="33">
        <v>131278.515625</v>
      </c>
      <c r="AL5" s="33">
        <v>51301.15234375</v>
      </c>
      <c r="AM5" s="33">
        <v>86659.1484375</v>
      </c>
      <c r="AN5" s="33">
        <v>0</v>
      </c>
      <c r="AO5" s="33">
        <v>18028.2578125</v>
      </c>
      <c r="AP5" s="33">
        <v>67195.1640625</v>
      </c>
      <c r="AQ5" s="33">
        <v>54541.51953125</v>
      </c>
      <c r="AR5" s="33">
        <v>185457.953125</v>
      </c>
      <c r="AS5" s="33">
        <v>171679.171875</v>
      </c>
      <c r="AT5" s="33">
        <v>114899.0546875</v>
      </c>
      <c r="AU5" s="33">
        <v>34547.99609375</v>
      </c>
      <c r="AV5" s="33">
        <v>101093.4453125</v>
      </c>
      <c r="AW5" s="33">
        <v>49092.6484375</v>
      </c>
      <c r="AX5" s="33">
        <v>13667.400390625</v>
      </c>
      <c r="AY5" s="33">
        <v>0</v>
      </c>
      <c r="AZ5" s="33">
        <v>28309.662109375</v>
      </c>
      <c r="BA5" s="33">
        <v>482799.375</v>
      </c>
      <c r="BB5" s="33">
        <v>9777.82421875</v>
      </c>
    </row>
    <row r="6" spans="1:54" x14ac:dyDescent="0.45">
      <c r="A6" s="26" t="s">
        <v>483</v>
      </c>
      <c r="B6" s="26" t="s">
        <v>482</v>
      </c>
      <c r="C6" s="26" t="s">
        <v>482</v>
      </c>
      <c r="D6" s="26">
        <v>4</v>
      </c>
      <c r="E6" s="33">
        <v>58066.94921875</v>
      </c>
      <c r="F6" s="33">
        <v>693642.75</v>
      </c>
      <c r="G6" s="33">
        <v>1895585.64746093</v>
      </c>
      <c r="H6" s="33">
        <v>1318870.5</v>
      </c>
      <c r="I6" s="33">
        <v>0</v>
      </c>
      <c r="J6" s="33">
        <v>2463239.75</v>
      </c>
      <c r="K6" s="33">
        <v>0</v>
      </c>
      <c r="L6" s="33">
        <v>123922.1953125</v>
      </c>
      <c r="M6" s="33">
        <v>71352.2109375</v>
      </c>
      <c r="N6" s="33">
        <v>12116511</v>
      </c>
      <c r="O6" s="33">
        <v>12984.296875</v>
      </c>
      <c r="P6" s="33">
        <v>72343.3046875</v>
      </c>
      <c r="Q6" s="33">
        <v>171813.546875</v>
      </c>
      <c r="R6" s="33">
        <v>17669.279296875</v>
      </c>
      <c r="S6" s="33">
        <v>32448.30078125</v>
      </c>
      <c r="T6" s="33">
        <v>0</v>
      </c>
      <c r="U6" s="33">
        <v>162150.78125</v>
      </c>
      <c r="V6" s="33">
        <v>39819.8984375</v>
      </c>
      <c r="W6" s="33">
        <v>0</v>
      </c>
      <c r="X6" s="33">
        <v>562997.875</v>
      </c>
      <c r="Y6" s="33">
        <v>0</v>
      </c>
      <c r="Z6" s="33">
        <v>59134.67578125</v>
      </c>
      <c r="AA6" s="33">
        <v>816090.3125</v>
      </c>
      <c r="AB6" s="33">
        <v>1819526</v>
      </c>
      <c r="AC6" s="33">
        <v>314301.0625</v>
      </c>
      <c r="AD6" s="33">
        <v>153456.90625</v>
      </c>
      <c r="AE6" s="33">
        <v>32454.552734375</v>
      </c>
      <c r="AF6" s="33">
        <v>147149.03125</v>
      </c>
      <c r="AG6" s="33">
        <v>46189.05078125</v>
      </c>
      <c r="AH6" s="33">
        <v>25420.078125</v>
      </c>
      <c r="AI6" s="33">
        <v>97036.1640625</v>
      </c>
      <c r="AJ6" s="33">
        <v>0</v>
      </c>
      <c r="AK6" s="33">
        <v>245777.90625</v>
      </c>
      <c r="AL6" s="33">
        <v>64375.94140625</v>
      </c>
      <c r="AM6" s="33">
        <v>254362.265625</v>
      </c>
      <c r="AN6" s="33">
        <v>0</v>
      </c>
      <c r="AO6" s="33">
        <v>20680.03125</v>
      </c>
      <c r="AP6" s="33">
        <v>61848.55078125</v>
      </c>
      <c r="AQ6" s="33">
        <v>59619.19921875</v>
      </c>
      <c r="AR6" s="33">
        <v>60115.6328125</v>
      </c>
      <c r="AS6" s="33">
        <v>37534.0078125</v>
      </c>
      <c r="AT6" s="33">
        <v>30795.615234375</v>
      </c>
      <c r="AU6" s="33">
        <v>13016.0322265625</v>
      </c>
      <c r="AV6" s="33">
        <v>21830.728515625</v>
      </c>
      <c r="AW6" s="33">
        <v>59177.46484375</v>
      </c>
      <c r="AX6" s="33">
        <v>12272.474609375</v>
      </c>
      <c r="AY6" s="33">
        <v>0</v>
      </c>
      <c r="AZ6" s="33">
        <v>36803.99609375</v>
      </c>
      <c r="BA6" s="33">
        <v>141959.453125</v>
      </c>
      <c r="BB6" s="33">
        <v>6938.923828125</v>
      </c>
    </row>
    <row r="7" spans="1:54" x14ac:dyDescent="0.45">
      <c r="A7" s="26" t="s">
        <v>481</v>
      </c>
      <c r="B7" s="26" t="s">
        <v>457</v>
      </c>
      <c r="C7" s="26" t="s">
        <v>452</v>
      </c>
      <c r="D7" s="26">
        <v>1</v>
      </c>
      <c r="E7" s="33">
        <v>39204.140625</v>
      </c>
      <c r="F7" s="33">
        <v>0</v>
      </c>
      <c r="G7" s="33">
        <v>1486076.0625</v>
      </c>
      <c r="H7" s="33">
        <v>769378.625</v>
      </c>
      <c r="I7" s="33">
        <v>3340252.75</v>
      </c>
      <c r="J7" s="33">
        <v>2210355</v>
      </c>
      <c r="K7" s="33">
        <v>0</v>
      </c>
      <c r="L7" s="33">
        <v>85381.03125</v>
      </c>
      <c r="M7" s="33">
        <v>18858.466796875</v>
      </c>
      <c r="N7" s="33">
        <v>11507339</v>
      </c>
      <c r="O7" s="33">
        <v>85197.203125</v>
      </c>
      <c r="P7" s="33">
        <v>30640.150390625</v>
      </c>
      <c r="Q7" s="33">
        <v>41089.96875</v>
      </c>
      <c r="R7" s="33">
        <v>0</v>
      </c>
      <c r="S7" s="33">
        <v>20638.3515625</v>
      </c>
      <c r="T7" s="33">
        <v>83766.9765625</v>
      </c>
      <c r="U7" s="33">
        <v>175971.671875</v>
      </c>
      <c r="V7" s="33">
        <v>40955.2578125</v>
      </c>
      <c r="W7" s="33">
        <v>53938.58203125</v>
      </c>
      <c r="X7" s="33">
        <v>1101251.5</v>
      </c>
      <c r="Y7" s="33">
        <v>0</v>
      </c>
      <c r="Z7" s="33">
        <v>51420.34375</v>
      </c>
      <c r="AA7" s="33">
        <v>21939168</v>
      </c>
      <c r="AB7" s="33">
        <v>2101271.75</v>
      </c>
      <c r="AC7" s="33">
        <v>183106.09375</v>
      </c>
      <c r="AD7" s="33">
        <v>86991.390625</v>
      </c>
      <c r="AE7" s="33">
        <v>31762.419921875</v>
      </c>
      <c r="AF7" s="33">
        <v>84966.9453125</v>
      </c>
      <c r="AG7" s="33">
        <v>41945.375</v>
      </c>
      <c r="AH7" s="33">
        <v>0</v>
      </c>
      <c r="AI7" s="33">
        <v>195440.546875</v>
      </c>
      <c r="AJ7" s="33">
        <v>0</v>
      </c>
      <c r="AK7" s="33">
        <v>48827.62890625</v>
      </c>
      <c r="AL7" s="33">
        <v>50790.2578125</v>
      </c>
      <c r="AM7" s="33">
        <v>36284.70703125</v>
      </c>
      <c r="AN7" s="33">
        <v>12542.6201171875</v>
      </c>
      <c r="AO7" s="33">
        <v>27300.45703125</v>
      </c>
      <c r="AP7" s="33">
        <v>61869.01171875</v>
      </c>
      <c r="AQ7" s="33">
        <v>77137.640625</v>
      </c>
      <c r="AR7" s="33">
        <v>77615.765625</v>
      </c>
      <c r="AS7" s="33">
        <v>18706.783203125</v>
      </c>
      <c r="AT7" s="33">
        <v>19749.671875</v>
      </c>
      <c r="AU7" s="33">
        <v>0</v>
      </c>
      <c r="AV7" s="33">
        <v>16229.76171875</v>
      </c>
      <c r="AW7" s="33">
        <v>57596.078125</v>
      </c>
      <c r="AX7" s="33">
        <v>15622.4228515625</v>
      </c>
      <c r="AY7" s="33">
        <v>0</v>
      </c>
      <c r="AZ7" s="33">
        <v>20029.279296875</v>
      </c>
      <c r="BA7" s="33">
        <v>117762.3359375</v>
      </c>
      <c r="BB7" s="33">
        <v>6913.63818359375</v>
      </c>
    </row>
    <row r="8" spans="1:54" x14ac:dyDescent="0.45">
      <c r="A8" s="26" t="s">
        <v>480</v>
      </c>
      <c r="B8" s="26" t="s">
        <v>457</v>
      </c>
      <c r="C8" s="26" t="s">
        <v>452</v>
      </c>
      <c r="D8" s="26">
        <v>2</v>
      </c>
      <c r="E8" s="33">
        <v>0</v>
      </c>
      <c r="F8" s="33">
        <v>0</v>
      </c>
      <c r="G8" s="33">
        <v>453800.388671875</v>
      </c>
      <c r="H8" s="33">
        <v>680876.75</v>
      </c>
      <c r="I8" s="33">
        <v>3512067</v>
      </c>
      <c r="J8" s="33">
        <v>594517.5</v>
      </c>
      <c r="K8" s="33">
        <v>0</v>
      </c>
      <c r="L8" s="33">
        <v>86202.1171875</v>
      </c>
      <c r="M8" s="33">
        <v>15664.1162109375</v>
      </c>
      <c r="N8" s="33">
        <v>11426155</v>
      </c>
      <c r="O8" s="33">
        <v>73368.4296875</v>
      </c>
      <c r="P8" s="33">
        <v>39714.28515625</v>
      </c>
      <c r="Q8" s="33">
        <v>36198.76171875</v>
      </c>
      <c r="R8" s="33">
        <v>0</v>
      </c>
      <c r="S8" s="33">
        <v>19720.427734375</v>
      </c>
      <c r="T8" s="33">
        <v>80427.0234375</v>
      </c>
      <c r="U8" s="33">
        <v>169374.703125</v>
      </c>
      <c r="V8" s="33">
        <v>37898.53515625</v>
      </c>
      <c r="W8" s="33">
        <v>87228.125</v>
      </c>
      <c r="X8" s="33">
        <v>1075868.75</v>
      </c>
      <c r="Y8" s="33">
        <v>39674.3671875</v>
      </c>
      <c r="Z8" s="33">
        <v>47329.45703125</v>
      </c>
      <c r="AA8" s="33">
        <v>46909588</v>
      </c>
      <c r="AB8" s="33">
        <v>2772313</v>
      </c>
      <c r="AC8" s="33">
        <v>137275.375</v>
      </c>
      <c r="AD8" s="33">
        <v>146875.703125</v>
      </c>
      <c r="AE8" s="33">
        <v>51148.8125</v>
      </c>
      <c r="AF8" s="33">
        <v>97166.8828125</v>
      </c>
      <c r="AG8" s="33">
        <v>52285.3515625</v>
      </c>
      <c r="AH8" s="33">
        <v>0</v>
      </c>
      <c r="AI8" s="33">
        <v>603825.5625</v>
      </c>
      <c r="AJ8" s="33">
        <v>0</v>
      </c>
      <c r="AK8" s="33">
        <v>81393.328125</v>
      </c>
      <c r="AL8" s="33">
        <v>50561.56640625</v>
      </c>
      <c r="AM8" s="33">
        <v>41912.50390625</v>
      </c>
      <c r="AN8" s="33">
        <v>14395.8427734375</v>
      </c>
      <c r="AO8" s="33">
        <v>11914.4345703125</v>
      </c>
      <c r="AP8" s="33">
        <v>55003.421875</v>
      </c>
      <c r="AQ8" s="33">
        <v>68845.7890625</v>
      </c>
      <c r="AR8" s="33">
        <v>89359.7578125</v>
      </c>
      <c r="AS8" s="33">
        <v>24962.037109375</v>
      </c>
      <c r="AT8" s="33">
        <v>25463.341796875</v>
      </c>
      <c r="AU8" s="33">
        <v>14655.6904296875</v>
      </c>
      <c r="AV8" s="33">
        <v>19503.568359375</v>
      </c>
      <c r="AW8" s="33">
        <v>51692.40625</v>
      </c>
      <c r="AX8" s="33">
        <v>13112.6748046875</v>
      </c>
      <c r="AY8" s="33">
        <v>0</v>
      </c>
      <c r="AZ8" s="33">
        <v>23702.890625</v>
      </c>
      <c r="BA8" s="33">
        <v>124423.890625</v>
      </c>
      <c r="BB8" s="33">
        <v>6145.68115234375</v>
      </c>
    </row>
    <row r="9" spans="1:54" x14ac:dyDescent="0.45">
      <c r="A9" s="26" t="s">
        <v>479</v>
      </c>
      <c r="B9" s="26" t="s">
        <v>457</v>
      </c>
      <c r="C9" s="26" t="s">
        <v>452</v>
      </c>
      <c r="D9" s="26">
        <v>3</v>
      </c>
      <c r="E9" s="33">
        <v>56637.265625</v>
      </c>
      <c r="F9" s="33">
        <v>26354.169921875</v>
      </c>
      <c r="G9" s="33">
        <v>441955.5234375</v>
      </c>
      <c r="H9" s="33">
        <v>247525.171875</v>
      </c>
      <c r="I9" s="33">
        <v>469241.3125</v>
      </c>
      <c r="J9" s="33">
        <v>2134420</v>
      </c>
      <c r="K9" s="33">
        <v>0</v>
      </c>
      <c r="L9" s="33">
        <v>87396.7109375</v>
      </c>
      <c r="M9" s="33">
        <v>22319.017578125</v>
      </c>
      <c r="N9" s="33">
        <v>11334295</v>
      </c>
      <c r="O9" s="33">
        <v>13886.5625</v>
      </c>
      <c r="P9" s="33">
        <v>83181.0234375</v>
      </c>
      <c r="Q9" s="33">
        <v>118204.9140625</v>
      </c>
      <c r="R9" s="33">
        <v>0</v>
      </c>
      <c r="S9" s="33">
        <v>14324.587890625</v>
      </c>
      <c r="T9" s="33">
        <v>74704.8359375</v>
      </c>
      <c r="U9" s="33">
        <v>115082.2578125</v>
      </c>
      <c r="V9" s="33">
        <v>0</v>
      </c>
      <c r="W9" s="33">
        <v>0</v>
      </c>
      <c r="X9" s="33">
        <v>389076.125</v>
      </c>
      <c r="Y9" s="33">
        <v>0</v>
      </c>
      <c r="Z9" s="33">
        <v>63027.22265625</v>
      </c>
      <c r="AA9" s="33">
        <v>6384815.5</v>
      </c>
      <c r="AB9" s="33">
        <v>142241.875</v>
      </c>
      <c r="AC9" s="33">
        <v>135349.453125</v>
      </c>
      <c r="AD9" s="33">
        <v>169904.734375</v>
      </c>
      <c r="AE9" s="33">
        <v>37300.7109375</v>
      </c>
      <c r="AF9" s="33">
        <v>96237.875</v>
      </c>
      <c r="AG9" s="33">
        <v>40595.671875</v>
      </c>
      <c r="AH9" s="33">
        <v>0</v>
      </c>
      <c r="AI9" s="33">
        <v>110030.8984375</v>
      </c>
      <c r="AJ9" s="33">
        <v>0</v>
      </c>
      <c r="AK9" s="33">
        <v>0</v>
      </c>
      <c r="AL9" s="33">
        <v>66218.1015625</v>
      </c>
      <c r="AM9" s="33">
        <v>34927.61328125</v>
      </c>
      <c r="AN9" s="33">
        <v>0</v>
      </c>
      <c r="AO9" s="33">
        <v>18151.615234375</v>
      </c>
      <c r="AP9" s="33">
        <v>56999.44140625</v>
      </c>
      <c r="AQ9" s="33">
        <v>2086643.125</v>
      </c>
      <c r="AR9" s="33">
        <v>34598.8203125</v>
      </c>
      <c r="AS9" s="33">
        <v>15832.6044921875</v>
      </c>
      <c r="AT9" s="33">
        <v>21510.025390625</v>
      </c>
      <c r="AU9" s="33">
        <v>9007.8994140625</v>
      </c>
      <c r="AV9" s="33">
        <v>18703.138671875</v>
      </c>
      <c r="AW9" s="33">
        <v>78453.8671875</v>
      </c>
      <c r="AX9" s="33">
        <v>15668.83984375</v>
      </c>
      <c r="AY9" s="33">
        <v>0</v>
      </c>
      <c r="AZ9" s="33">
        <v>21886.888671875</v>
      </c>
      <c r="BA9" s="33">
        <v>148724.109375</v>
      </c>
      <c r="BB9" s="33">
        <v>0</v>
      </c>
    </row>
    <row r="10" spans="1:54" x14ac:dyDescent="0.45">
      <c r="A10" s="26" t="s">
        <v>478</v>
      </c>
      <c r="B10" s="26" t="s">
        <v>457</v>
      </c>
      <c r="C10" s="26" t="s">
        <v>452</v>
      </c>
      <c r="D10" s="26">
        <v>4</v>
      </c>
      <c r="E10" s="33">
        <v>226747.328125</v>
      </c>
      <c r="F10" s="33">
        <v>0</v>
      </c>
      <c r="G10" s="33">
        <v>445012.46875</v>
      </c>
      <c r="H10" s="33">
        <v>1031646.5625</v>
      </c>
      <c r="I10" s="33">
        <v>4336388</v>
      </c>
      <c r="J10" s="33">
        <v>600257.625</v>
      </c>
      <c r="K10" s="33">
        <v>0</v>
      </c>
      <c r="L10" s="33">
        <v>84115.6640625</v>
      </c>
      <c r="M10" s="33">
        <v>22389.259765625</v>
      </c>
      <c r="N10" s="33">
        <v>11580582</v>
      </c>
      <c r="O10" s="33">
        <v>60919.50390625</v>
      </c>
      <c r="P10" s="33">
        <v>28260.04296875</v>
      </c>
      <c r="Q10" s="33">
        <v>28081.10546875</v>
      </c>
      <c r="R10" s="33">
        <v>22571.5546875</v>
      </c>
      <c r="S10" s="33">
        <v>20955.470703125</v>
      </c>
      <c r="T10" s="33">
        <v>97010.21875</v>
      </c>
      <c r="U10" s="33">
        <v>249966.046875</v>
      </c>
      <c r="V10" s="33">
        <v>0</v>
      </c>
      <c r="W10" s="33">
        <v>69505.203125</v>
      </c>
      <c r="X10" s="33">
        <v>1196808</v>
      </c>
      <c r="Y10" s="33">
        <v>0</v>
      </c>
      <c r="Z10" s="33">
        <v>59274.6796875</v>
      </c>
      <c r="AA10" s="33">
        <v>26662508</v>
      </c>
      <c r="AB10" s="33">
        <v>2708758.5</v>
      </c>
      <c r="AC10" s="33">
        <v>170488.59375</v>
      </c>
      <c r="AD10" s="33">
        <v>71109.6328125</v>
      </c>
      <c r="AE10" s="33">
        <v>34517.3671875</v>
      </c>
      <c r="AF10" s="33">
        <v>139314.171875</v>
      </c>
      <c r="AG10" s="33">
        <v>44451.73828125</v>
      </c>
      <c r="AH10" s="33">
        <v>0</v>
      </c>
      <c r="AI10" s="33">
        <v>115670.0859375</v>
      </c>
      <c r="AJ10" s="33">
        <v>0</v>
      </c>
      <c r="AK10" s="33">
        <v>30102.390625</v>
      </c>
      <c r="AL10" s="33">
        <v>52604.51171875</v>
      </c>
      <c r="AM10" s="33">
        <v>46706.66796875</v>
      </c>
      <c r="AN10" s="33">
        <v>17360.373046875</v>
      </c>
      <c r="AO10" s="33">
        <v>18413.546875</v>
      </c>
      <c r="AP10" s="33">
        <v>72515.3671875</v>
      </c>
      <c r="AQ10" s="33">
        <v>65582.6015625</v>
      </c>
      <c r="AR10" s="33">
        <v>84796.15625</v>
      </c>
      <c r="AS10" s="33">
        <v>29544.6171875</v>
      </c>
      <c r="AT10" s="33">
        <v>24738.0234375</v>
      </c>
      <c r="AU10" s="33">
        <v>7432.5126953125</v>
      </c>
      <c r="AV10" s="33">
        <v>14141.6044921875</v>
      </c>
      <c r="AW10" s="33">
        <v>55841.83203125</v>
      </c>
      <c r="AX10" s="33">
        <v>16265.8955078125</v>
      </c>
      <c r="AY10" s="33">
        <v>0</v>
      </c>
      <c r="AZ10" s="33">
        <v>20479.267578125</v>
      </c>
      <c r="BA10" s="33">
        <v>121965.8359375</v>
      </c>
      <c r="BB10" s="33">
        <v>0</v>
      </c>
    </row>
    <row r="11" spans="1:54" x14ac:dyDescent="0.45">
      <c r="A11" s="26" t="s">
        <v>477</v>
      </c>
      <c r="B11" s="26" t="s">
        <v>457</v>
      </c>
      <c r="C11" s="26" t="s">
        <v>447</v>
      </c>
      <c r="D11" s="26">
        <v>1</v>
      </c>
      <c r="E11" s="33">
        <v>490552.09375</v>
      </c>
      <c r="F11" s="33">
        <v>164562.1875</v>
      </c>
      <c r="G11" s="33">
        <v>1067422.8828125</v>
      </c>
      <c r="H11" s="33">
        <v>11241102</v>
      </c>
      <c r="I11" s="33">
        <v>3944673.25</v>
      </c>
      <c r="J11" s="33">
        <v>173256.421875</v>
      </c>
      <c r="K11" s="33">
        <v>50135.57421875</v>
      </c>
      <c r="L11" s="33">
        <v>2060207.375</v>
      </c>
      <c r="M11" s="33">
        <v>17287.080078125</v>
      </c>
      <c r="N11" s="33">
        <v>11217865</v>
      </c>
      <c r="O11" s="33">
        <v>77044.96875</v>
      </c>
      <c r="P11" s="33">
        <v>20074.56640625</v>
      </c>
      <c r="Q11" s="33">
        <v>24718.068359375</v>
      </c>
      <c r="R11" s="33">
        <v>0</v>
      </c>
      <c r="S11" s="33">
        <v>20503.935546875</v>
      </c>
      <c r="T11" s="33">
        <v>38165.41015625</v>
      </c>
      <c r="U11" s="33">
        <v>1467311.25</v>
      </c>
      <c r="V11" s="33">
        <v>52814.1875</v>
      </c>
      <c r="W11" s="33">
        <v>133703.03125</v>
      </c>
      <c r="X11" s="33">
        <v>1343865.5</v>
      </c>
      <c r="Y11" s="33">
        <v>74684.90625</v>
      </c>
      <c r="Z11" s="33">
        <v>45330.6640625</v>
      </c>
      <c r="AA11" s="33">
        <v>11387909</v>
      </c>
      <c r="AB11" s="33">
        <v>2047213.875</v>
      </c>
      <c r="AC11" s="33">
        <v>221985.34375</v>
      </c>
      <c r="AD11" s="33">
        <v>69512.78125</v>
      </c>
      <c r="AE11" s="33">
        <v>140971.53125</v>
      </c>
      <c r="AF11" s="33">
        <v>99180.6875</v>
      </c>
      <c r="AG11" s="33">
        <v>58585.63671875</v>
      </c>
      <c r="AH11" s="33">
        <v>0</v>
      </c>
      <c r="AI11" s="33">
        <v>88573.046875</v>
      </c>
      <c r="AJ11" s="33">
        <v>0</v>
      </c>
      <c r="AK11" s="33">
        <v>85678.6796875</v>
      </c>
      <c r="AL11" s="33">
        <v>47524.8828125</v>
      </c>
      <c r="AM11" s="33">
        <v>89004.625</v>
      </c>
      <c r="AN11" s="33">
        <v>0</v>
      </c>
      <c r="AO11" s="33">
        <v>12711.1572265625</v>
      </c>
      <c r="AP11" s="33">
        <v>90088.9140625</v>
      </c>
      <c r="AQ11" s="33">
        <v>130925.53125</v>
      </c>
      <c r="AR11" s="33">
        <v>62221.23046875</v>
      </c>
      <c r="AS11" s="33">
        <v>17299.5</v>
      </c>
      <c r="AT11" s="33">
        <v>13978.5498046875</v>
      </c>
      <c r="AU11" s="33">
        <v>8468.052734375</v>
      </c>
      <c r="AV11" s="33">
        <v>10292.12890625</v>
      </c>
      <c r="AW11" s="33">
        <v>55007.08203125</v>
      </c>
      <c r="AX11" s="33">
        <v>15793.740234375</v>
      </c>
      <c r="AY11" s="33">
        <v>0</v>
      </c>
      <c r="AZ11" s="33">
        <v>23111.525390625</v>
      </c>
      <c r="BA11" s="33">
        <v>111719.25</v>
      </c>
      <c r="BB11" s="33">
        <v>14536.4541015625</v>
      </c>
    </row>
    <row r="12" spans="1:54" x14ac:dyDescent="0.45">
      <c r="A12" s="26" t="s">
        <v>476</v>
      </c>
      <c r="B12" s="26" t="s">
        <v>457</v>
      </c>
      <c r="C12" s="26" t="s">
        <v>447</v>
      </c>
      <c r="D12" s="26">
        <v>2</v>
      </c>
      <c r="E12" s="33">
        <v>875319.75</v>
      </c>
      <c r="F12" s="33">
        <v>166308.328125</v>
      </c>
      <c r="G12" s="33">
        <v>855558.109375</v>
      </c>
      <c r="H12" s="33">
        <v>13859303</v>
      </c>
      <c r="I12" s="33">
        <v>5197977</v>
      </c>
      <c r="J12" s="33">
        <v>350378.71875</v>
      </c>
      <c r="K12" s="33">
        <v>37401.859375</v>
      </c>
      <c r="L12" s="33">
        <v>2585703.5</v>
      </c>
      <c r="M12" s="33">
        <v>28872.111328125</v>
      </c>
      <c r="N12" s="33">
        <v>11934351</v>
      </c>
      <c r="O12" s="33">
        <v>65843.6015625</v>
      </c>
      <c r="P12" s="33">
        <v>29355.04296875</v>
      </c>
      <c r="Q12" s="33">
        <v>27055.06640625</v>
      </c>
      <c r="R12" s="33">
        <v>0</v>
      </c>
      <c r="S12" s="33">
        <v>18425.4765625</v>
      </c>
      <c r="T12" s="33">
        <v>87557.1171875</v>
      </c>
      <c r="U12" s="33">
        <v>1860589.125</v>
      </c>
      <c r="V12" s="33">
        <v>47641.203125</v>
      </c>
      <c r="W12" s="33">
        <v>146081.5625</v>
      </c>
      <c r="X12" s="33">
        <v>1659466.125</v>
      </c>
      <c r="Y12" s="33">
        <v>75528.2421875</v>
      </c>
      <c r="Z12" s="33">
        <v>50878.21484375</v>
      </c>
      <c r="AA12" s="33">
        <v>15118690</v>
      </c>
      <c r="AB12" s="33">
        <v>2539378.5</v>
      </c>
      <c r="AC12" s="33">
        <v>226128.25</v>
      </c>
      <c r="AD12" s="33">
        <v>88973.6328125</v>
      </c>
      <c r="AE12" s="33">
        <v>174371.25</v>
      </c>
      <c r="AF12" s="33">
        <v>102497.3125</v>
      </c>
      <c r="AG12" s="33">
        <v>61911.6875</v>
      </c>
      <c r="AH12" s="33">
        <v>0</v>
      </c>
      <c r="AI12" s="33">
        <v>105255.4140625</v>
      </c>
      <c r="AJ12" s="33">
        <v>0</v>
      </c>
      <c r="AK12" s="33">
        <v>71179.0546875</v>
      </c>
      <c r="AL12" s="33">
        <v>52922.40234375</v>
      </c>
      <c r="AM12" s="33">
        <v>115031.8515625</v>
      </c>
      <c r="AN12" s="33">
        <v>15596.22265625</v>
      </c>
      <c r="AO12" s="33">
        <v>17290.7734375</v>
      </c>
      <c r="AP12" s="33">
        <v>79966.4453125</v>
      </c>
      <c r="AQ12" s="33">
        <v>131103.578125</v>
      </c>
      <c r="AR12" s="33">
        <v>91487.140625</v>
      </c>
      <c r="AS12" s="33">
        <v>18309.814453125</v>
      </c>
      <c r="AT12" s="33">
        <v>16464.173828125</v>
      </c>
      <c r="AU12" s="33">
        <v>8894.646484375</v>
      </c>
      <c r="AV12" s="33">
        <v>17724.7890625</v>
      </c>
      <c r="AW12" s="33">
        <v>52599.76171875</v>
      </c>
      <c r="AX12" s="33">
        <v>14636.3408203125</v>
      </c>
      <c r="AY12" s="33">
        <v>0</v>
      </c>
      <c r="AZ12" s="33">
        <v>21088.984375</v>
      </c>
      <c r="BA12" s="33">
        <v>139848.65625</v>
      </c>
      <c r="BB12" s="33">
        <v>0</v>
      </c>
    </row>
    <row r="13" spans="1:54" x14ac:dyDescent="0.45">
      <c r="A13" s="26" t="s">
        <v>475</v>
      </c>
      <c r="B13" s="26" t="s">
        <v>457</v>
      </c>
      <c r="C13" s="26" t="s">
        <v>447</v>
      </c>
      <c r="D13" s="26">
        <v>3</v>
      </c>
      <c r="E13" s="33">
        <v>210676.484375</v>
      </c>
      <c r="F13" s="33">
        <v>127671.2265625</v>
      </c>
      <c r="G13" s="33">
        <v>253707.19238281201</v>
      </c>
      <c r="H13" s="33">
        <v>651191.375</v>
      </c>
      <c r="I13" s="33">
        <v>156911.234375</v>
      </c>
      <c r="J13" s="33">
        <v>2205357.5</v>
      </c>
      <c r="K13" s="33">
        <v>0</v>
      </c>
      <c r="L13" s="33">
        <v>111996.2421875</v>
      </c>
      <c r="M13" s="33">
        <v>32415.26953125</v>
      </c>
      <c r="N13" s="33">
        <v>11141558</v>
      </c>
      <c r="O13" s="33">
        <v>0</v>
      </c>
      <c r="P13" s="33">
        <v>82373.5</v>
      </c>
      <c r="Q13" s="33">
        <v>48116.60546875</v>
      </c>
      <c r="R13" s="33">
        <v>0</v>
      </c>
      <c r="S13" s="33">
        <v>15902.3095703125</v>
      </c>
      <c r="T13" s="33">
        <v>156214.546875</v>
      </c>
      <c r="U13" s="33">
        <v>988038.625</v>
      </c>
      <c r="V13" s="33">
        <v>61113.09765625</v>
      </c>
      <c r="W13" s="33">
        <v>0</v>
      </c>
      <c r="X13" s="33">
        <v>378963</v>
      </c>
      <c r="Y13" s="33">
        <v>22699.5</v>
      </c>
      <c r="Z13" s="33">
        <v>47118.68359375</v>
      </c>
      <c r="AA13" s="33">
        <v>7682190.5</v>
      </c>
      <c r="AB13" s="33">
        <v>185073.078125</v>
      </c>
      <c r="AC13" s="33">
        <v>137757.578125</v>
      </c>
      <c r="AD13" s="33">
        <v>229599.921875</v>
      </c>
      <c r="AE13" s="33">
        <v>36720.48046875</v>
      </c>
      <c r="AF13" s="33">
        <v>104357.8984375</v>
      </c>
      <c r="AG13" s="33">
        <v>38618.47265625</v>
      </c>
      <c r="AH13" s="33">
        <v>19338.345703125</v>
      </c>
      <c r="AI13" s="33">
        <v>97413.6796875</v>
      </c>
      <c r="AJ13" s="33">
        <v>0</v>
      </c>
      <c r="AK13" s="33">
        <v>0</v>
      </c>
      <c r="AL13" s="33">
        <v>46194.5859375</v>
      </c>
      <c r="AM13" s="33">
        <v>34627.19140625</v>
      </c>
      <c r="AN13" s="33">
        <v>0</v>
      </c>
      <c r="AO13" s="33">
        <v>21127.578125</v>
      </c>
      <c r="AP13" s="33">
        <v>43054.09375</v>
      </c>
      <c r="AQ13" s="33">
        <v>54848.171875</v>
      </c>
      <c r="AR13" s="33">
        <v>29858.798828125</v>
      </c>
      <c r="AS13" s="33">
        <v>22909.509765625</v>
      </c>
      <c r="AT13" s="33">
        <v>22186.119140625</v>
      </c>
      <c r="AU13" s="33">
        <v>11405.9384765625</v>
      </c>
      <c r="AV13" s="33">
        <v>13234.4716796875</v>
      </c>
      <c r="AW13" s="33">
        <v>50415.171875</v>
      </c>
      <c r="AX13" s="33">
        <v>16855.830078125</v>
      </c>
      <c r="AY13" s="33">
        <v>0</v>
      </c>
      <c r="AZ13" s="33">
        <v>21536.462890625</v>
      </c>
      <c r="BA13" s="33">
        <v>148945.15625</v>
      </c>
      <c r="BB13" s="33">
        <v>8905.548828125</v>
      </c>
    </row>
    <row r="14" spans="1:54" x14ac:dyDescent="0.45">
      <c r="A14" s="26" t="s">
        <v>474</v>
      </c>
      <c r="B14" s="26" t="s">
        <v>457</v>
      </c>
      <c r="C14" s="26" t="s">
        <v>447</v>
      </c>
      <c r="D14" s="26">
        <v>4</v>
      </c>
      <c r="E14" s="33">
        <v>436794.4375</v>
      </c>
      <c r="F14" s="33">
        <v>170342.765625</v>
      </c>
      <c r="G14" s="33">
        <v>382942.515625</v>
      </c>
      <c r="H14" s="33">
        <v>13045116</v>
      </c>
      <c r="I14" s="33">
        <v>3450268.75</v>
      </c>
      <c r="J14" s="33">
        <v>367452.59375</v>
      </c>
      <c r="K14" s="33">
        <v>50027.8515625</v>
      </c>
      <c r="L14" s="33">
        <v>2414291.5</v>
      </c>
      <c r="M14" s="33">
        <v>21782.8125</v>
      </c>
      <c r="N14" s="33">
        <v>12145973</v>
      </c>
      <c r="O14" s="33">
        <v>46303.1875</v>
      </c>
      <c r="P14" s="33">
        <v>36828.62109375</v>
      </c>
      <c r="Q14" s="33">
        <v>29449.466796875</v>
      </c>
      <c r="R14" s="33">
        <v>0</v>
      </c>
      <c r="S14" s="33">
        <v>17727.044921875</v>
      </c>
      <c r="T14" s="33">
        <v>146048.921875</v>
      </c>
      <c r="U14" s="33">
        <v>2234152.25</v>
      </c>
      <c r="V14" s="33">
        <v>78349.6953125</v>
      </c>
      <c r="W14" s="33">
        <v>126402.5234375</v>
      </c>
      <c r="X14" s="33">
        <v>2920912</v>
      </c>
      <c r="Y14" s="33">
        <v>109459.8203125</v>
      </c>
      <c r="Z14" s="33">
        <v>74904.2890625</v>
      </c>
      <c r="AA14" s="33">
        <v>16351994</v>
      </c>
      <c r="AB14" s="33">
        <v>2503678.5</v>
      </c>
      <c r="AC14" s="33">
        <v>194689.90625</v>
      </c>
      <c r="AD14" s="33">
        <v>85686.0859375</v>
      </c>
      <c r="AE14" s="33">
        <v>160676.109375</v>
      </c>
      <c r="AF14" s="33">
        <v>90385.6953125</v>
      </c>
      <c r="AG14" s="33">
        <v>56554.0234375</v>
      </c>
      <c r="AH14" s="33">
        <v>0</v>
      </c>
      <c r="AI14" s="33">
        <v>117030.5625</v>
      </c>
      <c r="AJ14" s="33">
        <v>0</v>
      </c>
      <c r="AK14" s="33">
        <v>217010.390625</v>
      </c>
      <c r="AL14" s="33">
        <v>76112.65625</v>
      </c>
      <c r="AM14" s="33">
        <v>141527.875</v>
      </c>
      <c r="AN14" s="33">
        <v>0</v>
      </c>
      <c r="AO14" s="33">
        <v>0</v>
      </c>
      <c r="AP14" s="33">
        <v>109968.734375</v>
      </c>
      <c r="AQ14" s="33">
        <v>147493.6875</v>
      </c>
      <c r="AR14" s="33">
        <v>75387.5234375</v>
      </c>
      <c r="AS14" s="33">
        <v>18830.537109375</v>
      </c>
      <c r="AT14" s="33">
        <v>23779.88671875</v>
      </c>
      <c r="AU14" s="33">
        <v>10592.2216796875</v>
      </c>
      <c r="AV14" s="33">
        <v>15394.6650390625</v>
      </c>
      <c r="AW14" s="33">
        <v>52080.6640625</v>
      </c>
      <c r="AX14" s="33">
        <v>17060.853515625</v>
      </c>
      <c r="AY14" s="33">
        <v>0</v>
      </c>
      <c r="AZ14" s="33">
        <v>25635.978515625</v>
      </c>
      <c r="BA14" s="33">
        <v>101868.296875</v>
      </c>
      <c r="BB14" s="33">
        <v>0</v>
      </c>
    </row>
    <row r="15" spans="1:54" x14ac:dyDescent="0.45">
      <c r="A15" s="26" t="s">
        <v>473</v>
      </c>
      <c r="B15" s="26" t="s">
        <v>457</v>
      </c>
      <c r="C15" s="26" t="s">
        <v>442</v>
      </c>
      <c r="D15" s="26">
        <v>1</v>
      </c>
      <c r="E15" s="33">
        <v>14372192</v>
      </c>
      <c r="F15" s="33">
        <v>1109279.625</v>
      </c>
      <c r="G15" s="33">
        <v>936650.615234375</v>
      </c>
      <c r="H15" s="33">
        <v>27890058</v>
      </c>
      <c r="I15" s="33">
        <v>6222410.5</v>
      </c>
      <c r="J15" s="33">
        <v>573759.4375</v>
      </c>
      <c r="K15" s="33">
        <v>133381.0625</v>
      </c>
      <c r="L15" s="33">
        <v>15514173</v>
      </c>
      <c r="M15" s="33">
        <v>48814.8828125</v>
      </c>
      <c r="N15" s="33">
        <v>11372499</v>
      </c>
      <c r="O15" s="33">
        <v>54911.3671875</v>
      </c>
      <c r="P15" s="33">
        <v>25235.50390625</v>
      </c>
      <c r="Q15" s="33">
        <v>30039.40625</v>
      </c>
      <c r="R15" s="33">
        <v>13537.11328125</v>
      </c>
      <c r="S15" s="33">
        <v>26260.671875</v>
      </c>
      <c r="T15" s="33">
        <v>85133.6484375</v>
      </c>
      <c r="U15" s="33">
        <v>13059999</v>
      </c>
      <c r="V15" s="33">
        <v>113926.09375</v>
      </c>
      <c r="W15" s="33">
        <v>211290.0625</v>
      </c>
      <c r="X15" s="33">
        <v>6179428</v>
      </c>
      <c r="Y15" s="33">
        <v>653950.9375</v>
      </c>
      <c r="Z15" s="33">
        <v>71592.9296875</v>
      </c>
      <c r="AA15" s="33">
        <v>18964802</v>
      </c>
      <c r="AB15" s="33">
        <v>2648127.5</v>
      </c>
      <c r="AC15" s="33">
        <v>740672.4375</v>
      </c>
      <c r="AD15" s="33">
        <v>86978.5703125</v>
      </c>
      <c r="AE15" s="33">
        <v>556285.375</v>
      </c>
      <c r="AF15" s="33">
        <v>92149.5703125</v>
      </c>
      <c r="AG15" s="33">
        <v>123938.7109375</v>
      </c>
      <c r="AH15" s="33">
        <v>0</v>
      </c>
      <c r="AI15" s="33">
        <v>160251.171875</v>
      </c>
      <c r="AJ15" s="33">
        <v>86290.765625</v>
      </c>
      <c r="AK15" s="33">
        <v>117991.1953125</v>
      </c>
      <c r="AL15" s="33">
        <v>70888.578125</v>
      </c>
      <c r="AM15" s="33">
        <v>165222.984375</v>
      </c>
      <c r="AN15" s="33">
        <v>16478.1953125</v>
      </c>
      <c r="AO15" s="33">
        <v>20178.8203125</v>
      </c>
      <c r="AP15" s="33">
        <v>158562.46875</v>
      </c>
      <c r="AQ15" s="33">
        <v>643412.75</v>
      </c>
      <c r="AR15" s="33">
        <v>366025.9375</v>
      </c>
      <c r="AS15" s="33">
        <v>20443.755859375</v>
      </c>
      <c r="AT15" s="33">
        <v>24929.078125</v>
      </c>
      <c r="AU15" s="33">
        <v>13600.166015625</v>
      </c>
      <c r="AV15" s="33">
        <v>13207.583984375</v>
      </c>
      <c r="AW15" s="33">
        <v>53498.15234375</v>
      </c>
      <c r="AX15" s="33">
        <v>12718.3583984375</v>
      </c>
      <c r="AY15" s="33">
        <v>0</v>
      </c>
      <c r="AZ15" s="33">
        <v>22122.125</v>
      </c>
      <c r="BA15" s="33">
        <v>139703.921875</v>
      </c>
      <c r="BB15" s="33">
        <v>5599.67626953125</v>
      </c>
    </row>
    <row r="16" spans="1:54" x14ac:dyDescent="0.45">
      <c r="A16" s="26" t="s">
        <v>472</v>
      </c>
      <c r="B16" s="26" t="s">
        <v>457</v>
      </c>
      <c r="C16" s="26" t="s">
        <v>442</v>
      </c>
      <c r="D16" s="26">
        <v>2</v>
      </c>
      <c r="E16" s="33">
        <v>10717277</v>
      </c>
      <c r="F16" s="33">
        <v>966369.5625</v>
      </c>
      <c r="G16" s="33">
        <v>1024911.79882812</v>
      </c>
      <c r="H16" s="33">
        <v>24753916</v>
      </c>
      <c r="I16" s="33">
        <v>5444565</v>
      </c>
      <c r="J16" s="33">
        <v>1082868</v>
      </c>
      <c r="K16" s="33">
        <v>189867.71875</v>
      </c>
      <c r="L16" s="33">
        <v>14066417</v>
      </c>
      <c r="M16" s="33">
        <v>30942.56640625</v>
      </c>
      <c r="N16" s="33">
        <v>11706370</v>
      </c>
      <c r="O16" s="33">
        <v>64280.890625</v>
      </c>
      <c r="P16" s="33">
        <v>47145.98828125</v>
      </c>
      <c r="Q16" s="33">
        <v>34498.4453125</v>
      </c>
      <c r="R16" s="33">
        <v>18184.509765625</v>
      </c>
      <c r="S16" s="33">
        <v>36373.5390625</v>
      </c>
      <c r="T16" s="33">
        <v>139770.796875</v>
      </c>
      <c r="U16" s="33">
        <v>12656172</v>
      </c>
      <c r="V16" s="33">
        <v>61950.87890625</v>
      </c>
      <c r="W16" s="33">
        <v>152580.515625</v>
      </c>
      <c r="X16" s="33">
        <v>7122249</v>
      </c>
      <c r="Y16" s="33">
        <v>511977.65625</v>
      </c>
      <c r="Z16" s="33">
        <v>76025.3515625</v>
      </c>
      <c r="AA16" s="33">
        <v>11237139</v>
      </c>
      <c r="AB16" s="33">
        <v>2120796</v>
      </c>
      <c r="AC16" s="33">
        <v>699710.625</v>
      </c>
      <c r="AD16" s="33">
        <v>108649.7109375</v>
      </c>
      <c r="AE16" s="33">
        <v>461566.59375</v>
      </c>
      <c r="AF16" s="33">
        <v>112961.9453125</v>
      </c>
      <c r="AG16" s="33">
        <v>119149.453125</v>
      </c>
      <c r="AH16" s="33">
        <v>0</v>
      </c>
      <c r="AI16" s="33">
        <v>92456.5390625</v>
      </c>
      <c r="AJ16" s="33">
        <v>64684.73828125</v>
      </c>
      <c r="AK16" s="33">
        <v>108267.265625</v>
      </c>
      <c r="AL16" s="33">
        <v>75238.2421875</v>
      </c>
      <c r="AM16" s="33">
        <v>147131.4375</v>
      </c>
      <c r="AN16" s="33">
        <v>20630.2890625</v>
      </c>
      <c r="AO16" s="33">
        <v>13549.09765625</v>
      </c>
      <c r="AP16" s="33">
        <v>145782.84375</v>
      </c>
      <c r="AQ16" s="33">
        <v>581762.3125</v>
      </c>
      <c r="AR16" s="33">
        <v>283140.875</v>
      </c>
      <c r="AS16" s="33">
        <v>21958.451171875</v>
      </c>
      <c r="AT16" s="33">
        <v>15573.474609375</v>
      </c>
      <c r="AU16" s="33">
        <v>6228.3955078125</v>
      </c>
      <c r="AV16" s="33">
        <v>16181.4091796875</v>
      </c>
      <c r="AW16" s="33">
        <v>59296.62109375</v>
      </c>
      <c r="AX16" s="33">
        <v>12831.1787109375</v>
      </c>
      <c r="AY16" s="33">
        <v>0</v>
      </c>
      <c r="AZ16" s="33">
        <v>20561.2734375</v>
      </c>
      <c r="BA16" s="33">
        <v>114548.4140625</v>
      </c>
      <c r="BB16" s="33">
        <v>8589.1767578125</v>
      </c>
    </row>
    <row r="17" spans="1:54" x14ac:dyDescent="0.45">
      <c r="A17" s="26" t="s">
        <v>471</v>
      </c>
      <c r="B17" s="26" t="s">
        <v>457</v>
      </c>
      <c r="C17" s="26" t="s">
        <v>442</v>
      </c>
      <c r="D17" s="26">
        <v>3</v>
      </c>
      <c r="E17" s="33">
        <v>17060702</v>
      </c>
      <c r="F17" s="33">
        <v>1210168.75</v>
      </c>
      <c r="G17" s="33">
        <v>870075.5859375</v>
      </c>
      <c r="H17" s="33">
        <v>27778908</v>
      </c>
      <c r="I17" s="33">
        <v>6824009.5</v>
      </c>
      <c r="J17" s="33">
        <v>297791.5625</v>
      </c>
      <c r="K17" s="33">
        <v>235885.265625</v>
      </c>
      <c r="L17" s="33">
        <v>15268384</v>
      </c>
      <c r="M17" s="33">
        <v>19074.15625</v>
      </c>
      <c r="N17" s="33">
        <v>11002271</v>
      </c>
      <c r="O17" s="33">
        <v>55264.55078125</v>
      </c>
      <c r="P17" s="33">
        <v>285399.96875</v>
      </c>
      <c r="Q17" s="33">
        <v>34205.5859375</v>
      </c>
      <c r="R17" s="33">
        <v>0</v>
      </c>
      <c r="S17" s="33">
        <v>24998.955078125</v>
      </c>
      <c r="T17" s="33">
        <v>72959.4609375</v>
      </c>
      <c r="U17" s="33">
        <v>13805393</v>
      </c>
      <c r="V17" s="33">
        <v>49167.0859375</v>
      </c>
      <c r="W17" s="33">
        <v>217108.515625</v>
      </c>
      <c r="X17" s="33">
        <v>6115786.5</v>
      </c>
      <c r="Y17" s="33">
        <v>792350.6875</v>
      </c>
      <c r="Z17" s="33">
        <v>52227.66796875</v>
      </c>
      <c r="AA17" s="33">
        <v>13887408</v>
      </c>
      <c r="AB17" s="33">
        <v>1821357.875</v>
      </c>
      <c r="AC17" s="33">
        <v>500636.625</v>
      </c>
      <c r="AD17" s="33">
        <v>71491.65625</v>
      </c>
      <c r="AE17" s="33">
        <v>522016.8125</v>
      </c>
      <c r="AF17" s="33">
        <v>126179.2578125</v>
      </c>
      <c r="AG17" s="33">
        <v>130525.5234375</v>
      </c>
      <c r="AH17" s="33">
        <v>0</v>
      </c>
      <c r="AI17" s="33">
        <v>81652</v>
      </c>
      <c r="AJ17" s="33">
        <v>103175.234375</v>
      </c>
      <c r="AK17" s="33">
        <v>144237.765625</v>
      </c>
      <c r="AL17" s="33">
        <v>52158.31640625</v>
      </c>
      <c r="AM17" s="33">
        <v>171264.046875</v>
      </c>
      <c r="AN17" s="33">
        <v>25035.189453125</v>
      </c>
      <c r="AO17" s="33">
        <v>20081.75</v>
      </c>
      <c r="AP17" s="33">
        <v>183692.171875</v>
      </c>
      <c r="AQ17" s="33">
        <v>599184.0625</v>
      </c>
      <c r="AR17" s="33">
        <v>372635.03125</v>
      </c>
      <c r="AS17" s="33">
        <v>15390.943359375</v>
      </c>
      <c r="AT17" s="33">
        <v>20622.330078125</v>
      </c>
      <c r="AU17" s="33">
        <v>10626.82421875</v>
      </c>
      <c r="AV17" s="33">
        <v>11646.9560546875</v>
      </c>
      <c r="AW17" s="33">
        <v>49229.671875</v>
      </c>
      <c r="AX17" s="33">
        <v>13292.6923828125</v>
      </c>
      <c r="AY17" s="33">
        <v>0</v>
      </c>
      <c r="AZ17" s="33">
        <v>15599.353515625</v>
      </c>
      <c r="BA17" s="33">
        <v>128352.28125</v>
      </c>
      <c r="BB17" s="33">
        <v>15191.806640625</v>
      </c>
    </row>
    <row r="18" spans="1:54" x14ac:dyDescent="0.45">
      <c r="A18" s="26" t="s">
        <v>470</v>
      </c>
      <c r="B18" s="26" t="s">
        <v>457</v>
      </c>
      <c r="C18" s="26" t="s">
        <v>442</v>
      </c>
      <c r="D18" s="26">
        <v>4</v>
      </c>
      <c r="E18" s="33">
        <v>13904259</v>
      </c>
      <c r="F18" s="33">
        <v>1111606.25</v>
      </c>
      <c r="G18" s="33">
        <v>663271.765625</v>
      </c>
      <c r="H18" s="33">
        <v>26446048</v>
      </c>
      <c r="I18" s="33">
        <v>5299123</v>
      </c>
      <c r="J18" s="33">
        <v>434815.09375</v>
      </c>
      <c r="K18" s="33">
        <v>183551.21875</v>
      </c>
      <c r="L18" s="33">
        <v>13351247</v>
      </c>
      <c r="M18" s="33">
        <v>0</v>
      </c>
      <c r="N18" s="33">
        <v>11483255</v>
      </c>
      <c r="O18" s="33">
        <v>49157.2890625</v>
      </c>
      <c r="P18" s="33">
        <v>34237.22265625</v>
      </c>
      <c r="Q18" s="33">
        <v>20750.57421875</v>
      </c>
      <c r="R18" s="33">
        <v>0</v>
      </c>
      <c r="S18" s="33">
        <v>15571.6064453125</v>
      </c>
      <c r="T18" s="33">
        <v>125831.3046875</v>
      </c>
      <c r="U18" s="33">
        <v>13752188</v>
      </c>
      <c r="V18" s="33">
        <v>51477.58984375</v>
      </c>
      <c r="W18" s="33">
        <v>213450.09375</v>
      </c>
      <c r="X18" s="33">
        <v>5728746.5</v>
      </c>
      <c r="Y18" s="33">
        <v>646531.375</v>
      </c>
      <c r="Z18" s="33">
        <v>82320.4140625</v>
      </c>
      <c r="AA18" s="33">
        <v>21133554</v>
      </c>
      <c r="AB18" s="33">
        <v>2868817.75</v>
      </c>
      <c r="AC18" s="33">
        <v>454506.34375</v>
      </c>
      <c r="AD18" s="33">
        <v>76513.6796875</v>
      </c>
      <c r="AE18" s="33">
        <v>525722.75</v>
      </c>
      <c r="AF18" s="33">
        <v>102391.1171875</v>
      </c>
      <c r="AG18" s="33">
        <v>128314.4921875</v>
      </c>
      <c r="AH18" s="33">
        <v>0</v>
      </c>
      <c r="AI18" s="33">
        <v>224078.25</v>
      </c>
      <c r="AJ18" s="33">
        <v>87655.3359375</v>
      </c>
      <c r="AK18" s="33">
        <v>128346.6171875</v>
      </c>
      <c r="AL18" s="33">
        <v>62281.69921875</v>
      </c>
      <c r="AM18" s="33">
        <v>169120.578125</v>
      </c>
      <c r="AN18" s="33">
        <v>19417.953125</v>
      </c>
      <c r="AO18" s="33">
        <v>20794.064453125</v>
      </c>
      <c r="AP18" s="33">
        <v>174377.96875</v>
      </c>
      <c r="AQ18" s="33">
        <v>450422.84375</v>
      </c>
      <c r="AR18" s="33">
        <v>356382.71875</v>
      </c>
      <c r="AS18" s="33">
        <v>12202.2548828125</v>
      </c>
      <c r="AT18" s="33">
        <v>19945.501953125</v>
      </c>
      <c r="AU18" s="33">
        <v>10533.2421875</v>
      </c>
      <c r="AV18" s="33">
        <v>17173.26171875</v>
      </c>
      <c r="AW18" s="33">
        <v>51490.9765625</v>
      </c>
      <c r="AX18" s="33">
        <v>11812.12109375</v>
      </c>
      <c r="AY18" s="33">
        <v>0</v>
      </c>
      <c r="AZ18" s="33">
        <v>24310.375</v>
      </c>
      <c r="BA18" s="33">
        <v>121494.4765625</v>
      </c>
      <c r="BB18" s="33">
        <v>0</v>
      </c>
    </row>
    <row r="19" spans="1:54" x14ac:dyDescent="0.45">
      <c r="A19" s="26" t="s">
        <v>469</v>
      </c>
      <c r="B19" s="26" t="s">
        <v>457</v>
      </c>
      <c r="C19" s="26" t="s">
        <v>437</v>
      </c>
      <c r="D19" s="26">
        <v>1</v>
      </c>
      <c r="E19" s="33">
        <v>119638024</v>
      </c>
      <c r="F19" s="33">
        <v>6918632.5</v>
      </c>
      <c r="G19" s="33">
        <v>2172488.2207031199</v>
      </c>
      <c r="H19" s="33">
        <v>167903152</v>
      </c>
      <c r="I19" s="33">
        <v>9032937</v>
      </c>
      <c r="J19" s="33">
        <v>278608.21875</v>
      </c>
      <c r="K19" s="33">
        <v>139569.703125</v>
      </c>
      <c r="L19" s="33">
        <v>79873112</v>
      </c>
      <c r="M19" s="33">
        <v>132857.0625</v>
      </c>
      <c r="N19" s="33">
        <v>11508570</v>
      </c>
      <c r="O19" s="33">
        <v>156715.015625</v>
      </c>
      <c r="P19" s="33">
        <v>29838.001953125</v>
      </c>
      <c r="Q19" s="33">
        <v>50240.76171875</v>
      </c>
      <c r="R19" s="33">
        <v>44295.8046875</v>
      </c>
      <c r="S19" s="33">
        <v>67110.484375</v>
      </c>
      <c r="T19" s="33">
        <v>1438391.125</v>
      </c>
      <c r="U19" s="33">
        <v>82978488</v>
      </c>
      <c r="V19" s="33">
        <v>321412.875</v>
      </c>
      <c r="W19" s="33">
        <v>1196034.625</v>
      </c>
      <c r="X19" s="33">
        <v>31136302</v>
      </c>
      <c r="Y19" s="33">
        <v>3265642.5</v>
      </c>
      <c r="Z19" s="33">
        <v>345722.5</v>
      </c>
      <c r="AA19" s="33">
        <v>44241684</v>
      </c>
      <c r="AB19" s="33">
        <v>2105093.75</v>
      </c>
      <c r="AC19" s="33">
        <v>8717080</v>
      </c>
      <c r="AD19" s="33">
        <v>108831.828125</v>
      </c>
      <c r="AE19" s="33">
        <v>6344424.5</v>
      </c>
      <c r="AF19" s="33">
        <v>255763.703125</v>
      </c>
      <c r="AG19" s="33">
        <v>619084.375</v>
      </c>
      <c r="AH19" s="33">
        <v>21685.673828125</v>
      </c>
      <c r="AI19" s="33">
        <v>205942.390625</v>
      </c>
      <c r="AJ19" s="33">
        <v>538754.0625</v>
      </c>
      <c r="AK19" s="33">
        <v>943009.8125</v>
      </c>
      <c r="AL19" s="33">
        <v>178514.71875</v>
      </c>
      <c r="AM19" s="33">
        <v>626109.4375</v>
      </c>
      <c r="AN19" s="33">
        <v>130241.4453125</v>
      </c>
      <c r="AO19" s="33">
        <v>29573.166015625</v>
      </c>
      <c r="AP19" s="33">
        <v>2360601.5</v>
      </c>
      <c r="AQ19" s="33">
        <v>5123912</v>
      </c>
      <c r="AR19" s="33">
        <v>1669743.875</v>
      </c>
      <c r="AS19" s="33">
        <v>21096.552734375</v>
      </c>
      <c r="AT19" s="33">
        <v>54601.83984375</v>
      </c>
      <c r="AU19" s="33">
        <v>17175.5625</v>
      </c>
      <c r="AV19" s="33">
        <v>13514.775390625</v>
      </c>
      <c r="AW19" s="33">
        <v>59823.203125</v>
      </c>
      <c r="AX19" s="33">
        <v>17289.431640625</v>
      </c>
      <c r="AY19" s="33">
        <v>0</v>
      </c>
      <c r="AZ19" s="33">
        <v>27292.291015625</v>
      </c>
      <c r="BA19" s="33">
        <v>124159.859375</v>
      </c>
      <c r="BB19" s="33">
        <v>6949.98974609375</v>
      </c>
    </row>
    <row r="20" spans="1:54" x14ac:dyDescent="0.45">
      <c r="A20" s="26" t="s">
        <v>468</v>
      </c>
      <c r="B20" s="26" t="s">
        <v>457</v>
      </c>
      <c r="C20" s="26" t="s">
        <v>437</v>
      </c>
      <c r="D20" s="26">
        <v>2</v>
      </c>
      <c r="E20" s="33">
        <v>100057832</v>
      </c>
      <c r="F20" s="33">
        <v>6205736.5</v>
      </c>
      <c r="G20" s="33">
        <v>2396038.41796875</v>
      </c>
      <c r="H20" s="33">
        <v>135937584</v>
      </c>
      <c r="I20" s="33">
        <v>6614465</v>
      </c>
      <c r="J20" s="33">
        <v>374908.15625</v>
      </c>
      <c r="K20" s="33">
        <v>149706.234375</v>
      </c>
      <c r="L20" s="33">
        <v>72247128</v>
      </c>
      <c r="M20" s="33">
        <v>162733.9375</v>
      </c>
      <c r="N20" s="33">
        <v>12181212</v>
      </c>
      <c r="O20" s="33">
        <v>146730.71875</v>
      </c>
      <c r="P20" s="33">
        <v>33556.04296875</v>
      </c>
      <c r="Q20" s="33">
        <v>156116.75</v>
      </c>
      <c r="R20" s="33">
        <v>0</v>
      </c>
      <c r="S20" s="33">
        <v>28445.248046875</v>
      </c>
      <c r="T20" s="33">
        <v>1138335.75</v>
      </c>
      <c r="U20" s="33">
        <v>87577728</v>
      </c>
      <c r="V20" s="33">
        <v>577204.75</v>
      </c>
      <c r="W20" s="33">
        <v>1148512.375</v>
      </c>
      <c r="X20" s="33">
        <v>31854272</v>
      </c>
      <c r="Y20" s="33">
        <v>2474636.25</v>
      </c>
      <c r="Z20" s="33">
        <v>332211.34375</v>
      </c>
      <c r="AA20" s="33">
        <v>48069584</v>
      </c>
      <c r="AB20" s="33">
        <v>3216579.5</v>
      </c>
      <c r="AC20" s="33">
        <v>8782035</v>
      </c>
      <c r="AD20" s="33">
        <v>173295.875</v>
      </c>
      <c r="AE20" s="33">
        <v>6665158</v>
      </c>
      <c r="AF20" s="33">
        <v>282974.09375</v>
      </c>
      <c r="AG20" s="33">
        <v>595806.9375</v>
      </c>
      <c r="AH20" s="33">
        <v>16970.9921875</v>
      </c>
      <c r="AI20" s="33">
        <v>432060.59375</v>
      </c>
      <c r="AJ20" s="33">
        <v>344404.3125</v>
      </c>
      <c r="AK20" s="33">
        <v>1067724.5</v>
      </c>
      <c r="AL20" s="33">
        <v>132052.46875</v>
      </c>
      <c r="AM20" s="33">
        <v>668911.5625</v>
      </c>
      <c r="AN20" s="33">
        <v>137997.5625</v>
      </c>
      <c r="AO20" s="33">
        <v>33185.19140625</v>
      </c>
      <c r="AP20" s="33">
        <v>1760256</v>
      </c>
      <c r="AQ20" s="33">
        <v>5297127</v>
      </c>
      <c r="AR20" s="33">
        <v>1654869.125</v>
      </c>
      <c r="AS20" s="33">
        <v>31651.759765625</v>
      </c>
      <c r="AT20" s="33">
        <v>30123.58984375</v>
      </c>
      <c r="AU20" s="33">
        <v>15165</v>
      </c>
      <c r="AV20" s="33">
        <v>13753.7822265625</v>
      </c>
      <c r="AW20" s="33">
        <v>53971.59375</v>
      </c>
      <c r="AX20" s="33">
        <v>13444.26171875</v>
      </c>
      <c r="AY20" s="33">
        <v>0</v>
      </c>
      <c r="AZ20" s="33">
        <v>22178.427734375</v>
      </c>
      <c r="BA20" s="33">
        <v>131216.875</v>
      </c>
      <c r="BB20" s="33">
        <v>0</v>
      </c>
    </row>
    <row r="21" spans="1:54" x14ac:dyDescent="0.45">
      <c r="A21" s="26" t="s">
        <v>467</v>
      </c>
      <c r="B21" s="26" t="s">
        <v>457</v>
      </c>
      <c r="C21" s="26" t="s">
        <v>437</v>
      </c>
      <c r="D21" s="26">
        <v>3</v>
      </c>
      <c r="E21" s="33">
        <v>140312768</v>
      </c>
      <c r="F21" s="33">
        <v>5843788.5</v>
      </c>
      <c r="G21" s="33">
        <v>1230144.51171875</v>
      </c>
      <c r="H21" s="33">
        <v>143736800</v>
      </c>
      <c r="I21" s="33">
        <v>9545671</v>
      </c>
      <c r="J21" s="33">
        <v>646726.75</v>
      </c>
      <c r="K21" s="33">
        <v>98721.8984375</v>
      </c>
      <c r="L21" s="33">
        <v>79399248</v>
      </c>
      <c r="M21" s="33">
        <v>68731.671875</v>
      </c>
      <c r="N21" s="33">
        <v>11602974</v>
      </c>
      <c r="O21" s="33">
        <v>110238.28125</v>
      </c>
      <c r="P21" s="33">
        <v>28324.07421875</v>
      </c>
      <c r="Q21" s="33">
        <v>51243.80859375</v>
      </c>
      <c r="R21" s="33">
        <v>0</v>
      </c>
      <c r="S21" s="33">
        <v>58504.03125</v>
      </c>
      <c r="T21" s="33">
        <v>610317.875</v>
      </c>
      <c r="U21" s="33">
        <v>81932856</v>
      </c>
      <c r="V21" s="33">
        <v>702465.6875</v>
      </c>
      <c r="W21" s="33">
        <v>1985323.5</v>
      </c>
      <c r="X21" s="33">
        <v>37678480</v>
      </c>
      <c r="Y21" s="33">
        <v>3073958.5</v>
      </c>
      <c r="Z21" s="33">
        <v>419670.71875</v>
      </c>
      <c r="AA21" s="33">
        <v>45176808</v>
      </c>
      <c r="AB21" s="33">
        <v>2959703.5</v>
      </c>
      <c r="AC21" s="33">
        <v>8054853</v>
      </c>
      <c r="AD21" s="33">
        <v>116879.4453125</v>
      </c>
      <c r="AE21" s="33">
        <v>6168015.5</v>
      </c>
      <c r="AF21" s="33">
        <v>261169.78125</v>
      </c>
      <c r="AG21" s="33">
        <v>684229.75</v>
      </c>
      <c r="AH21" s="33">
        <v>22107.23828125</v>
      </c>
      <c r="AI21" s="33">
        <v>433227.53125</v>
      </c>
      <c r="AJ21" s="33">
        <v>652564</v>
      </c>
      <c r="AK21" s="33">
        <v>779162.125</v>
      </c>
      <c r="AL21" s="33">
        <v>269246.53125</v>
      </c>
      <c r="AM21" s="33">
        <v>677061.375</v>
      </c>
      <c r="AN21" s="33">
        <v>148666.90625</v>
      </c>
      <c r="AO21" s="33">
        <v>34703.23046875</v>
      </c>
      <c r="AP21" s="33">
        <v>2128997.25</v>
      </c>
      <c r="AQ21" s="33">
        <v>4944025.5</v>
      </c>
      <c r="AR21" s="33">
        <v>1897332.5</v>
      </c>
      <c r="AS21" s="33">
        <v>31797.708984375</v>
      </c>
      <c r="AT21" s="33">
        <v>63466.83984375</v>
      </c>
      <c r="AU21" s="33">
        <v>22044.646484375</v>
      </c>
      <c r="AV21" s="33">
        <v>14960.818359375</v>
      </c>
      <c r="AW21" s="33">
        <v>45048.1328125</v>
      </c>
      <c r="AX21" s="33">
        <v>12723.1728515625</v>
      </c>
      <c r="AY21" s="33">
        <v>0</v>
      </c>
      <c r="AZ21" s="33">
        <v>24995.4296875</v>
      </c>
      <c r="BA21" s="33">
        <v>132278.375</v>
      </c>
      <c r="BB21" s="33">
        <v>0</v>
      </c>
    </row>
    <row r="22" spans="1:54" x14ac:dyDescent="0.45">
      <c r="A22" s="26" t="s">
        <v>466</v>
      </c>
      <c r="B22" s="26" t="s">
        <v>457</v>
      </c>
      <c r="C22" s="26" t="s">
        <v>437</v>
      </c>
      <c r="D22" s="26">
        <v>4</v>
      </c>
      <c r="E22" s="33">
        <v>108914080</v>
      </c>
      <c r="F22" s="33">
        <v>6542435</v>
      </c>
      <c r="G22" s="33">
        <v>1517390.3203125</v>
      </c>
      <c r="H22" s="33">
        <v>124733688</v>
      </c>
      <c r="I22" s="33">
        <v>743212.625</v>
      </c>
      <c r="J22" s="33">
        <v>2526771</v>
      </c>
      <c r="K22" s="33">
        <v>135967.71875</v>
      </c>
      <c r="L22" s="33">
        <v>64710164</v>
      </c>
      <c r="M22" s="33">
        <v>423035.9375</v>
      </c>
      <c r="N22" s="33">
        <v>10769734</v>
      </c>
      <c r="O22" s="33">
        <v>139738.3125</v>
      </c>
      <c r="P22" s="33">
        <v>21248.94921875</v>
      </c>
      <c r="Q22" s="33">
        <v>174543.203125</v>
      </c>
      <c r="R22" s="33">
        <v>0</v>
      </c>
      <c r="S22" s="33">
        <v>35341.24609375</v>
      </c>
      <c r="T22" s="33">
        <v>10178057</v>
      </c>
      <c r="U22" s="33">
        <v>54933164</v>
      </c>
      <c r="V22" s="33">
        <v>156188.703125</v>
      </c>
      <c r="W22" s="33">
        <v>1204633.25</v>
      </c>
      <c r="X22" s="33">
        <v>31829232</v>
      </c>
      <c r="Y22" s="33">
        <v>277319.75</v>
      </c>
      <c r="Z22" s="33">
        <v>252588.984375</v>
      </c>
      <c r="AA22" s="33">
        <v>132337048</v>
      </c>
      <c r="AB22" s="33">
        <v>2302132</v>
      </c>
      <c r="AC22" s="33">
        <v>7340889.5</v>
      </c>
      <c r="AD22" s="33">
        <v>133747.9375</v>
      </c>
      <c r="AE22" s="33">
        <v>4397328</v>
      </c>
      <c r="AF22" s="33">
        <v>161137.296875</v>
      </c>
      <c r="AG22" s="33">
        <v>620631.3125</v>
      </c>
      <c r="AH22" s="33">
        <v>26241.435546875</v>
      </c>
      <c r="AI22" s="33">
        <v>3221719.75</v>
      </c>
      <c r="AJ22" s="33">
        <v>468951.78125</v>
      </c>
      <c r="AK22" s="33">
        <v>533910.25</v>
      </c>
      <c r="AL22" s="33">
        <v>176067.65625</v>
      </c>
      <c r="AM22" s="33">
        <v>64056.3203125</v>
      </c>
      <c r="AN22" s="33">
        <v>42882.87109375</v>
      </c>
      <c r="AO22" s="33">
        <v>25700.787109375</v>
      </c>
      <c r="AP22" s="33">
        <v>363964.3125</v>
      </c>
      <c r="AQ22" s="33">
        <v>2998144</v>
      </c>
      <c r="AR22" s="33">
        <v>1459247.5</v>
      </c>
      <c r="AS22" s="33">
        <v>15175.9228515625</v>
      </c>
      <c r="AT22" s="33">
        <v>56051.88671875</v>
      </c>
      <c r="AU22" s="33">
        <v>19600.68359375</v>
      </c>
      <c r="AV22" s="33">
        <v>32300.65234375</v>
      </c>
      <c r="AW22" s="33">
        <v>45219.40234375</v>
      </c>
      <c r="AX22" s="33">
        <v>13365.087890625</v>
      </c>
      <c r="AY22" s="33">
        <v>0</v>
      </c>
      <c r="AZ22" s="33">
        <v>19090.03125</v>
      </c>
      <c r="BA22" s="33">
        <v>102343.1875</v>
      </c>
      <c r="BB22" s="33">
        <v>0</v>
      </c>
    </row>
    <row r="23" spans="1:54" x14ac:dyDescent="0.45">
      <c r="A23" s="26" t="s">
        <v>465</v>
      </c>
      <c r="B23" s="26" t="s">
        <v>457</v>
      </c>
      <c r="C23" s="26" t="s">
        <v>432</v>
      </c>
      <c r="D23" s="26">
        <v>1</v>
      </c>
      <c r="E23" s="33">
        <v>313196800</v>
      </c>
      <c r="F23" s="33">
        <v>8527838</v>
      </c>
      <c r="G23" s="33">
        <v>31684216.8984375</v>
      </c>
      <c r="H23" s="33">
        <v>341916640</v>
      </c>
      <c r="I23" s="33">
        <v>17966282</v>
      </c>
      <c r="J23" s="33">
        <v>1478638.375</v>
      </c>
      <c r="K23" s="33">
        <v>188362.875</v>
      </c>
      <c r="L23" s="33">
        <v>134441520</v>
      </c>
      <c r="M23" s="33">
        <v>302227.53125</v>
      </c>
      <c r="N23" s="33">
        <v>12456843</v>
      </c>
      <c r="O23" s="33">
        <v>406338.25</v>
      </c>
      <c r="P23" s="33">
        <v>57509.76171875</v>
      </c>
      <c r="Q23" s="33">
        <v>96577.8515625</v>
      </c>
      <c r="R23" s="33">
        <v>0</v>
      </c>
      <c r="S23" s="33">
        <v>0</v>
      </c>
      <c r="T23" s="33">
        <v>6795900.5</v>
      </c>
      <c r="U23" s="33">
        <v>141510704</v>
      </c>
      <c r="V23" s="33">
        <v>3427053</v>
      </c>
      <c r="W23" s="33">
        <v>3934309.5</v>
      </c>
      <c r="X23" s="33">
        <v>124008768</v>
      </c>
      <c r="Y23" s="33">
        <v>6014805.5</v>
      </c>
      <c r="Z23" s="33">
        <v>1415665.625</v>
      </c>
      <c r="AA23" s="33">
        <v>63645340</v>
      </c>
      <c r="AB23" s="33">
        <v>7023957</v>
      </c>
      <c r="AC23" s="33">
        <v>53216396</v>
      </c>
      <c r="AD23" s="33">
        <v>285746.59375</v>
      </c>
      <c r="AE23" s="33">
        <v>7917664</v>
      </c>
      <c r="AF23" s="33">
        <v>2987554.5</v>
      </c>
      <c r="AG23" s="33">
        <v>972110.6875</v>
      </c>
      <c r="AH23" s="33">
        <v>62531.80078125</v>
      </c>
      <c r="AI23" s="33">
        <v>11581435</v>
      </c>
      <c r="AJ23" s="33">
        <v>2652601</v>
      </c>
      <c r="AK23" s="33">
        <v>288048.9375</v>
      </c>
      <c r="AL23" s="33">
        <v>352044.46875</v>
      </c>
      <c r="AM23" s="33">
        <v>3042246</v>
      </c>
      <c r="AN23" s="33">
        <v>363345.3125</v>
      </c>
      <c r="AO23" s="33">
        <v>296031.90625</v>
      </c>
      <c r="AP23" s="33">
        <v>7123230.5</v>
      </c>
      <c r="AQ23" s="33">
        <v>16144428</v>
      </c>
      <c r="AR23" s="33">
        <v>4045504</v>
      </c>
      <c r="AS23" s="33">
        <v>29604.5078125</v>
      </c>
      <c r="AT23" s="33">
        <v>99871.8828125</v>
      </c>
      <c r="AU23" s="33">
        <v>19227.029296875</v>
      </c>
      <c r="AV23" s="33">
        <v>16140.46484375</v>
      </c>
      <c r="AW23" s="33">
        <v>1296636.75</v>
      </c>
      <c r="AX23" s="33">
        <v>29840.759765625</v>
      </c>
      <c r="AY23" s="33">
        <v>0</v>
      </c>
      <c r="AZ23" s="33">
        <v>95257.171875</v>
      </c>
      <c r="BA23" s="33">
        <v>157842.59375</v>
      </c>
      <c r="BB23" s="33">
        <v>0</v>
      </c>
    </row>
    <row r="24" spans="1:54" x14ac:dyDescent="0.45">
      <c r="A24" s="26" t="s">
        <v>464</v>
      </c>
      <c r="B24" s="26" t="s">
        <v>457</v>
      </c>
      <c r="C24" s="26" t="s">
        <v>432</v>
      </c>
      <c r="D24" s="26">
        <v>2</v>
      </c>
      <c r="E24" s="33">
        <v>325169792</v>
      </c>
      <c r="F24" s="33">
        <v>8135804</v>
      </c>
      <c r="G24" s="33">
        <v>21883661.5546875</v>
      </c>
      <c r="H24" s="33">
        <v>389195008</v>
      </c>
      <c r="I24" s="33">
        <v>23419302</v>
      </c>
      <c r="J24" s="33">
        <v>914544.6875</v>
      </c>
      <c r="K24" s="33">
        <v>118976.8359375</v>
      </c>
      <c r="L24" s="33">
        <v>158462656</v>
      </c>
      <c r="M24" s="33">
        <v>260341.484375</v>
      </c>
      <c r="N24" s="33">
        <v>12486064</v>
      </c>
      <c r="O24" s="33">
        <v>540293.5</v>
      </c>
      <c r="P24" s="33">
        <v>34625.45703125</v>
      </c>
      <c r="Q24" s="33">
        <v>123989.1171875</v>
      </c>
      <c r="R24" s="33">
        <v>0</v>
      </c>
      <c r="S24" s="33">
        <v>0</v>
      </c>
      <c r="T24" s="33">
        <v>9831115</v>
      </c>
      <c r="U24" s="33">
        <v>182821216</v>
      </c>
      <c r="V24" s="33">
        <v>5786818.5</v>
      </c>
      <c r="W24" s="33">
        <v>3523488.75</v>
      </c>
      <c r="X24" s="33">
        <v>134657936</v>
      </c>
      <c r="Y24" s="33">
        <v>6308952.5</v>
      </c>
      <c r="Z24" s="33">
        <v>1946548.625</v>
      </c>
      <c r="AA24" s="33">
        <v>70961344</v>
      </c>
      <c r="AB24" s="33">
        <v>8154217</v>
      </c>
      <c r="AC24" s="33">
        <v>55008108</v>
      </c>
      <c r="AD24" s="33">
        <v>336023.46875</v>
      </c>
      <c r="AE24" s="33">
        <v>10973457</v>
      </c>
      <c r="AF24" s="33">
        <v>3604956.5</v>
      </c>
      <c r="AG24" s="33">
        <v>1283036.5</v>
      </c>
      <c r="AH24" s="33">
        <v>41908.24609375</v>
      </c>
      <c r="AI24" s="33">
        <v>9634048</v>
      </c>
      <c r="AJ24" s="33">
        <v>3064012</v>
      </c>
      <c r="AK24" s="33">
        <v>338979.1875</v>
      </c>
      <c r="AL24" s="33">
        <v>511300.15625</v>
      </c>
      <c r="AM24" s="33">
        <v>3594527.5</v>
      </c>
      <c r="AN24" s="33">
        <v>410728.9375</v>
      </c>
      <c r="AO24" s="33">
        <v>434938.0625</v>
      </c>
      <c r="AP24" s="33">
        <v>10521822</v>
      </c>
      <c r="AQ24" s="33">
        <v>18434128</v>
      </c>
      <c r="AR24" s="33">
        <v>3937829.25</v>
      </c>
      <c r="AS24" s="33">
        <v>34895.56640625</v>
      </c>
      <c r="AT24" s="33">
        <v>173996.78125</v>
      </c>
      <c r="AU24" s="33">
        <v>21407.650390625</v>
      </c>
      <c r="AV24" s="33">
        <v>17594.94140625</v>
      </c>
      <c r="AW24" s="33">
        <v>1738450.25</v>
      </c>
      <c r="AX24" s="33">
        <v>37950.18359375</v>
      </c>
      <c r="AY24" s="33">
        <v>0</v>
      </c>
      <c r="AZ24" s="33">
        <v>121710.6171875</v>
      </c>
      <c r="BA24" s="33">
        <v>130961.828125</v>
      </c>
      <c r="BB24" s="33">
        <v>5446.771484375</v>
      </c>
    </row>
    <row r="25" spans="1:54" x14ac:dyDescent="0.45">
      <c r="A25" s="26" t="s">
        <v>463</v>
      </c>
      <c r="B25" s="26" t="s">
        <v>457</v>
      </c>
      <c r="C25" s="26" t="s">
        <v>432</v>
      </c>
      <c r="D25" s="26">
        <v>3</v>
      </c>
      <c r="E25" s="33">
        <v>305117280</v>
      </c>
      <c r="F25" s="33">
        <v>4566673</v>
      </c>
      <c r="G25" s="33">
        <v>7621520.40625</v>
      </c>
      <c r="H25" s="33">
        <v>389122848</v>
      </c>
      <c r="I25" s="33">
        <v>21726626</v>
      </c>
      <c r="J25" s="33">
        <v>2267446</v>
      </c>
      <c r="K25" s="33">
        <v>559279</v>
      </c>
      <c r="L25" s="33">
        <v>162035904</v>
      </c>
      <c r="M25" s="33">
        <v>574803.5625</v>
      </c>
      <c r="N25" s="33">
        <v>12658153</v>
      </c>
      <c r="O25" s="33">
        <v>899374.0625</v>
      </c>
      <c r="P25" s="33">
        <v>59001.6484375</v>
      </c>
      <c r="Q25" s="33">
        <v>356224.6875</v>
      </c>
      <c r="R25" s="33">
        <v>0</v>
      </c>
      <c r="S25" s="33">
        <v>0</v>
      </c>
      <c r="T25" s="33">
        <v>6969740</v>
      </c>
      <c r="U25" s="33">
        <v>186417888</v>
      </c>
      <c r="V25" s="33">
        <v>6435831.5</v>
      </c>
      <c r="W25" s="33">
        <v>7603714.5</v>
      </c>
      <c r="X25" s="33">
        <v>113040520</v>
      </c>
      <c r="Y25" s="33">
        <v>6990055</v>
      </c>
      <c r="Z25" s="33">
        <v>991782.5625</v>
      </c>
      <c r="AA25" s="33">
        <v>105829432</v>
      </c>
      <c r="AB25" s="33">
        <v>2141857.5</v>
      </c>
      <c r="AC25" s="33">
        <v>100021888</v>
      </c>
      <c r="AD25" s="33">
        <v>287358.65625</v>
      </c>
      <c r="AE25" s="33">
        <v>7531458.5</v>
      </c>
      <c r="AF25" s="33">
        <v>7348953</v>
      </c>
      <c r="AG25" s="33">
        <v>1645870.25</v>
      </c>
      <c r="AH25" s="33">
        <v>126668.484375</v>
      </c>
      <c r="AI25" s="33">
        <v>16362419</v>
      </c>
      <c r="AJ25" s="33">
        <v>3613482.5</v>
      </c>
      <c r="AK25" s="33">
        <v>358522.6875</v>
      </c>
      <c r="AL25" s="33">
        <v>581937.5625</v>
      </c>
      <c r="AM25" s="33">
        <v>3610382.25</v>
      </c>
      <c r="AN25" s="33">
        <v>398484.625</v>
      </c>
      <c r="AO25" s="33">
        <v>357549.21875</v>
      </c>
      <c r="AP25" s="33">
        <v>9966843</v>
      </c>
      <c r="AQ25" s="33">
        <v>22560222</v>
      </c>
      <c r="AR25" s="33">
        <v>3952028.5</v>
      </c>
      <c r="AS25" s="33">
        <v>58983.99609375</v>
      </c>
      <c r="AT25" s="33">
        <v>196327.0625</v>
      </c>
      <c r="AU25" s="33">
        <v>36694.0078125</v>
      </c>
      <c r="AV25" s="33">
        <v>25229.80078125</v>
      </c>
      <c r="AW25" s="33">
        <v>53268.484375</v>
      </c>
      <c r="AX25" s="33">
        <v>43937.45703125</v>
      </c>
      <c r="AY25" s="33">
        <v>0</v>
      </c>
      <c r="AZ25" s="33">
        <v>175001.0625</v>
      </c>
      <c r="BA25" s="33">
        <v>172026.296875</v>
      </c>
      <c r="BB25" s="33">
        <v>10795.9130859375</v>
      </c>
    </row>
    <row r="26" spans="1:54" x14ac:dyDescent="0.45">
      <c r="A26" s="26" t="s">
        <v>462</v>
      </c>
      <c r="B26" s="26" t="s">
        <v>457</v>
      </c>
      <c r="C26" s="26" t="s">
        <v>432</v>
      </c>
      <c r="D26" s="26">
        <v>4</v>
      </c>
      <c r="E26" s="33">
        <v>246784400</v>
      </c>
      <c r="F26" s="33">
        <v>5485870.5</v>
      </c>
      <c r="G26" s="33">
        <v>9859150.09375</v>
      </c>
      <c r="H26" s="33">
        <v>313701824</v>
      </c>
      <c r="I26" s="33">
        <v>17107220</v>
      </c>
      <c r="J26" s="33">
        <v>985645.875</v>
      </c>
      <c r="K26" s="33">
        <v>352289.9375</v>
      </c>
      <c r="L26" s="33">
        <v>148998112</v>
      </c>
      <c r="M26" s="33">
        <v>441556.90625</v>
      </c>
      <c r="N26" s="33">
        <v>11812389</v>
      </c>
      <c r="O26" s="33">
        <v>1073531.125</v>
      </c>
      <c r="P26" s="33">
        <v>46858.50390625</v>
      </c>
      <c r="Q26" s="33">
        <v>286184.71875</v>
      </c>
      <c r="R26" s="33">
        <v>31931.365234375</v>
      </c>
      <c r="S26" s="33">
        <v>35056.19140625</v>
      </c>
      <c r="T26" s="33">
        <v>9473965</v>
      </c>
      <c r="U26" s="33">
        <v>150837312</v>
      </c>
      <c r="V26" s="33">
        <v>356105.59375</v>
      </c>
      <c r="W26" s="33">
        <v>5807616</v>
      </c>
      <c r="X26" s="33">
        <v>110377376</v>
      </c>
      <c r="Y26" s="33">
        <v>5428560</v>
      </c>
      <c r="Z26" s="33">
        <v>686595</v>
      </c>
      <c r="AA26" s="33">
        <v>31842298</v>
      </c>
      <c r="AB26" s="33">
        <v>1578302.625</v>
      </c>
      <c r="AC26" s="33">
        <v>113733712</v>
      </c>
      <c r="AD26" s="33">
        <v>546839.75</v>
      </c>
      <c r="AE26" s="33">
        <v>3688769.75</v>
      </c>
      <c r="AF26" s="33">
        <v>6744573.5</v>
      </c>
      <c r="AG26" s="33">
        <v>1032949.6875</v>
      </c>
      <c r="AH26" s="33">
        <v>28455.748046875</v>
      </c>
      <c r="AI26" s="33">
        <v>3334244</v>
      </c>
      <c r="AJ26" s="33">
        <v>2380012</v>
      </c>
      <c r="AK26" s="33">
        <v>257999.4375</v>
      </c>
      <c r="AL26" s="33">
        <v>364124.125</v>
      </c>
      <c r="AM26" s="33">
        <v>2910129.75</v>
      </c>
      <c r="AN26" s="33">
        <v>290815.75</v>
      </c>
      <c r="AO26" s="33">
        <v>383747.4375</v>
      </c>
      <c r="AP26" s="33">
        <v>5961436.5</v>
      </c>
      <c r="AQ26" s="33">
        <v>18569872</v>
      </c>
      <c r="AR26" s="33">
        <v>3259501.75</v>
      </c>
      <c r="AS26" s="33">
        <v>39059.71484375</v>
      </c>
      <c r="AT26" s="33">
        <v>92175.578125</v>
      </c>
      <c r="AU26" s="33">
        <v>18264.78515625</v>
      </c>
      <c r="AV26" s="33">
        <v>19240.251953125</v>
      </c>
      <c r="AW26" s="33">
        <v>57145.34765625</v>
      </c>
      <c r="AX26" s="33">
        <v>39996.54296875</v>
      </c>
      <c r="AY26" s="33">
        <v>0</v>
      </c>
      <c r="AZ26" s="33">
        <v>114545.6484375</v>
      </c>
      <c r="BA26" s="33">
        <v>149537.5625</v>
      </c>
      <c r="BB26" s="33">
        <v>7857.5927734375</v>
      </c>
    </row>
    <row r="27" spans="1:54" x14ac:dyDescent="0.45">
      <c r="A27" s="26" t="s">
        <v>461</v>
      </c>
      <c r="B27" s="26" t="s">
        <v>457</v>
      </c>
      <c r="C27" s="26" t="s">
        <v>426</v>
      </c>
      <c r="D27" s="26">
        <v>1</v>
      </c>
      <c r="E27" s="33">
        <v>312974400</v>
      </c>
      <c r="F27" s="33">
        <v>25795676</v>
      </c>
      <c r="G27" s="33">
        <v>10205071.09375</v>
      </c>
      <c r="H27" s="33">
        <v>487041760</v>
      </c>
      <c r="I27" s="33">
        <v>26047420</v>
      </c>
      <c r="J27" s="33">
        <v>1923366.625</v>
      </c>
      <c r="K27" s="33">
        <v>299130.53125</v>
      </c>
      <c r="L27" s="33">
        <v>172685440</v>
      </c>
      <c r="M27" s="33">
        <v>292024.15625</v>
      </c>
      <c r="N27" s="33">
        <v>11979367</v>
      </c>
      <c r="O27" s="33">
        <v>368839.6875</v>
      </c>
      <c r="P27" s="33">
        <v>56627.296875</v>
      </c>
      <c r="Q27" s="33">
        <v>98518.8359375</v>
      </c>
      <c r="R27" s="33">
        <v>0</v>
      </c>
      <c r="S27" s="33">
        <v>0</v>
      </c>
      <c r="T27" s="33">
        <v>20334108</v>
      </c>
      <c r="U27" s="33">
        <v>157648528</v>
      </c>
      <c r="V27" s="33">
        <v>12145915</v>
      </c>
      <c r="W27" s="33">
        <v>8951045</v>
      </c>
      <c r="X27" s="33">
        <v>147684720</v>
      </c>
      <c r="Y27" s="33">
        <v>7281106</v>
      </c>
      <c r="Z27" s="33">
        <v>2624357.5</v>
      </c>
      <c r="AA27" s="33">
        <v>98139424</v>
      </c>
      <c r="AB27" s="33">
        <v>3725279.5</v>
      </c>
      <c r="AC27" s="33">
        <v>30310732</v>
      </c>
      <c r="AD27" s="33">
        <v>129925.5546875</v>
      </c>
      <c r="AE27" s="33">
        <v>16516759</v>
      </c>
      <c r="AF27" s="33">
        <v>1035597.0625</v>
      </c>
      <c r="AG27" s="33">
        <v>1623575.875</v>
      </c>
      <c r="AH27" s="33">
        <v>67833.3984375</v>
      </c>
      <c r="AI27" s="33">
        <v>43698496</v>
      </c>
      <c r="AJ27" s="33">
        <v>5001695.5</v>
      </c>
      <c r="AK27" s="33">
        <v>201994.828125</v>
      </c>
      <c r="AL27" s="33">
        <v>304724.625</v>
      </c>
      <c r="AM27" s="33">
        <v>15393714</v>
      </c>
      <c r="AN27" s="33">
        <v>1497854.25</v>
      </c>
      <c r="AO27" s="33">
        <v>196094.53125</v>
      </c>
      <c r="AP27" s="33">
        <v>30851248</v>
      </c>
      <c r="AQ27" s="33">
        <v>34893072</v>
      </c>
      <c r="AR27" s="33">
        <v>1095055.75</v>
      </c>
      <c r="AS27" s="33">
        <v>41189.8515625</v>
      </c>
      <c r="AT27" s="33">
        <v>34914.48828125</v>
      </c>
      <c r="AU27" s="33">
        <v>18147.5625</v>
      </c>
      <c r="AV27" s="33">
        <v>19682.43359375</v>
      </c>
      <c r="AW27" s="33">
        <v>70960.1953125</v>
      </c>
      <c r="AX27" s="33">
        <v>17282.400390625</v>
      </c>
      <c r="AY27" s="33">
        <v>0</v>
      </c>
      <c r="AZ27" s="33">
        <v>82275.390625</v>
      </c>
      <c r="BA27" s="33">
        <v>164345.015625</v>
      </c>
      <c r="BB27" s="33">
        <v>6511.46826171875</v>
      </c>
    </row>
    <row r="28" spans="1:54" x14ac:dyDescent="0.45">
      <c r="A28" s="26" t="s">
        <v>460</v>
      </c>
      <c r="B28" s="26" t="s">
        <v>457</v>
      </c>
      <c r="C28" s="26" t="s">
        <v>426</v>
      </c>
      <c r="D28" s="26">
        <v>2</v>
      </c>
      <c r="E28" s="33">
        <v>310464448</v>
      </c>
      <c r="F28" s="33">
        <v>11910406</v>
      </c>
      <c r="G28" s="33">
        <v>62554946.6640625</v>
      </c>
      <c r="H28" s="33">
        <v>400565184</v>
      </c>
      <c r="I28" s="33">
        <v>22311692</v>
      </c>
      <c r="J28" s="33">
        <v>1311700.5</v>
      </c>
      <c r="K28" s="33">
        <v>448528.8125</v>
      </c>
      <c r="L28" s="33">
        <v>196306272</v>
      </c>
      <c r="M28" s="33">
        <v>728203.75</v>
      </c>
      <c r="N28" s="33">
        <v>11987389</v>
      </c>
      <c r="O28" s="33">
        <v>1141089.375</v>
      </c>
      <c r="P28" s="33">
        <v>39659.50390625</v>
      </c>
      <c r="Q28" s="33">
        <v>271525.875</v>
      </c>
      <c r="R28" s="33">
        <v>0</v>
      </c>
      <c r="S28" s="33">
        <v>0</v>
      </c>
      <c r="T28" s="33">
        <v>28264178</v>
      </c>
      <c r="U28" s="33">
        <v>200719552</v>
      </c>
      <c r="V28" s="33">
        <v>3023155.5</v>
      </c>
      <c r="W28" s="33">
        <v>14210034</v>
      </c>
      <c r="X28" s="33">
        <v>147914192</v>
      </c>
      <c r="Y28" s="33">
        <v>9080440</v>
      </c>
      <c r="Z28" s="33">
        <v>1369587.125</v>
      </c>
      <c r="AA28" s="33">
        <v>85564312</v>
      </c>
      <c r="AB28" s="33">
        <v>9164709</v>
      </c>
      <c r="AC28" s="33">
        <v>106217672</v>
      </c>
      <c r="AD28" s="33">
        <v>435933.84375</v>
      </c>
      <c r="AE28" s="33">
        <v>11100565</v>
      </c>
      <c r="AF28" s="33">
        <v>14669115</v>
      </c>
      <c r="AG28" s="33">
        <v>1711307.25</v>
      </c>
      <c r="AH28" s="33">
        <v>65956</v>
      </c>
      <c r="AI28" s="33">
        <v>37346164</v>
      </c>
      <c r="AJ28" s="33">
        <v>4588843.5</v>
      </c>
      <c r="AK28" s="33">
        <v>317711.875</v>
      </c>
      <c r="AL28" s="33">
        <v>603760.0625</v>
      </c>
      <c r="AM28" s="33">
        <v>10952307</v>
      </c>
      <c r="AN28" s="33">
        <v>727940.5</v>
      </c>
      <c r="AO28" s="33">
        <v>430178.5625</v>
      </c>
      <c r="AP28" s="33">
        <v>24796286</v>
      </c>
      <c r="AQ28" s="33">
        <v>42083592</v>
      </c>
      <c r="AR28" s="33">
        <v>1776595.5</v>
      </c>
      <c r="AS28" s="33">
        <v>43981.85546875</v>
      </c>
      <c r="AT28" s="33">
        <v>36340.1328125</v>
      </c>
      <c r="AU28" s="33">
        <v>24826.875</v>
      </c>
      <c r="AV28" s="33">
        <v>17720.91015625</v>
      </c>
      <c r="AW28" s="33">
        <v>2138747.25</v>
      </c>
      <c r="AX28" s="33">
        <v>64854.5546875</v>
      </c>
      <c r="AY28" s="33">
        <v>0</v>
      </c>
      <c r="AZ28" s="33">
        <v>167747.21875</v>
      </c>
      <c r="BA28" s="33">
        <v>147482.84375</v>
      </c>
      <c r="BB28" s="33">
        <v>7984.30419921875</v>
      </c>
    </row>
    <row r="29" spans="1:54" x14ac:dyDescent="0.45">
      <c r="A29" s="26" t="s">
        <v>459</v>
      </c>
      <c r="B29" s="26" t="s">
        <v>457</v>
      </c>
      <c r="C29" s="26" t="s">
        <v>426</v>
      </c>
      <c r="D29" s="26">
        <v>3</v>
      </c>
      <c r="E29" s="33">
        <v>273161216</v>
      </c>
      <c r="F29" s="33">
        <v>12042592</v>
      </c>
      <c r="G29" s="33">
        <v>34588783.140625</v>
      </c>
      <c r="H29" s="33">
        <v>419381440</v>
      </c>
      <c r="I29" s="33">
        <v>16718148</v>
      </c>
      <c r="J29" s="33">
        <v>1686609.625</v>
      </c>
      <c r="K29" s="33">
        <v>425081.65625</v>
      </c>
      <c r="L29" s="33">
        <v>183584112</v>
      </c>
      <c r="M29" s="33">
        <v>424704.3125</v>
      </c>
      <c r="N29" s="33">
        <v>11380169</v>
      </c>
      <c r="O29" s="33">
        <v>1194261.75</v>
      </c>
      <c r="P29" s="33">
        <v>42477.2578125</v>
      </c>
      <c r="Q29" s="33">
        <v>227472.3125</v>
      </c>
      <c r="R29" s="33">
        <v>0</v>
      </c>
      <c r="S29" s="33">
        <v>0</v>
      </c>
      <c r="T29" s="33">
        <v>53718472</v>
      </c>
      <c r="U29" s="33">
        <v>173569568</v>
      </c>
      <c r="V29" s="33">
        <v>7632433</v>
      </c>
      <c r="W29" s="33">
        <v>15191520</v>
      </c>
      <c r="X29" s="33">
        <v>157728912</v>
      </c>
      <c r="Y29" s="33">
        <v>6332539.5</v>
      </c>
      <c r="Z29" s="33">
        <v>1376778.375</v>
      </c>
      <c r="AA29" s="33">
        <v>99576312</v>
      </c>
      <c r="AB29" s="33">
        <v>7548247.5</v>
      </c>
      <c r="AC29" s="33">
        <v>101916224</v>
      </c>
      <c r="AD29" s="33">
        <v>482207.09375</v>
      </c>
      <c r="AE29" s="33">
        <v>9609976</v>
      </c>
      <c r="AF29" s="33">
        <v>8962711</v>
      </c>
      <c r="AG29" s="33">
        <v>1616434.125</v>
      </c>
      <c r="AH29" s="33">
        <v>58513.3828125</v>
      </c>
      <c r="AI29" s="33">
        <v>46385952</v>
      </c>
      <c r="AJ29" s="33">
        <v>3850237.5</v>
      </c>
      <c r="AK29" s="33">
        <v>230975.78125</v>
      </c>
      <c r="AL29" s="33">
        <v>469883.625</v>
      </c>
      <c r="AM29" s="33">
        <v>9498560</v>
      </c>
      <c r="AN29" s="33">
        <v>740713.5</v>
      </c>
      <c r="AO29" s="33">
        <v>388638.375</v>
      </c>
      <c r="AP29" s="33">
        <v>21863766</v>
      </c>
      <c r="AQ29" s="33">
        <v>38111516</v>
      </c>
      <c r="AR29" s="33">
        <v>2118694</v>
      </c>
      <c r="AS29" s="33">
        <v>51069</v>
      </c>
      <c r="AT29" s="33">
        <v>39325.48828125</v>
      </c>
      <c r="AU29" s="33">
        <v>16553.90625</v>
      </c>
      <c r="AV29" s="33">
        <v>20183.451171875</v>
      </c>
      <c r="AW29" s="33">
        <v>2250536.75</v>
      </c>
      <c r="AX29" s="33">
        <v>43183.16796875</v>
      </c>
      <c r="AY29" s="33">
        <v>0</v>
      </c>
      <c r="AZ29" s="33">
        <v>135934.046875</v>
      </c>
      <c r="BA29" s="33">
        <v>144954.671875</v>
      </c>
      <c r="BB29" s="33">
        <v>17604.4296875</v>
      </c>
    </row>
    <row r="30" spans="1:54" x14ac:dyDescent="0.45">
      <c r="A30" s="26" t="s">
        <v>458</v>
      </c>
      <c r="B30" s="26" t="s">
        <v>457</v>
      </c>
      <c r="C30" s="26" t="s">
        <v>426</v>
      </c>
      <c r="D30" s="26">
        <v>4</v>
      </c>
      <c r="E30" s="33">
        <v>270553248</v>
      </c>
      <c r="F30" s="33">
        <v>7425184.5</v>
      </c>
      <c r="G30" s="33">
        <v>77784389.328125</v>
      </c>
      <c r="H30" s="33">
        <v>333847904</v>
      </c>
      <c r="I30" s="33">
        <v>23793070</v>
      </c>
      <c r="J30" s="33">
        <v>2261540.5</v>
      </c>
      <c r="K30" s="33">
        <v>573188.9375</v>
      </c>
      <c r="L30" s="33">
        <v>194436768</v>
      </c>
      <c r="M30" s="33">
        <v>862962.75</v>
      </c>
      <c r="N30" s="33">
        <v>12202737</v>
      </c>
      <c r="O30" s="33">
        <v>1767454.875</v>
      </c>
      <c r="P30" s="33">
        <v>87528.265625</v>
      </c>
      <c r="Q30" s="33">
        <v>486873</v>
      </c>
      <c r="R30" s="33">
        <v>11243.6025390625</v>
      </c>
      <c r="S30" s="33">
        <v>14252.7392578125</v>
      </c>
      <c r="T30" s="33">
        <v>35300896</v>
      </c>
      <c r="U30" s="33">
        <v>190868144</v>
      </c>
      <c r="V30" s="33">
        <v>199833.828125</v>
      </c>
      <c r="W30" s="33">
        <v>12029510</v>
      </c>
      <c r="X30" s="33">
        <v>134091960</v>
      </c>
      <c r="Y30" s="33">
        <v>7923445.5</v>
      </c>
      <c r="Z30" s="33">
        <v>977005.8125</v>
      </c>
      <c r="AA30" s="33">
        <v>45161812</v>
      </c>
      <c r="AB30" s="33">
        <v>12903401</v>
      </c>
      <c r="AC30" s="33">
        <v>116468368</v>
      </c>
      <c r="AD30" s="33">
        <v>666052.625</v>
      </c>
      <c r="AE30" s="33">
        <v>5963966</v>
      </c>
      <c r="AF30" s="33">
        <v>16951600</v>
      </c>
      <c r="AG30" s="33">
        <v>1975652.25</v>
      </c>
      <c r="AH30" s="33">
        <v>101472.90625</v>
      </c>
      <c r="AI30" s="33">
        <v>32717944</v>
      </c>
      <c r="AJ30" s="33">
        <v>4480527</v>
      </c>
      <c r="AK30" s="33">
        <v>256319.09375</v>
      </c>
      <c r="AL30" s="33">
        <v>549336</v>
      </c>
      <c r="AM30" s="33">
        <v>9764950</v>
      </c>
      <c r="AN30" s="33">
        <v>593404.4375</v>
      </c>
      <c r="AO30" s="33">
        <v>1034511.0625</v>
      </c>
      <c r="AP30" s="33">
        <v>27128216</v>
      </c>
      <c r="AQ30" s="33">
        <v>39816280</v>
      </c>
      <c r="AR30" s="33">
        <v>2610440.25</v>
      </c>
      <c r="AS30" s="33">
        <v>65094.75390625</v>
      </c>
      <c r="AT30" s="33">
        <v>64746.74609375</v>
      </c>
      <c r="AU30" s="33">
        <v>31519.263671875</v>
      </c>
      <c r="AV30" s="33">
        <v>41816.51953125</v>
      </c>
      <c r="AW30" s="33">
        <v>2548965</v>
      </c>
      <c r="AX30" s="33">
        <v>74051.109375</v>
      </c>
      <c r="AY30" s="33">
        <v>0</v>
      </c>
      <c r="AZ30" s="33">
        <v>292806</v>
      </c>
      <c r="BA30" s="33">
        <v>225116.25</v>
      </c>
      <c r="BB30" s="33">
        <v>14296.248046875</v>
      </c>
    </row>
    <row r="31" spans="1:54" x14ac:dyDescent="0.45">
      <c r="A31" s="26" t="s">
        <v>456</v>
      </c>
      <c r="B31" s="26" t="s">
        <v>427</v>
      </c>
      <c r="C31" s="26" t="s">
        <v>452</v>
      </c>
      <c r="D31" s="26">
        <v>1</v>
      </c>
      <c r="E31" s="33">
        <v>35673.37109375</v>
      </c>
      <c r="F31" s="33">
        <v>0</v>
      </c>
      <c r="G31" s="33">
        <v>88384.693359375</v>
      </c>
      <c r="H31" s="33">
        <v>535799.625</v>
      </c>
      <c r="I31" s="33">
        <v>0</v>
      </c>
      <c r="J31" s="33">
        <v>368673.21875</v>
      </c>
      <c r="K31" s="33">
        <v>0</v>
      </c>
      <c r="L31" s="33">
        <v>95847.9765625</v>
      </c>
      <c r="M31" s="33">
        <v>0</v>
      </c>
      <c r="N31" s="33">
        <v>10657983</v>
      </c>
      <c r="O31" s="33">
        <v>0</v>
      </c>
      <c r="P31" s="33">
        <v>91679.3125</v>
      </c>
      <c r="Q31" s="33">
        <v>30852.564453125</v>
      </c>
      <c r="R31" s="33">
        <v>0</v>
      </c>
      <c r="S31" s="33">
        <v>0</v>
      </c>
      <c r="T31" s="33">
        <v>21921.7890625</v>
      </c>
      <c r="U31" s="33">
        <v>137582.9375</v>
      </c>
      <c r="V31" s="33">
        <v>0</v>
      </c>
      <c r="W31" s="33">
        <v>0</v>
      </c>
      <c r="X31" s="33">
        <v>322544.53125</v>
      </c>
      <c r="Y31" s="33">
        <v>0</v>
      </c>
      <c r="Z31" s="33">
        <v>48194.5625</v>
      </c>
      <c r="AA31" s="33">
        <v>408183.1875</v>
      </c>
      <c r="AB31" s="33">
        <v>1211891.125</v>
      </c>
      <c r="AC31" s="33">
        <v>98088.359375</v>
      </c>
      <c r="AD31" s="33">
        <v>63723.23046875</v>
      </c>
      <c r="AE31" s="33">
        <v>23629.904296875</v>
      </c>
      <c r="AF31" s="33">
        <v>125127.0078125</v>
      </c>
      <c r="AG31" s="33">
        <v>37648.6796875</v>
      </c>
      <c r="AH31" s="33">
        <v>0</v>
      </c>
      <c r="AI31" s="33">
        <v>74745.5859375</v>
      </c>
      <c r="AJ31" s="33">
        <v>0</v>
      </c>
      <c r="AK31" s="33">
        <v>58787.69921875</v>
      </c>
      <c r="AL31" s="33">
        <v>44728.87890625</v>
      </c>
      <c r="AM31" s="33">
        <v>37931.76171875</v>
      </c>
      <c r="AN31" s="33">
        <v>0</v>
      </c>
      <c r="AO31" s="33">
        <v>17517.65234375</v>
      </c>
      <c r="AP31" s="33">
        <v>35012.953125</v>
      </c>
      <c r="AQ31" s="33">
        <v>37635.27734375</v>
      </c>
      <c r="AR31" s="33">
        <v>31010.732421875</v>
      </c>
      <c r="AS31" s="33">
        <v>15287.3037109375</v>
      </c>
      <c r="AT31" s="33">
        <v>12712.11328125</v>
      </c>
      <c r="AU31" s="33">
        <v>8294.2373046875</v>
      </c>
      <c r="AV31" s="33">
        <v>13800.248046875</v>
      </c>
      <c r="AW31" s="33">
        <v>42201.8125</v>
      </c>
      <c r="AX31" s="33">
        <v>12424.6728515625</v>
      </c>
      <c r="AY31" s="33">
        <v>0</v>
      </c>
      <c r="AZ31" s="33">
        <v>16595.806640625</v>
      </c>
      <c r="BA31" s="33">
        <v>103815.8515625</v>
      </c>
      <c r="BB31" s="33">
        <v>9591.513671875</v>
      </c>
    </row>
    <row r="32" spans="1:54" x14ac:dyDescent="0.45">
      <c r="A32" s="26" t="s">
        <v>455</v>
      </c>
      <c r="B32" s="26" t="s">
        <v>427</v>
      </c>
      <c r="C32" s="26" t="s">
        <v>452</v>
      </c>
      <c r="D32" s="26">
        <v>2</v>
      </c>
      <c r="E32" s="33">
        <v>0</v>
      </c>
      <c r="F32" s="33">
        <v>54361.11328125</v>
      </c>
      <c r="G32" s="33">
        <v>3954744.3066406199</v>
      </c>
      <c r="H32" s="33">
        <v>727523.9375</v>
      </c>
      <c r="I32" s="33">
        <v>0</v>
      </c>
      <c r="J32" s="33">
        <v>1198653.625</v>
      </c>
      <c r="K32" s="33">
        <v>12363.4462890625</v>
      </c>
      <c r="L32" s="33">
        <v>98328.453125</v>
      </c>
      <c r="M32" s="33">
        <v>29493.15234375</v>
      </c>
      <c r="N32" s="33">
        <v>10424209</v>
      </c>
      <c r="O32" s="33">
        <v>0</v>
      </c>
      <c r="P32" s="33">
        <v>41825.19921875</v>
      </c>
      <c r="Q32" s="33">
        <v>43544.0546875</v>
      </c>
      <c r="R32" s="33">
        <v>0</v>
      </c>
      <c r="S32" s="33">
        <v>0</v>
      </c>
      <c r="T32" s="33">
        <v>23097.896484375</v>
      </c>
      <c r="U32" s="33">
        <v>196105.75</v>
      </c>
      <c r="V32" s="33">
        <v>28126.826171875</v>
      </c>
      <c r="W32" s="33">
        <v>0</v>
      </c>
      <c r="X32" s="33">
        <v>559540.875</v>
      </c>
      <c r="Y32" s="33">
        <v>0</v>
      </c>
      <c r="Z32" s="33">
        <v>46080.55859375</v>
      </c>
      <c r="AA32" s="33">
        <v>2156951.25</v>
      </c>
      <c r="AB32" s="33">
        <v>1750178.375</v>
      </c>
      <c r="AC32" s="33">
        <v>165532.890625</v>
      </c>
      <c r="AD32" s="33">
        <v>240622.328125</v>
      </c>
      <c r="AE32" s="33">
        <v>34127.81640625</v>
      </c>
      <c r="AF32" s="33">
        <v>115011.5</v>
      </c>
      <c r="AG32" s="33">
        <v>46852.703125</v>
      </c>
      <c r="AH32" s="33">
        <v>0</v>
      </c>
      <c r="AI32" s="33">
        <v>163409.984375</v>
      </c>
      <c r="AJ32" s="33">
        <v>0</v>
      </c>
      <c r="AK32" s="33">
        <v>92199.1796875</v>
      </c>
      <c r="AL32" s="33">
        <v>54081.34765625</v>
      </c>
      <c r="AM32" s="33">
        <v>70460.25</v>
      </c>
      <c r="AN32" s="33">
        <v>0</v>
      </c>
      <c r="AO32" s="33">
        <v>0</v>
      </c>
      <c r="AP32" s="33">
        <v>34828.49609375</v>
      </c>
      <c r="AQ32" s="33">
        <v>34850.57421875</v>
      </c>
      <c r="AR32" s="33">
        <v>30401.02734375</v>
      </c>
      <c r="AS32" s="33">
        <v>26157.6328125</v>
      </c>
      <c r="AT32" s="33">
        <v>13753.5234375</v>
      </c>
      <c r="AU32" s="33">
        <v>8575.65625</v>
      </c>
      <c r="AV32" s="33">
        <v>13615.048828125</v>
      </c>
      <c r="AW32" s="33">
        <v>75474.921875</v>
      </c>
      <c r="AX32" s="33">
        <v>14310.9267578125</v>
      </c>
      <c r="AY32" s="33">
        <v>0</v>
      </c>
      <c r="AZ32" s="33">
        <v>20914.248046875</v>
      </c>
      <c r="BA32" s="33">
        <v>130664.5234375</v>
      </c>
      <c r="BB32" s="33">
        <v>0</v>
      </c>
    </row>
    <row r="33" spans="1:54" x14ac:dyDescent="0.45">
      <c r="A33" s="26" t="s">
        <v>454</v>
      </c>
      <c r="B33" s="26" t="s">
        <v>427</v>
      </c>
      <c r="C33" s="26" t="s">
        <v>452</v>
      </c>
      <c r="D33" s="26">
        <v>3</v>
      </c>
      <c r="E33" s="33">
        <v>0</v>
      </c>
      <c r="F33" s="33">
        <v>0</v>
      </c>
      <c r="G33" s="33">
        <v>337688.107421875</v>
      </c>
      <c r="H33" s="33">
        <v>1043522.9375</v>
      </c>
      <c r="I33" s="33">
        <v>0</v>
      </c>
      <c r="J33" s="33">
        <v>988501.5625</v>
      </c>
      <c r="K33" s="33">
        <v>0</v>
      </c>
      <c r="L33" s="33">
        <v>83910.4921875</v>
      </c>
      <c r="M33" s="33">
        <v>18112.373046875</v>
      </c>
      <c r="N33" s="33">
        <v>11663406</v>
      </c>
      <c r="O33" s="33">
        <v>0</v>
      </c>
      <c r="P33" s="33">
        <v>28706.451171875</v>
      </c>
      <c r="Q33" s="33">
        <v>38713.78515625</v>
      </c>
      <c r="R33" s="33">
        <v>18016.017578125</v>
      </c>
      <c r="S33" s="33">
        <v>0</v>
      </c>
      <c r="T33" s="33">
        <v>26869.181640625</v>
      </c>
      <c r="U33" s="33">
        <v>250414.640625</v>
      </c>
      <c r="V33" s="33">
        <v>52618.89453125</v>
      </c>
      <c r="W33" s="33">
        <v>0</v>
      </c>
      <c r="X33" s="33">
        <v>427002.9375</v>
      </c>
      <c r="Y33" s="33">
        <v>0</v>
      </c>
      <c r="Z33" s="33">
        <v>35961.25</v>
      </c>
      <c r="AA33" s="33">
        <v>551511.125</v>
      </c>
      <c r="AB33" s="33">
        <v>2225286.25</v>
      </c>
      <c r="AC33" s="33">
        <v>194640.828125</v>
      </c>
      <c r="AD33" s="33">
        <v>100216.8203125</v>
      </c>
      <c r="AE33" s="33">
        <v>55715.29296875</v>
      </c>
      <c r="AF33" s="33">
        <v>205212.234375</v>
      </c>
      <c r="AG33" s="33">
        <v>39514.80859375</v>
      </c>
      <c r="AH33" s="33">
        <v>0</v>
      </c>
      <c r="AI33" s="33">
        <v>69994.9296875</v>
      </c>
      <c r="AJ33" s="33">
        <v>0</v>
      </c>
      <c r="AK33" s="33">
        <v>79796.1875</v>
      </c>
      <c r="AL33" s="33">
        <v>42444.23046875</v>
      </c>
      <c r="AM33" s="33">
        <v>29209.818359375</v>
      </c>
      <c r="AN33" s="33">
        <v>12026.4169921875</v>
      </c>
      <c r="AO33" s="33">
        <v>0</v>
      </c>
      <c r="AP33" s="33">
        <v>60002.17578125</v>
      </c>
      <c r="AQ33" s="33">
        <v>43779.4609375</v>
      </c>
      <c r="AR33" s="33">
        <v>35922.7109375</v>
      </c>
      <c r="AS33" s="33">
        <v>33073.16796875</v>
      </c>
      <c r="AT33" s="33">
        <v>28208.583984375</v>
      </c>
      <c r="AU33" s="33">
        <v>7332.3759765625</v>
      </c>
      <c r="AV33" s="33">
        <v>12869.857421875</v>
      </c>
      <c r="AW33" s="33">
        <v>53155.87109375</v>
      </c>
      <c r="AX33" s="33">
        <v>15864.173828125</v>
      </c>
      <c r="AY33" s="33">
        <v>0</v>
      </c>
      <c r="AZ33" s="33">
        <v>21871.16015625</v>
      </c>
      <c r="BA33" s="33">
        <v>158568.546875</v>
      </c>
      <c r="BB33" s="33">
        <v>5978.26220703125</v>
      </c>
    </row>
    <row r="34" spans="1:54" x14ac:dyDescent="0.45">
      <c r="A34" s="26" t="s">
        <v>453</v>
      </c>
      <c r="B34" s="26" t="s">
        <v>427</v>
      </c>
      <c r="C34" s="26" t="s">
        <v>452</v>
      </c>
      <c r="D34" s="26">
        <v>4</v>
      </c>
      <c r="E34" s="33">
        <v>39671.26953125</v>
      </c>
      <c r="F34" s="33">
        <v>17716.193359375</v>
      </c>
      <c r="G34" s="33">
        <v>449998.03125</v>
      </c>
      <c r="H34" s="33">
        <v>778827.125</v>
      </c>
      <c r="I34" s="33">
        <v>0</v>
      </c>
      <c r="J34" s="33">
        <v>830539.1875</v>
      </c>
      <c r="K34" s="33">
        <v>0</v>
      </c>
      <c r="L34" s="33">
        <v>88016.140625</v>
      </c>
      <c r="M34" s="33">
        <v>22845.197265625</v>
      </c>
      <c r="N34" s="33">
        <v>11103275</v>
      </c>
      <c r="O34" s="33">
        <v>0</v>
      </c>
      <c r="P34" s="33">
        <v>49569.671875</v>
      </c>
      <c r="Q34" s="33">
        <v>31173.8515625</v>
      </c>
      <c r="R34" s="33">
        <v>0</v>
      </c>
      <c r="S34" s="33">
        <v>16243.9599609375</v>
      </c>
      <c r="T34" s="33">
        <v>22598.568359375</v>
      </c>
      <c r="U34" s="33">
        <v>139719.78125</v>
      </c>
      <c r="V34" s="33">
        <v>17635.009765625</v>
      </c>
      <c r="W34" s="33">
        <v>0</v>
      </c>
      <c r="X34" s="33">
        <v>401185.3125</v>
      </c>
      <c r="Y34" s="33">
        <v>0</v>
      </c>
      <c r="Z34" s="33">
        <v>40083.65625</v>
      </c>
      <c r="AA34" s="33">
        <v>689255.625</v>
      </c>
      <c r="AB34" s="33">
        <v>1311727.125</v>
      </c>
      <c r="AC34" s="33">
        <v>127809.8125</v>
      </c>
      <c r="AD34" s="33">
        <v>153348.15625</v>
      </c>
      <c r="AE34" s="33">
        <v>31107.505859375</v>
      </c>
      <c r="AF34" s="33">
        <v>132126.8125</v>
      </c>
      <c r="AG34" s="33">
        <v>41477.421875</v>
      </c>
      <c r="AH34" s="33">
        <v>0</v>
      </c>
      <c r="AI34" s="33">
        <v>72357.8671875</v>
      </c>
      <c r="AJ34" s="33">
        <v>0</v>
      </c>
      <c r="AK34" s="33">
        <v>16219.7607421875</v>
      </c>
      <c r="AL34" s="33">
        <v>47909.578125</v>
      </c>
      <c r="AM34" s="33">
        <v>35617.359375</v>
      </c>
      <c r="AN34" s="33">
        <v>0</v>
      </c>
      <c r="AO34" s="33">
        <v>16741.38671875</v>
      </c>
      <c r="AP34" s="33">
        <v>42852.2890625</v>
      </c>
      <c r="AQ34" s="33">
        <v>73129.7421875</v>
      </c>
      <c r="AR34" s="33">
        <v>27879.8203125</v>
      </c>
      <c r="AS34" s="33">
        <v>22127.33203125</v>
      </c>
      <c r="AT34" s="33">
        <v>18180.814453125</v>
      </c>
      <c r="AU34" s="33">
        <v>0</v>
      </c>
      <c r="AV34" s="33">
        <v>13772.5029296875</v>
      </c>
      <c r="AW34" s="33">
        <v>42158.25</v>
      </c>
      <c r="AX34" s="33">
        <v>16645.71484375</v>
      </c>
      <c r="AY34" s="33">
        <v>0</v>
      </c>
      <c r="AZ34" s="33">
        <v>17800.322265625</v>
      </c>
      <c r="BA34" s="33">
        <v>109467.78125</v>
      </c>
      <c r="BB34" s="33">
        <v>0</v>
      </c>
    </row>
    <row r="35" spans="1:54" x14ac:dyDescent="0.45">
      <c r="A35" s="26" t="s">
        <v>451</v>
      </c>
      <c r="B35" s="26" t="s">
        <v>427</v>
      </c>
      <c r="C35" s="26" t="s">
        <v>447</v>
      </c>
      <c r="D35" s="26">
        <v>1</v>
      </c>
      <c r="E35" s="33">
        <v>85144.984375</v>
      </c>
      <c r="F35" s="33">
        <v>22577.69140625</v>
      </c>
      <c r="G35" s="33">
        <v>330114.97167968698</v>
      </c>
      <c r="H35" s="33">
        <v>1558208.5</v>
      </c>
      <c r="I35" s="33">
        <v>0</v>
      </c>
      <c r="J35" s="33">
        <v>4026483</v>
      </c>
      <c r="K35" s="33">
        <v>16768.046875</v>
      </c>
      <c r="L35" s="33">
        <v>239976.125</v>
      </c>
      <c r="M35" s="33">
        <v>28718.05078125</v>
      </c>
      <c r="N35" s="33">
        <v>10657891</v>
      </c>
      <c r="O35" s="33">
        <v>19831.8828125</v>
      </c>
      <c r="P35" s="33">
        <v>26310.1015625</v>
      </c>
      <c r="Q35" s="33">
        <v>35749.2890625</v>
      </c>
      <c r="R35" s="33">
        <v>0</v>
      </c>
      <c r="S35" s="33">
        <v>50346.05859375</v>
      </c>
      <c r="T35" s="33">
        <v>71355.734375</v>
      </c>
      <c r="U35" s="33">
        <v>214671.046875</v>
      </c>
      <c r="V35" s="33">
        <v>27717.81640625</v>
      </c>
      <c r="W35" s="33">
        <v>0</v>
      </c>
      <c r="X35" s="33">
        <v>549560.25</v>
      </c>
      <c r="Y35" s="33">
        <v>20671.611328125</v>
      </c>
      <c r="Z35" s="33">
        <v>48093.109375</v>
      </c>
      <c r="AA35" s="33">
        <v>7967215.5</v>
      </c>
      <c r="AB35" s="33">
        <v>3200804.75</v>
      </c>
      <c r="AC35" s="33">
        <v>173200.03125</v>
      </c>
      <c r="AD35" s="33">
        <v>120952.3125</v>
      </c>
      <c r="AE35" s="33">
        <v>23471.6875</v>
      </c>
      <c r="AF35" s="33">
        <v>123891.7265625</v>
      </c>
      <c r="AG35" s="33">
        <v>45732.73828125</v>
      </c>
      <c r="AH35" s="33">
        <v>0</v>
      </c>
      <c r="AI35" s="33">
        <v>92130.15625</v>
      </c>
      <c r="AJ35" s="33">
        <v>0</v>
      </c>
      <c r="AK35" s="33">
        <v>110410.515625</v>
      </c>
      <c r="AL35" s="33">
        <v>42491.78515625</v>
      </c>
      <c r="AM35" s="33">
        <v>33347.859375</v>
      </c>
      <c r="AN35" s="33">
        <v>0</v>
      </c>
      <c r="AO35" s="33">
        <v>17872.32421875</v>
      </c>
      <c r="AP35" s="33">
        <v>18374.65234375</v>
      </c>
      <c r="AQ35" s="33">
        <v>35419.83203125</v>
      </c>
      <c r="AR35" s="33">
        <v>204892.84375</v>
      </c>
      <c r="AS35" s="33">
        <v>21098.625</v>
      </c>
      <c r="AT35" s="33">
        <v>20503.427734375</v>
      </c>
      <c r="AU35" s="33">
        <v>0</v>
      </c>
      <c r="AV35" s="33">
        <v>12213.310546875</v>
      </c>
      <c r="AW35" s="33">
        <v>51039.0625</v>
      </c>
      <c r="AX35" s="33">
        <v>14728.8115234375</v>
      </c>
      <c r="AY35" s="33">
        <v>0</v>
      </c>
      <c r="AZ35" s="33">
        <v>12884.265625</v>
      </c>
      <c r="BA35" s="33">
        <v>114348.4453125</v>
      </c>
      <c r="BB35" s="33">
        <v>0</v>
      </c>
    </row>
    <row r="36" spans="1:54" x14ac:dyDescent="0.45">
      <c r="A36" s="26" t="s">
        <v>450</v>
      </c>
      <c r="B36" s="26" t="s">
        <v>427</v>
      </c>
      <c r="C36" s="26" t="s">
        <v>447</v>
      </c>
      <c r="D36" s="26">
        <v>2</v>
      </c>
      <c r="E36" s="33">
        <v>350062.46875</v>
      </c>
      <c r="F36" s="33">
        <v>27338.54296875</v>
      </c>
      <c r="G36" s="33">
        <v>150574.92089843701</v>
      </c>
      <c r="H36" s="33">
        <v>983810.0625</v>
      </c>
      <c r="I36" s="33">
        <v>40748.203125</v>
      </c>
      <c r="J36" s="33">
        <v>975742.375</v>
      </c>
      <c r="K36" s="33">
        <v>14654.46875</v>
      </c>
      <c r="L36" s="33">
        <v>225580.828125</v>
      </c>
      <c r="M36" s="33">
        <v>14388.5869140625</v>
      </c>
      <c r="N36" s="33">
        <v>10424336</v>
      </c>
      <c r="O36" s="33">
        <v>34427.71484375</v>
      </c>
      <c r="P36" s="33">
        <v>39192.9921875</v>
      </c>
      <c r="Q36" s="33">
        <v>21575.595703125</v>
      </c>
      <c r="R36" s="33">
        <v>28590.935546875</v>
      </c>
      <c r="S36" s="33">
        <v>70704.3671875</v>
      </c>
      <c r="T36" s="33">
        <v>37886.9296875</v>
      </c>
      <c r="U36" s="33">
        <v>139407.625</v>
      </c>
      <c r="V36" s="33">
        <v>21027.779296875</v>
      </c>
      <c r="W36" s="33">
        <v>30271.66796875</v>
      </c>
      <c r="X36" s="33">
        <v>420402.09375</v>
      </c>
      <c r="Y36" s="33">
        <v>17808.771484375</v>
      </c>
      <c r="Z36" s="33">
        <v>42136.6328125</v>
      </c>
      <c r="AA36" s="33">
        <v>913197.5625</v>
      </c>
      <c r="AB36" s="33">
        <v>1366366.125</v>
      </c>
      <c r="AC36" s="33">
        <v>139854.03125</v>
      </c>
      <c r="AD36" s="33">
        <v>131348.671875</v>
      </c>
      <c r="AE36" s="33">
        <v>30230.3203125</v>
      </c>
      <c r="AF36" s="33">
        <v>137788.4375</v>
      </c>
      <c r="AG36" s="33">
        <v>41841.23828125</v>
      </c>
      <c r="AH36" s="33">
        <v>15365.7470703125</v>
      </c>
      <c r="AI36" s="33">
        <v>58535.1015625</v>
      </c>
      <c r="AJ36" s="33">
        <v>0</v>
      </c>
      <c r="AK36" s="33">
        <v>105491.0546875</v>
      </c>
      <c r="AL36" s="33">
        <v>41692.35546875</v>
      </c>
      <c r="AM36" s="33">
        <v>41594.21484375</v>
      </c>
      <c r="AN36" s="33">
        <v>12804.9111328125</v>
      </c>
      <c r="AO36" s="33">
        <v>23348.166015625</v>
      </c>
      <c r="AP36" s="33">
        <v>31007.267578125</v>
      </c>
      <c r="AQ36" s="33">
        <v>37902.453125</v>
      </c>
      <c r="AR36" s="33">
        <v>203314.828125</v>
      </c>
      <c r="AS36" s="33">
        <v>17110.5703125</v>
      </c>
      <c r="AT36" s="33">
        <v>12233.994140625</v>
      </c>
      <c r="AU36" s="33">
        <v>8931.55859375</v>
      </c>
      <c r="AV36" s="33">
        <v>17071.279296875</v>
      </c>
      <c r="AW36" s="33">
        <v>53731.0234375</v>
      </c>
      <c r="AX36" s="33">
        <v>16202.642578125</v>
      </c>
      <c r="AY36" s="33">
        <v>0</v>
      </c>
      <c r="AZ36" s="33">
        <v>28183.29296875</v>
      </c>
      <c r="BA36" s="33">
        <v>111742.7734375</v>
      </c>
      <c r="BB36" s="33">
        <v>8888.2705078125</v>
      </c>
    </row>
    <row r="37" spans="1:54" x14ac:dyDescent="0.45">
      <c r="A37" s="26" t="s">
        <v>449</v>
      </c>
      <c r="B37" s="26" t="s">
        <v>427</v>
      </c>
      <c r="C37" s="26" t="s">
        <v>447</v>
      </c>
      <c r="D37" s="26">
        <v>3</v>
      </c>
      <c r="E37" s="33">
        <v>429586.375</v>
      </c>
      <c r="F37" s="33">
        <v>282057.0625</v>
      </c>
      <c r="G37" s="33">
        <v>1683330.8994140599</v>
      </c>
      <c r="H37" s="33">
        <v>1609595.125</v>
      </c>
      <c r="I37" s="33">
        <v>27938.5703125</v>
      </c>
      <c r="J37" s="33">
        <v>1471529.25</v>
      </c>
      <c r="K37" s="33">
        <v>10869.544921875</v>
      </c>
      <c r="L37" s="33">
        <v>199754.53125</v>
      </c>
      <c r="M37" s="33">
        <v>42999.46875</v>
      </c>
      <c r="N37" s="33">
        <v>11307723</v>
      </c>
      <c r="O37" s="33">
        <v>25185.87890625</v>
      </c>
      <c r="P37" s="33">
        <v>47901.265625</v>
      </c>
      <c r="Q37" s="33">
        <v>66104.3515625</v>
      </c>
      <c r="R37" s="33">
        <v>0</v>
      </c>
      <c r="S37" s="33">
        <v>0</v>
      </c>
      <c r="T37" s="33">
        <v>49755.50390625</v>
      </c>
      <c r="U37" s="33">
        <v>171396.453125</v>
      </c>
      <c r="V37" s="33">
        <v>48467.3671875</v>
      </c>
      <c r="W37" s="33">
        <v>0</v>
      </c>
      <c r="X37" s="33">
        <v>504702.53125</v>
      </c>
      <c r="Y37" s="33">
        <v>0</v>
      </c>
      <c r="Z37" s="33">
        <v>43431.875</v>
      </c>
      <c r="AA37" s="33">
        <v>1324756.625</v>
      </c>
      <c r="AB37" s="33">
        <v>1712314.75</v>
      </c>
      <c r="AC37" s="33">
        <v>203213.578125</v>
      </c>
      <c r="AD37" s="33">
        <v>203346.96875</v>
      </c>
      <c r="AE37" s="33">
        <v>34637.4453125</v>
      </c>
      <c r="AF37" s="33">
        <v>123616.1171875</v>
      </c>
      <c r="AG37" s="33">
        <v>32273.388671875</v>
      </c>
      <c r="AH37" s="33">
        <v>0</v>
      </c>
      <c r="AI37" s="33">
        <v>75320.65625</v>
      </c>
      <c r="AJ37" s="33">
        <v>0</v>
      </c>
      <c r="AK37" s="33">
        <v>137677.5625</v>
      </c>
      <c r="AL37" s="33">
        <v>40919.609375</v>
      </c>
      <c r="AM37" s="33">
        <v>79599.890625</v>
      </c>
      <c r="AN37" s="33">
        <v>0</v>
      </c>
      <c r="AO37" s="33">
        <v>0</v>
      </c>
      <c r="AP37" s="33">
        <v>40321.15625</v>
      </c>
      <c r="AQ37" s="33">
        <v>39778.16015625</v>
      </c>
      <c r="AR37" s="33">
        <v>161154.234375</v>
      </c>
      <c r="AS37" s="33">
        <v>29469.236328125</v>
      </c>
      <c r="AT37" s="33">
        <v>19153.33203125</v>
      </c>
      <c r="AU37" s="33">
        <v>9406.5830078125</v>
      </c>
      <c r="AV37" s="33">
        <v>16651.103515625</v>
      </c>
      <c r="AW37" s="33">
        <v>42016.3125</v>
      </c>
      <c r="AX37" s="33">
        <v>12362.1953125</v>
      </c>
      <c r="AY37" s="33">
        <v>0</v>
      </c>
      <c r="AZ37" s="33">
        <v>21844.8203125</v>
      </c>
      <c r="BA37" s="33">
        <v>117610.7734375</v>
      </c>
      <c r="BB37" s="33">
        <v>0</v>
      </c>
    </row>
    <row r="38" spans="1:54" x14ac:dyDescent="0.45">
      <c r="A38" s="26" t="s">
        <v>448</v>
      </c>
      <c r="B38" s="26" t="s">
        <v>427</v>
      </c>
      <c r="C38" s="26" t="s">
        <v>447</v>
      </c>
      <c r="D38" s="26">
        <v>4</v>
      </c>
      <c r="E38" s="33">
        <v>63951.9296875</v>
      </c>
      <c r="F38" s="33">
        <v>28332.48046875</v>
      </c>
      <c r="G38" s="33">
        <v>680840.107421875</v>
      </c>
      <c r="H38" s="33">
        <v>1236419.625</v>
      </c>
      <c r="I38" s="33">
        <v>17244.203125</v>
      </c>
      <c r="J38" s="33">
        <v>879010.4375</v>
      </c>
      <c r="K38" s="33">
        <v>20452.3125</v>
      </c>
      <c r="L38" s="33">
        <v>225487.78125</v>
      </c>
      <c r="M38" s="33">
        <v>0</v>
      </c>
      <c r="N38" s="33">
        <v>12772237</v>
      </c>
      <c r="O38" s="33">
        <v>25632.236328125</v>
      </c>
      <c r="P38" s="33">
        <v>129076.296875</v>
      </c>
      <c r="Q38" s="33">
        <v>31171.84765625</v>
      </c>
      <c r="R38" s="33">
        <v>0</v>
      </c>
      <c r="S38" s="33">
        <v>34975.69921875</v>
      </c>
      <c r="T38" s="33">
        <v>26679.0078125</v>
      </c>
      <c r="U38" s="33">
        <v>197457.640625</v>
      </c>
      <c r="V38" s="33">
        <v>40353.62109375</v>
      </c>
      <c r="W38" s="33">
        <v>0</v>
      </c>
      <c r="X38" s="33">
        <v>446882.21875</v>
      </c>
      <c r="Y38" s="33">
        <v>0</v>
      </c>
      <c r="Z38" s="33">
        <v>40368.453125</v>
      </c>
      <c r="AA38" s="33">
        <v>802558.25</v>
      </c>
      <c r="AB38" s="33">
        <v>1587231.375</v>
      </c>
      <c r="AC38" s="33">
        <v>160026.96875</v>
      </c>
      <c r="AD38" s="33">
        <v>104131.7890625</v>
      </c>
      <c r="AE38" s="33">
        <v>35092.77734375</v>
      </c>
      <c r="AF38" s="33">
        <v>124799.8203125</v>
      </c>
      <c r="AG38" s="33">
        <v>46665.7109375</v>
      </c>
      <c r="AH38" s="33">
        <v>0</v>
      </c>
      <c r="AI38" s="33">
        <v>98413.4296875</v>
      </c>
      <c r="AJ38" s="33">
        <v>0</v>
      </c>
      <c r="AK38" s="33">
        <v>64310.94921875</v>
      </c>
      <c r="AL38" s="33">
        <v>43228.9921875</v>
      </c>
      <c r="AM38" s="33">
        <v>64751.796875</v>
      </c>
      <c r="AN38" s="33">
        <v>0</v>
      </c>
      <c r="AO38" s="33">
        <v>11817.982421875</v>
      </c>
      <c r="AP38" s="33">
        <v>45677.171875</v>
      </c>
      <c r="AQ38" s="33">
        <v>47917.7890625</v>
      </c>
      <c r="AR38" s="33">
        <v>157284.28125</v>
      </c>
      <c r="AS38" s="33">
        <v>19037.166015625</v>
      </c>
      <c r="AT38" s="33">
        <v>20461.603515625</v>
      </c>
      <c r="AU38" s="33">
        <v>8375.04296875</v>
      </c>
      <c r="AV38" s="33">
        <v>13547.6650390625</v>
      </c>
      <c r="AW38" s="33">
        <v>71472.953125</v>
      </c>
      <c r="AX38" s="33">
        <v>13043.505859375</v>
      </c>
      <c r="AY38" s="33">
        <v>0</v>
      </c>
      <c r="AZ38" s="33">
        <v>22847.126953125</v>
      </c>
      <c r="BA38" s="33">
        <v>146666.203125</v>
      </c>
      <c r="BB38" s="33">
        <v>0</v>
      </c>
    </row>
    <row r="39" spans="1:54" x14ac:dyDescent="0.45">
      <c r="A39" s="26" t="s">
        <v>446</v>
      </c>
      <c r="B39" s="26" t="s">
        <v>427</v>
      </c>
      <c r="C39" s="26" t="s">
        <v>442</v>
      </c>
      <c r="D39" s="26">
        <v>1</v>
      </c>
      <c r="E39" s="33">
        <v>3527129.25</v>
      </c>
      <c r="F39" s="33">
        <v>254269</v>
      </c>
      <c r="G39" s="33">
        <v>125686.7734375</v>
      </c>
      <c r="H39" s="33">
        <v>4823920.5</v>
      </c>
      <c r="I39" s="33">
        <v>390396.96875</v>
      </c>
      <c r="J39" s="33">
        <v>2419397.25</v>
      </c>
      <c r="K39" s="33">
        <v>33242.1171875</v>
      </c>
      <c r="L39" s="33">
        <v>2884824.25</v>
      </c>
      <c r="M39" s="33">
        <v>17023.279296875</v>
      </c>
      <c r="N39" s="33">
        <v>17461100</v>
      </c>
      <c r="O39" s="33">
        <v>103470.8125</v>
      </c>
      <c r="P39" s="33">
        <v>254653.421875</v>
      </c>
      <c r="Q39" s="33">
        <v>62845.80078125</v>
      </c>
      <c r="R39" s="33">
        <v>18783.2578125</v>
      </c>
      <c r="S39" s="33">
        <v>212260.125</v>
      </c>
      <c r="T39" s="33">
        <v>55185.9921875</v>
      </c>
      <c r="U39" s="33">
        <v>756316.625</v>
      </c>
      <c r="V39" s="33">
        <v>54789.48046875</v>
      </c>
      <c r="W39" s="33">
        <v>0</v>
      </c>
      <c r="X39" s="33">
        <v>1369624.625</v>
      </c>
      <c r="Y39" s="33">
        <v>40514.16796875</v>
      </c>
      <c r="Z39" s="33">
        <v>56901.46875</v>
      </c>
      <c r="AA39" s="33">
        <v>1022585.375</v>
      </c>
      <c r="AB39" s="33">
        <v>3648336.75</v>
      </c>
      <c r="AC39" s="33">
        <v>482232.03125</v>
      </c>
      <c r="AD39" s="33">
        <v>115427.7421875</v>
      </c>
      <c r="AE39" s="33">
        <v>54942.28515625</v>
      </c>
      <c r="AF39" s="33">
        <v>150069.265625</v>
      </c>
      <c r="AG39" s="33">
        <v>41454.42578125</v>
      </c>
      <c r="AH39" s="33">
        <v>63152.7109375</v>
      </c>
      <c r="AI39" s="33">
        <v>67622.8359375</v>
      </c>
      <c r="AJ39" s="33">
        <v>36690.00390625</v>
      </c>
      <c r="AK39" s="33">
        <v>347885.71875</v>
      </c>
      <c r="AL39" s="33">
        <v>49374.2578125</v>
      </c>
      <c r="AM39" s="33">
        <v>48069.3828125</v>
      </c>
      <c r="AN39" s="33">
        <v>0</v>
      </c>
      <c r="AO39" s="33">
        <v>21577.341796875</v>
      </c>
      <c r="AP39" s="33">
        <v>60360.36328125</v>
      </c>
      <c r="AQ39" s="33">
        <v>80411.8203125</v>
      </c>
      <c r="AR39" s="33">
        <v>1917496</v>
      </c>
      <c r="AS39" s="33">
        <v>59363.02734375</v>
      </c>
      <c r="AT39" s="33">
        <v>21273.681640625</v>
      </c>
      <c r="AU39" s="33">
        <v>36361.57421875</v>
      </c>
      <c r="AV39" s="33">
        <v>11948.8896484375</v>
      </c>
      <c r="AW39" s="33">
        <v>51680.5859375</v>
      </c>
      <c r="AX39" s="33">
        <v>12770.6943359375</v>
      </c>
      <c r="AY39" s="33">
        <v>0</v>
      </c>
      <c r="AZ39" s="33">
        <v>22782.029296875</v>
      </c>
      <c r="BA39" s="33">
        <v>188957.34375</v>
      </c>
      <c r="BB39" s="33">
        <v>0</v>
      </c>
    </row>
    <row r="40" spans="1:54" x14ac:dyDescent="0.45">
      <c r="A40" s="26" t="s">
        <v>445</v>
      </c>
      <c r="B40" s="26" t="s">
        <v>427</v>
      </c>
      <c r="C40" s="26" t="s">
        <v>442</v>
      </c>
      <c r="D40" s="26">
        <v>2</v>
      </c>
      <c r="E40" s="33">
        <v>1380226.125</v>
      </c>
      <c r="F40" s="33">
        <v>159211.984375</v>
      </c>
      <c r="G40" s="33">
        <v>380929.701171875</v>
      </c>
      <c r="H40" s="33">
        <v>3411282.5</v>
      </c>
      <c r="I40" s="33">
        <v>158921.609375</v>
      </c>
      <c r="J40" s="33">
        <v>2182667.25</v>
      </c>
      <c r="K40" s="33">
        <v>26160.54296875</v>
      </c>
      <c r="L40" s="33">
        <v>1754600.5</v>
      </c>
      <c r="M40" s="33">
        <v>23367.74609375</v>
      </c>
      <c r="N40" s="33">
        <v>11608109</v>
      </c>
      <c r="O40" s="33">
        <v>90974.5078125</v>
      </c>
      <c r="P40" s="33">
        <v>109015.859375</v>
      </c>
      <c r="Q40" s="33">
        <v>48191.35546875</v>
      </c>
      <c r="R40" s="33">
        <v>0</v>
      </c>
      <c r="S40" s="33">
        <v>95834.1875</v>
      </c>
      <c r="T40" s="33">
        <v>34967.72265625</v>
      </c>
      <c r="U40" s="33">
        <v>500014.875</v>
      </c>
      <c r="V40" s="33">
        <v>43590.74609375</v>
      </c>
      <c r="W40" s="33">
        <v>0</v>
      </c>
      <c r="X40" s="33">
        <v>966585.5</v>
      </c>
      <c r="Y40" s="33">
        <v>0</v>
      </c>
      <c r="Z40" s="33">
        <v>47315.2578125</v>
      </c>
      <c r="AA40" s="33">
        <v>1418966.875</v>
      </c>
      <c r="AB40" s="33">
        <v>3363441.75</v>
      </c>
      <c r="AC40" s="33">
        <v>403294.375</v>
      </c>
      <c r="AD40" s="33">
        <v>103879.8125</v>
      </c>
      <c r="AE40" s="33">
        <v>53489.13671875</v>
      </c>
      <c r="AF40" s="33">
        <v>145127.171875</v>
      </c>
      <c r="AG40" s="33">
        <v>41661.48046875</v>
      </c>
      <c r="AH40" s="33">
        <v>41524.3046875</v>
      </c>
      <c r="AI40" s="33">
        <v>91081.84375</v>
      </c>
      <c r="AJ40" s="33">
        <v>0</v>
      </c>
      <c r="AK40" s="33">
        <v>280733.34375</v>
      </c>
      <c r="AL40" s="33">
        <v>46276.5234375</v>
      </c>
      <c r="AM40" s="33">
        <v>54249.51953125</v>
      </c>
      <c r="AN40" s="33">
        <v>15191.5849609375</v>
      </c>
      <c r="AO40" s="33">
        <v>12148.53125</v>
      </c>
      <c r="AP40" s="33">
        <v>60313.20703125</v>
      </c>
      <c r="AQ40" s="33">
        <v>50180.140625</v>
      </c>
      <c r="AR40" s="33">
        <v>1708452.125</v>
      </c>
      <c r="AS40" s="33">
        <v>65657.6171875</v>
      </c>
      <c r="AT40" s="33">
        <v>18149.17578125</v>
      </c>
      <c r="AU40" s="33">
        <v>15705.9248046875</v>
      </c>
      <c r="AV40" s="33">
        <v>17059.482421875</v>
      </c>
      <c r="AW40" s="33">
        <v>59141.4375</v>
      </c>
      <c r="AX40" s="33">
        <v>14018.373046875</v>
      </c>
      <c r="AY40" s="33">
        <v>0</v>
      </c>
      <c r="AZ40" s="33">
        <v>29507.869140625</v>
      </c>
      <c r="BA40" s="33">
        <v>148242.28125</v>
      </c>
      <c r="BB40" s="33">
        <v>0</v>
      </c>
    </row>
    <row r="41" spans="1:54" x14ac:dyDescent="0.45">
      <c r="A41" s="26" t="s">
        <v>444</v>
      </c>
      <c r="B41" s="26" t="s">
        <v>427</v>
      </c>
      <c r="C41" s="26" t="s">
        <v>442</v>
      </c>
      <c r="D41" s="26">
        <v>3</v>
      </c>
      <c r="E41" s="33">
        <v>1542916.375</v>
      </c>
      <c r="F41" s="33">
        <v>476225.09375</v>
      </c>
      <c r="G41" s="33">
        <v>1718210.09375</v>
      </c>
      <c r="H41" s="33">
        <v>4115652.25</v>
      </c>
      <c r="I41" s="33">
        <v>179524.8125</v>
      </c>
      <c r="J41" s="33">
        <v>926271.125</v>
      </c>
      <c r="K41" s="33">
        <v>23062.072265625</v>
      </c>
      <c r="L41" s="33">
        <v>1862223.25</v>
      </c>
      <c r="M41" s="33">
        <v>66110.8046875</v>
      </c>
      <c r="N41" s="33">
        <v>12098276</v>
      </c>
      <c r="O41" s="33">
        <v>112161.7890625</v>
      </c>
      <c r="P41" s="33">
        <v>138758.40625</v>
      </c>
      <c r="Q41" s="33">
        <v>98503.203125</v>
      </c>
      <c r="R41" s="33">
        <v>0</v>
      </c>
      <c r="S41" s="33">
        <v>0</v>
      </c>
      <c r="T41" s="33">
        <v>51421.44140625</v>
      </c>
      <c r="U41" s="33">
        <v>464594.6875</v>
      </c>
      <c r="V41" s="33">
        <v>73994.734375</v>
      </c>
      <c r="W41" s="33">
        <v>0</v>
      </c>
      <c r="X41" s="33">
        <v>875059.875</v>
      </c>
      <c r="Y41" s="33">
        <v>42503.44140625</v>
      </c>
      <c r="Z41" s="33">
        <v>43879.73046875</v>
      </c>
      <c r="AA41" s="33">
        <v>1003805.8125</v>
      </c>
      <c r="AB41" s="33">
        <v>3232958</v>
      </c>
      <c r="AC41" s="33">
        <v>353542.3125</v>
      </c>
      <c r="AD41" s="33">
        <v>118393.9453125</v>
      </c>
      <c r="AE41" s="33">
        <v>31681.04296875</v>
      </c>
      <c r="AF41" s="33">
        <v>202838.71875</v>
      </c>
      <c r="AG41" s="33">
        <v>43518.08203125</v>
      </c>
      <c r="AH41" s="33">
        <v>42207.015625</v>
      </c>
      <c r="AI41" s="33">
        <v>105050.3828125</v>
      </c>
      <c r="AJ41" s="33">
        <v>13661.9951171875</v>
      </c>
      <c r="AK41" s="33">
        <v>296205.03125</v>
      </c>
      <c r="AL41" s="33">
        <v>51305.37890625</v>
      </c>
      <c r="AM41" s="33">
        <v>81057.4765625</v>
      </c>
      <c r="AN41" s="33">
        <v>12591.6337890625</v>
      </c>
      <c r="AO41" s="33">
        <v>15680.44140625</v>
      </c>
      <c r="AP41" s="33">
        <v>57402.98046875</v>
      </c>
      <c r="AQ41" s="33">
        <v>46074.00390625</v>
      </c>
      <c r="AR41" s="33">
        <v>1257823.5</v>
      </c>
      <c r="AS41" s="33">
        <v>85974.8828125</v>
      </c>
      <c r="AT41" s="33">
        <v>34391.734375</v>
      </c>
      <c r="AU41" s="33">
        <v>18682.453125</v>
      </c>
      <c r="AV41" s="33">
        <v>22926.265625</v>
      </c>
      <c r="AW41" s="33">
        <v>41155.8046875</v>
      </c>
      <c r="AX41" s="33">
        <v>12565.607421875</v>
      </c>
      <c r="AY41" s="33">
        <v>0</v>
      </c>
      <c r="AZ41" s="33">
        <v>25305.48828125</v>
      </c>
      <c r="BA41" s="33">
        <v>129568.015625</v>
      </c>
      <c r="BB41" s="33">
        <v>0</v>
      </c>
    </row>
    <row r="42" spans="1:54" x14ac:dyDescent="0.45">
      <c r="A42" s="26" t="s">
        <v>443</v>
      </c>
      <c r="B42" s="26" t="s">
        <v>427</v>
      </c>
      <c r="C42" s="26" t="s">
        <v>442</v>
      </c>
      <c r="D42" s="26">
        <v>4</v>
      </c>
      <c r="E42" s="33">
        <v>2798660.5</v>
      </c>
      <c r="F42" s="33">
        <v>172821.5</v>
      </c>
      <c r="G42" s="33">
        <v>487626.119140625</v>
      </c>
      <c r="H42" s="33">
        <v>5026740</v>
      </c>
      <c r="I42" s="33">
        <v>286189</v>
      </c>
      <c r="J42" s="33">
        <v>1078797.125</v>
      </c>
      <c r="K42" s="33">
        <v>35864.89453125</v>
      </c>
      <c r="L42" s="33">
        <v>2669893.5</v>
      </c>
      <c r="M42" s="33">
        <v>17988.552734375</v>
      </c>
      <c r="N42" s="33">
        <v>18307054</v>
      </c>
      <c r="O42" s="33">
        <v>111895.484375</v>
      </c>
      <c r="P42" s="33">
        <v>288689.15625</v>
      </c>
      <c r="Q42" s="33">
        <v>88011.6796875</v>
      </c>
      <c r="R42" s="33">
        <v>0</v>
      </c>
      <c r="S42" s="33">
        <v>36458.484375</v>
      </c>
      <c r="T42" s="33">
        <v>36757.43359375</v>
      </c>
      <c r="U42" s="33">
        <v>526338.875</v>
      </c>
      <c r="V42" s="33">
        <v>27625.140625</v>
      </c>
      <c r="W42" s="33">
        <v>0</v>
      </c>
      <c r="X42" s="33">
        <v>979572.0625</v>
      </c>
      <c r="Y42" s="33">
        <v>28594.830078125</v>
      </c>
      <c r="Z42" s="33">
        <v>42038.22265625</v>
      </c>
      <c r="AA42" s="33">
        <v>1272085.375</v>
      </c>
      <c r="AB42" s="33">
        <v>3493345.75</v>
      </c>
      <c r="AC42" s="33">
        <v>367563.84375</v>
      </c>
      <c r="AD42" s="33">
        <v>58295.87109375</v>
      </c>
      <c r="AE42" s="33">
        <v>25939.755859375</v>
      </c>
      <c r="AF42" s="33">
        <v>207652.3125</v>
      </c>
      <c r="AG42" s="33">
        <v>40532.3046875</v>
      </c>
      <c r="AH42" s="33">
        <v>41393.4609375</v>
      </c>
      <c r="AI42" s="33">
        <v>78423.7578125</v>
      </c>
      <c r="AJ42" s="33">
        <v>30110.990234375</v>
      </c>
      <c r="AK42" s="33">
        <v>302772.90625</v>
      </c>
      <c r="AL42" s="33">
        <v>55897.54296875</v>
      </c>
      <c r="AM42" s="33">
        <v>33474.03125</v>
      </c>
      <c r="AN42" s="33">
        <v>13159.404296875</v>
      </c>
      <c r="AO42" s="33">
        <v>17217.240234375</v>
      </c>
      <c r="AP42" s="33">
        <v>62776.6328125</v>
      </c>
      <c r="AQ42" s="33">
        <v>69540.6875</v>
      </c>
      <c r="AR42" s="33">
        <v>1895498.625</v>
      </c>
      <c r="AS42" s="33">
        <v>86252.2734375</v>
      </c>
      <c r="AT42" s="33">
        <v>34033.43359375</v>
      </c>
      <c r="AU42" s="33">
        <v>37607.7109375</v>
      </c>
      <c r="AV42" s="33">
        <v>23241.896484375</v>
      </c>
      <c r="AW42" s="33">
        <v>55938.69921875</v>
      </c>
      <c r="AX42" s="33">
        <v>14382.4521484375</v>
      </c>
      <c r="AY42" s="33">
        <v>0</v>
      </c>
      <c r="AZ42" s="33">
        <v>20013.564453125</v>
      </c>
      <c r="BA42" s="33">
        <v>186775.640625</v>
      </c>
      <c r="BB42" s="33">
        <v>0</v>
      </c>
    </row>
    <row r="43" spans="1:54" x14ac:dyDescent="0.45">
      <c r="A43" s="26" t="s">
        <v>441</v>
      </c>
      <c r="B43" s="26" t="s">
        <v>427</v>
      </c>
      <c r="C43" s="26" t="s">
        <v>437</v>
      </c>
      <c r="D43" s="26">
        <v>1</v>
      </c>
      <c r="E43" s="33">
        <v>75399408</v>
      </c>
      <c r="F43" s="33">
        <v>302987.875</v>
      </c>
      <c r="G43" s="33">
        <v>891586.515625</v>
      </c>
      <c r="H43" s="33">
        <v>15380856</v>
      </c>
      <c r="I43" s="33">
        <v>1589532.125</v>
      </c>
      <c r="J43" s="33">
        <v>61834988</v>
      </c>
      <c r="K43" s="33">
        <v>523398.78125</v>
      </c>
      <c r="L43" s="33">
        <v>10841595</v>
      </c>
      <c r="M43" s="33">
        <v>57125.890625</v>
      </c>
      <c r="N43" s="33">
        <v>30275734</v>
      </c>
      <c r="O43" s="33">
        <v>2943112.5</v>
      </c>
      <c r="P43" s="33">
        <v>728874.3125</v>
      </c>
      <c r="Q43" s="33">
        <v>617584.3125</v>
      </c>
      <c r="R43" s="33">
        <v>115458.296875</v>
      </c>
      <c r="S43" s="33">
        <v>5076116</v>
      </c>
      <c r="T43" s="33">
        <v>136805.015625</v>
      </c>
      <c r="U43" s="33">
        <v>1210017.625</v>
      </c>
      <c r="V43" s="33">
        <v>367998.21875</v>
      </c>
      <c r="W43" s="33">
        <v>30610.044921875</v>
      </c>
      <c r="X43" s="33">
        <v>1391260.875</v>
      </c>
      <c r="Y43" s="33">
        <v>135270.734375</v>
      </c>
      <c r="Z43" s="33">
        <v>82679.078125</v>
      </c>
      <c r="AA43" s="33">
        <v>6436978</v>
      </c>
      <c r="AB43" s="33">
        <v>2671471.5</v>
      </c>
      <c r="AC43" s="33">
        <v>26723032</v>
      </c>
      <c r="AD43" s="33">
        <v>209612.03125</v>
      </c>
      <c r="AE43" s="33">
        <v>70797.640625</v>
      </c>
      <c r="AF43" s="33">
        <v>6267500</v>
      </c>
      <c r="AG43" s="33">
        <v>78324.3828125</v>
      </c>
      <c r="AH43" s="33">
        <v>489729.40625</v>
      </c>
      <c r="AI43" s="33">
        <v>81838.09375</v>
      </c>
      <c r="AJ43" s="33">
        <v>241400.578125</v>
      </c>
      <c r="AK43" s="33">
        <v>34013484</v>
      </c>
      <c r="AL43" s="33">
        <v>53138.84375</v>
      </c>
      <c r="AM43" s="33">
        <v>167232.75</v>
      </c>
      <c r="AN43" s="33">
        <v>22440.8125</v>
      </c>
      <c r="AO43" s="33">
        <v>81349.6484375</v>
      </c>
      <c r="AP43" s="33">
        <v>259163.203125</v>
      </c>
      <c r="AQ43" s="33">
        <v>127888.8125</v>
      </c>
      <c r="AR43" s="33">
        <v>15267668</v>
      </c>
      <c r="AS43" s="33">
        <v>293337.28125</v>
      </c>
      <c r="AT43" s="33">
        <v>102791.453125</v>
      </c>
      <c r="AU43" s="33">
        <v>74795.625</v>
      </c>
      <c r="AV43" s="33">
        <v>34912.109375</v>
      </c>
      <c r="AW43" s="33">
        <v>106733.1328125</v>
      </c>
      <c r="AX43" s="33">
        <v>120319.1171875</v>
      </c>
      <c r="AY43" s="33">
        <v>359541.59375</v>
      </c>
      <c r="AZ43" s="33">
        <v>33578.26953125</v>
      </c>
      <c r="BA43" s="33">
        <v>352735.53125</v>
      </c>
      <c r="BB43" s="33">
        <v>16836.466796875</v>
      </c>
    </row>
    <row r="44" spans="1:54" x14ac:dyDescent="0.45">
      <c r="A44" s="26" t="s">
        <v>440</v>
      </c>
      <c r="B44" s="26" t="s">
        <v>427</v>
      </c>
      <c r="C44" s="26" t="s">
        <v>437</v>
      </c>
      <c r="D44" s="26">
        <v>2</v>
      </c>
      <c r="E44" s="33">
        <v>101479552</v>
      </c>
      <c r="F44" s="33">
        <v>475257.8125</v>
      </c>
      <c r="G44" s="33">
        <v>257342.55859375</v>
      </c>
      <c r="H44" s="33">
        <v>15754237</v>
      </c>
      <c r="I44" s="33">
        <v>1393666</v>
      </c>
      <c r="J44" s="33">
        <v>5319466.5</v>
      </c>
      <c r="K44" s="33">
        <v>414070.1875</v>
      </c>
      <c r="L44" s="33">
        <v>9263994</v>
      </c>
      <c r="M44" s="33">
        <v>20372.1796875</v>
      </c>
      <c r="N44" s="33">
        <v>40102144</v>
      </c>
      <c r="O44" s="33">
        <v>2374139</v>
      </c>
      <c r="P44" s="33">
        <v>836159.3125</v>
      </c>
      <c r="Q44" s="33">
        <v>197222.0625</v>
      </c>
      <c r="R44" s="33">
        <v>35312.203125</v>
      </c>
      <c r="S44" s="33">
        <v>4910888.5</v>
      </c>
      <c r="T44" s="33">
        <v>81731.21875</v>
      </c>
      <c r="U44" s="33">
        <v>1054982.5</v>
      </c>
      <c r="V44" s="33">
        <v>31561.146484375</v>
      </c>
      <c r="W44" s="33">
        <v>0</v>
      </c>
      <c r="X44" s="33">
        <v>1120061</v>
      </c>
      <c r="Y44" s="33">
        <v>101086.1328125</v>
      </c>
      <c r="Z44" s="33">
        <v>72643.3515625</v>
      </c>
      <c r="AA44" s="33">
        <v>10315288</v>
      </c>
      <c r="AB44" s="33">
        <v>2474533.5</v>
      </c>
      <c r="AC44" s="33">
        <v>6888552</v>
      </c>
      <c r="AD44" s="33">
        <v>101879.3046875</v>
      </c>
      <c r="AE44" s="33">
        <v>65118.77734375</v>
      </c>
      <c r="AF44" s="33">
        <v>1719249.625</v>
      </c>
      <c r="AG44" s="33">
        <v>63084.9609375</v>
      </c>
      <c r="AH44" s="33">
        <v>341044.96875</v>
      </c>
      <c r="AI44" s="33">
        <v>130614.59375</v>
      </c>
      <c r="AJ44" s="33">
        <v>264074.9375</v>
      </c>
      <c r="AK44" s="33">
        <v>38971708</v>
      </c>
      <c r="AL44" s="33">
        <v>46230.4296875</v>
      </c>
      <c r="AM44" s="33">
        <v>62228.4765625</v>
      </c>
      <c r="AN44" s="33">
        <v>20660.6015625</v>
      </c>
      <c r="AO44" s="33">
        <v>0</v>
      </c>
      <c r="AP44" s="33">
        <v>163569.546875</v>
      </c>
      <c r="AQ44" s="33">
        <v>94931.390625</v>
      </c>
      <c r="AR44" s="33">
        <v>13820604</v>
      </c>
      <c r="AS44" s="33">
        <v>262635.3125</v>
      </c>
      <c r="AT44" s="33">
        <v>73766.4453125</v>
      </c>
      <c r="AU44" s="33">
        <v>83615.8984375</v>
      </c>
      <c r="AV44" s="33">
        <v>37063.859375</v>
      </c>
      <c r="AW44" s="33">
        <v>75569.4140625</v>
      </c>
      <c r="AX44" s="33">
        <v>44156.62109375</v>
      </c>
      <c r="AY44" s="33">
        <v>100858.5078125</v>
      </c>
      <c r="AZ44" s="33">
        <v>24252.396484375</v>
      </c>
      <c r="BA44" s="33">
        <v>337331.875</v>
      </c>
      <c r="BB44" s="33">
        <v>0</v>
      </c>
    </row>
    <row r="45" spans="1:54" x14ac:dyDescent="0.45">
      <c r="A45" s="26" t="s">
        <v>439</v>
      </c>
      <c r="B45" s="26" t="s">
        <v>427</v>
      </c>
      <c r="C45" s="26" t="s">
        <v>437</v>
      </c>
      <c r="D45" s="26">
        <v>3</v>
      </c>
      <c r="E45" s="33">
        <v>89157704</v>
      </c>
      <c r="F45" s="33">
        <v>360680.3125</v>
      </c>
      <c r="G45" s="33">
        <v>53419.375</v>
      </c>
      <c r="H45" s="33">
        <v>27082978</v>
      </c>
      <c r="I45" s="33">
        <v>1955303.875</v>
      </c>
      <c r="J45" s="33">
        <v>11313919</v>
      </c>
      <c r="K45" s="33">
        <v>534834.3125</v>
      </c>
      <c r="L45" s="33">
        <v>17358274</v>
      </c>
      <c r="M45" s="33">
        <v>45840.328125</v>
      </c>
      <c r="N45" s="33">
        <v>53702044</v>
      </c>
      <c r="O45" s="33">
        <v>2958300</v>
      </c>
      <c r="P45" s="33">
        <v>1355907.75</v>
      </c>
      <c r="Q45" s="33">
        <v>315683.09375</v>
      </c>
      <c r="R45" s="33">
        <v>122945.2578125</v>
      </c>
      <c r="S45" s="33">
        <v>3446587</v>
      </c>
      <c r="T45" s="33">
        <v>54668.07421875</v>
      </c>
      <c r="U45" s="33">
        <v>1062150.375</v>
      </c>
      <c r="V45" s="33">
        <v>76340.984375</v>
      </c>
      <c r="W45" s="33">
        <v>0</v>
      </c>
      <c r="X45" s="33">
        <v>1383470.875</v>
      </c>
      <c r="Y45" s="33">
        <v>146703.953125</v>
      </c>
      <c r="Z45" s="33">
        <v>194974.625</v>
      </c>
      <c r="AA45" s="33">
        <v>30556460</v>
      </c>
      <c r="AB45" s="33">
        <v>4335353</v>
      </c>
      <c r="AC45" s="33">
        <v>7786933</v>
      </c>
      <c r="AD45" s="33">
        <v>239503.0625</v>
      </c>
      <c r="AE45" s="33">
        <v>77573.9375</v>
      </c>
      <c r="AF45" s="33">
        <v>4260835</v>
      </c>
      <c r="AG45" s="33">
        <v>73002.28125</v>
      </c>
      <c r="AH45" s="33">
        <v>509100.9375</v>
      </c>
      <c r="AI45" s="33">
        <v>202711.734375</v>
      </c>
      <c r="AJ45" s="33">
        <v>274262.46875</v>
      </c>
      <c r="AK45" s="33">
        <v>36612388</v>
      </c>
      <c r="AL45" s="33">
        <v>56390.171875</v>
      </c>
      <c r="AM45" s="33">
        <v>58423.08203125</v>
      </c>
      <c r="AN45" s="33">
        <v>19959.802734375</v>
      </c>
      <c r="AO45" s="33">
        <v>0</v>
      </c>
      <c r="AP45" s="33">
        <v>284285.75</v>
      </c>
      <c r="AQ45" s="33">
        <v>106319.6171875</v>
      </c>
      <c r="AR45" s="33">
        <v>20601630</v>
      </c>
      <c r="AS45" s="33">
        <v>832085.5625</v>
      </c>
      <c r="AT45" s="33">
        <v>274665.59375</v>
      </c>
      <c r="AU45" s="33">
        <v>179888.59375</v>
      </c>
      <c r="AV45" s="33">
        <v>107053.3203125</v>
      </c>
      <c r="AW45" s="33">
        <v>80733.3359375</v>
      </c>
      <c r="AX45" s="33">
        <v>45184.04296875</v>
      </c>
      <c r="AY45" s="33">
        <v>124516.3046875</v>
      </c>
      <c r="AZ45" s="33">
        <v>36549.6328125</v>
      </c>
      <c r="BA45" s="33">
        <v>386694.3125</v>
      </c>
      <c r="BB45" s="33">
        <v>0</v>
      </c>
    </row>
    <row r="46" spans="1:54" x14ac:dyDescent="0.45">
      <c r="A46" s="26" t="s">
        <v>438</v>
      </c>
      <c r="B46" s="26" t="s">
        <v>427</v>
      </c>
      <c r="C46" s="26" t="s">
        <v>437</v>
      </c>
      <c r="D46" s="26">
        <v>4</v>
      </c>
      <c r="E46" s="33">
        <v>122784288</v>
      </c>
      <c r="F46" s="33">
        <v>446379.9375</v>
      </c>
      <c r="G46" s="33">
        <v>527505.17578125</v>
      </c>
      <c r="H46" s="33">
        <v>19565546</v>
      </c>
      <c r="I46" s="33">
        <v>2046635.25</v>
      </c>
      <c r="J46" s="33">
        <v>6375806.5</v>
      </c>
      <c r="K46" s="33">
        <v>426949.34375</v>
      </c>
      <c r="L46" s="33">
        <v>17864630</v>
      </c>
      <c r="M46" s="33">
        <v>50688.625</v>
      </c>
      <c r="N46" s="33">
        <v>151459984</v>
      </c>
      <c r="O46" s="33">
        <v>2831889.75</v>
      </c>
      <c r="P46" s="33">
        <v>4141385.5</v>
      </c>
      <c r="Q46" s="33">
        <v>300069.40625</v>
      </c>
      <c r="R46" s="33">
        <v>99401.5703125</v>
      </c>
      <c r="S46" s="33">
        <v>3279605.25</v>
      </c>
      <c r="T46" s="33">
        <v>45240.10546875</v>
      </c>
      <c r="U46" s="33">
        <v>895445.375</v>
      </c>
      <c r="V46" s="33">
        <v>387738.59375</v>
      </c>
      <c r="W46" s="33">
        <v>0</v>
      </c>
      <c r="X46" s="33">
        <v>1326279.5</v>
      </c>
      <c r="Y46" s="33">
        <v>126028.3671875</v>
      </c>
      <c r="Z46" s="33">
        <v>163660.265625</v>
      </c>
      <c r="AA46" s="33">
        <v>27947394</v>
      </c>
      <c r="AB46" s="33">
        <v>3506451</v>
      </c>
      <c r="AC46" s="33">
        <v>7729796.5</v>
      </c>
      <c r="AD46" s="33">
        <v>126907.3828125</v>
      </c>
      <c r="AE46" s="33">
        <v>67698.0625</v>
      </c>
      <c r="AF46" s="33">
        <v>2725011.25</v>
      </c>
      <c r="AG46" s="33">
        <v>87904.90625</v>
      </c>
      <c r="AH46" s="33">
        <v>477813.71875</v>
      </c>
      <c r="AI46" s="33">
        <v>219772.671875</v>
      </c>
      <c r="AJ46" s="33">
        <v>348293.96875</v>
      </c>
      <c r="AK46" s="33">
        <v>38513820</v>
      </c>
      <c r="AL46" s="33">
        <v>49909.44921875</v>
      </c>
      <c r="AM46" s="33">
        <v>74178.5</v>
      </c>
      <c r="AN46" s="33">
        <v>20410.013671875</v>
      </c>
      <c r="AO46" s="33">
        <v>23994.099609375</v>
      </c>
      <c r="AP46" s="33">
        <v>270314.15625</v>
      </c>
      <c r="AQ46" s="33">
        <v>97267.3828125</v>
      </c>
      <c r="AR46" s="33">
        <v>22210618</v>
      </c>
      <c r="AS46" s="33">
        <v>853792.3125</v>
      </c>
      <c r="AT46" s="33">
        <v>334965.21875</v>
      </c>
      <c r="AU46" s="33">
        <v>350624.53125</v>
      </c>
      <c r="AV46" s="33">
        <v>102830.3125</v>
      </c>
      <c r="AW46" s="33">
        <v>74066.6484375</v>
      </c>
      <c r="AX46" s="33">
        <v>42524.3671875</v>
      </c>
      <c r="AY46" s="33">
        <v>149514.65625</v>
      </c>
      <c r="AZ46" s="33">
        <v>28522.072265625</v>
      </c>
      <c r="BA46" s="33">
        <v>1511582.25</v>
      </c>
      <c r="BB46" s="33">
        <v>0</v>
      </c>
    </row>
    <row r="47" spans="1:54" x14ac:dyDescent="0.45">
      <c r="A47" s="26" t="s">
        <v>436</v>
      </c>
      <c r="B47" s="26" t="s">
        <v>427</v>
      </c>
      <c r="C47" s="26" t="s">
        <v>432</v>
      </c>
      <c r="D47" s="26">
        <v>1</v>
      </c>
      <c r="E47" s="33">
        <v>73497664</v>
      </c>
      <c r="F47" s="33">
        <v>127926.3203125</v>
      </c>
      <c r="G47" s="33">
        <v>0</v>
      </c>
      <c r="H47" s="33">
        <v>53437828</v>
      </c>
      <c r="I47" s="33">
        <v>115171.8984375</v>
      </c>
      <c r="J47" s="33">
        <v>229501824</v>
      </c>
      <c r="K47" s="33">
        <v>711278.1875</v>
      </c>
      <c r="L47" s="33">
        <v>17240368</v>
      </c>
      <c r="M47" s="33">
        <v>116517.5</v>
      </c>
      <c r="N47" s="33">
        <v>77683112</v>
      </c>
      <c r="O47" s="33">
        <v>22435610</v>
      </c>
      <c r="P47" s="33">
        <v>2061569.125</v>
      </c>
      <c r="Q47" s="33">
        <v>5768157</v>
      </c>
      <c r="R47" s="33">
        <v>191133.53125</v>
      </c>
      <c r="S47" s="33">
        <v>5374466</v>
      </c>
      <c r="T47" s="33">
        <v>1602520.125</v>
      </c>
      <c r="U47" s="33">
        <v>2209328.25</v>
      </c>
      <c r="V47" s="33">
        <v>144027.125</v>
      </c>
      <c r="W47" s="33">
        <v>92341.4609375</v>
      </c>
      <c r="X47" s="33">
        <v>1780099.625</v>
      </c>
      <c r="Y47" s="33">
        <v>0</v>
      </c>
      <c r="Z47" s="33">
        <v>66104.8828125</v>
      </c>
      <c r="AA47" s="33">
        <v>51227316</v>
      </c>
      <c r="AB47" s="33">
        <v>1532113.875</v>
      </c>
      <c r="AC47" s="33">
        <v>174314544</v>
      </c>
      <c r="AD47" s="33">
        <v>440424.3125</v>
      </c>
      <c r="AE47" s="33">
        <v>46657.77734375</v>
      </c>
      <c r="AF47" s="33">
        <v>18222354</v>
      </c>
      <c r="AG47" s="33">
        <v>85957.7890625</v>
      </c>
      <c r="AH47" s="33">
        <v>1930921.25</v>
      </c>
      <c r="AI47" s="33">
        <v>1825635.375</v>
      </c>
      <c r="AJ47" s="33">
        <v>158279.65625</v>
      </c>
      <c r="AK47" s="33">
        <v>15740554</v>
      </c>
      <c r="AL47" s="33">
        <v>66865.8984375</v>
      </c>
      <c r="AM47" s="33">
        <v>42404.2734375</v>
      </c>
      <c r="AN47" s="33">
        <v>0</v>
      </c>
      <c r="AO47" s="33">
        <v>139804.96875</v>
      </c>
      <c r="AP47" s="33">
        <v>61768.74609375</v>
      </c>
      <c r="AQ47" s="33">
        <v>266891.71875</v>
      </c>
      <c r="AR47" s="33">
        <v>37636580</v>
      </c>
      <c r="AS47" s="33">
        <v>196863.515625</v>
      </c>
      <c r="AT47" s="33">
        <v>76834.3828125</v>
      </c>
      <c r="AU47" s="33">
        <v>55479.49609375</v>
      </c>
      <c r="AV47" s="33">
        <v>60884.078125</v>
      </c>
      <c r="AW47" s="33">
        <v>80473.3359375</v>
      </c>
      <c r="AX47" s="33">
        <v>427212.5625</v>
      </c>
      <c r="AY47" s="33">
        <v>2515946.25</v>
      </c>
      <c r="AZ47" s="33">
        <v>31594.09765625</v>
      </c>
      <c r="BA47" s="33">
        <v>375491.9375</v>
      </c>
      <c r="BB47" s="33">
        <v>118666.1015625</v>
      </c>
    </row>
    <row r="48" spans="1:54" x14ac:dyDescent="0.45">
      <c r="A48" s="26" t="s">
        <v>435</v>
      </c>
      <c r="B48" s="26" t="s">
        <v>427</v>
      </c>
      <c r="C48" s="26" t="s">
        <v>432</v>
      </c>
      <c r="D48" s="26">
        <v>2</v>
      </c>
      <c r="E48" s="33">
        <v>116052552</v>
      </c>
      <c r="F48" s="33">
        <v>196533.71875</v>
      </c>
      <c r="G48" s="33">
        <v>0</v>
      </c>
      <c r="H48" s="33">
        <v>308376896</v>
      </c>
      <c r="I48" s="33">
        <v>230124.84375</v>
      </c>
      <c r="J48" s="33">
        <v>117016096</v>
      </c>
      <c r="K48" s="33">
        <v>1322597.5</v>
      </c>
      <c r="L48" s="33">
        <v>18997860</v>
      </c>
      <c r="M48" s="33">
        <v>134290.453125</v>
      </c>
      <c r="N48" s="33">
        <v>73489992</v>
      </c>
      <c r="O48" s="33">
        <v>17879410</v>
      </c>
      <c r="P48" s="33">
        <v>1416873.75</v>
      </c>
      <c r="Q48" s="33">
        <v>1112294.5</v>
      </c>
      <c r="R48" s="33">
        <v>277393.71875</v>
      </c>
      <c r="S48" s="33">
        <v>7669266</v>
      </c>
      <c r="T48" s="33">
        <v>1285881.125</v>
      </c>
      <c r="U48" s="33">
        <v>3963927.75</v>
      </c>
      <c r="V48" s="33">
        <v>112692.640625</v>
      </c>
      <c r="W48" s="33">
        <v>131423.671875</v>
      </c>
      <c r="X48" s="33">
        <v>3465335.5</v>
      </c>
      <c r="Y48" s="33">
        <v>0</v>
      </c>
      <c r="Z48" s="33">
        <v>104698.84375</v>
      </c>
      <c r="AA48" s="33">
        <v>45904328</v>
      </c>
      <c r="AB48" s="33">
        <v>1117791</v>
      </c>
      <c r="AC48" s="33">
        <v>95629128</v>
      </c>
      <c r="AD48" s="33">
        <v>326716.0625</v>
      </c>
      <c r="AE48" s="33">
        <v>96009.0625</v>
      </c>
      <c r="AF48" s="33">
        <v>11427137</v>
      </c>
      <c r="AG48" s="33">
        <v>98276.9921875</v>
      </c>
      <c r="AH48" s="33">
        <v>1142584.875</v>
      </c>
      <c r="AI48" s="33">
        <v>930862.5</v>
      </c>
      <c r="AJ48" s="33">
        <v>224604.453125</v>
      </c>
      <c r="AK48" s="33">
        <v>18888354</v>
      </c>
      <c r="AL48" s="33">
        <v>68295.9140625</v>
      </c>
      <c r="AM48" s="33">
        <v>75049.6171875</v>
      </c>
      <c r="AN48" s="33">
        <v>0</v>
      </c>
      <c r="AO48" s="33">
        <v>161415.484375</v>
      </c>
      <c r="AP48" s="33">
        <v>129879.9453125</v>
      </c>
      <c r="AQ48" s="33">
        <v>379360.875</v>
      </c>
      <c r="AR48" s="33">
        <v>36350344</v>
      </c>
      <c r="AS48" s="33">
        <v>400211.96875</v>
      </c>
      <c r="AT48" s="33">
        <v>104536.6640625</v>
      </c>
      <c r="AU48" s="33">
        <v>62029.90234375</v>
      </c>
      <c r="AV48" s="33">
        <v>74377.8828125</v>
      </c>
      <c r="AW48" s="33">
        <v>107670.140625</v>
      </c>
      <c r="AX48" s="33">
        <v>229715.578125</v>
      </c>
      <c r="AY48" s="33">
        <v>1537881.5</v>
      </c>
      <c r="AZ48" s="33">
        <v>17613.998046875</v>
      </c>
      <c r="BA48" s="33">
        <v>272298.625</v>
      </c>
      <c r="BB48" s="33">
        <v>32107.8125</v>
      </c>
    </row>
    <row r="49" spans="1:54" x14ac:dyDescent="0.45">
      <c r="A49" s="26" t="s">
        <v>434</v>
      </c>
      <c r="B49" s="26" t="s">
        <v>427</v>
      </c>
      <c r="C49" s="26" t="s">
        <v>432</v>
      </c>
      <c r="D49" s="26">
        <v>3</v>
      </c>
      <c r="E49" s="33">
        <v>75618376</v>
      </c>
      <c r="F49" s="33">
        <v>138848.6875</v>
      </c>
      <c r="G49" s="33">
        <v>43287.88671875</v>
      </c>
      <c r="H49" s="33">
        <v>222136640</v>
      </c>
      <c r="I49" s="33">
        <v>336482</v>
      </c>
      <c r="J49" s="33">
        <v>205334576</v>
      </c>
      <c r="K49" s="33">
        <v>871607.0625</v>
      </c>
      <c r="L49" s="33">
        <v>26676318</v>
      </c>
      <c r="M49" s="33">
        <v>210774.59375</v>
      </c>
      <c r="N49" s="33">
        <v>90934040</v>
      </c>
      <c r="O49" s="33">
        <v>22821006</v>
      </c>
      <c r="P49" s="33">
        <v>3186632</v>
      </c>
      <c r="Q49" s="33">
        <v>6825084.5</v>
      </c>
      <c r="R49" s="33">
        <v>440472.25</v>
      </c>
      <c r="S49" s="33">
        <v>4684539</v>
      </c>
      <c r="T49" s="33">
        <v>1198342.25</v>
      </c>
      <c r="U49" s="33">
        <v>2590733.75</v>
      </c>
      <c r="V49" s="33">
        <v>166785.84375</v>
      </c>
      <c r="W49" s="33">
        <v>122478.875</v>
      </c>
      <c r="X49" s="33">
        <v>2022477.5</v>
      </c>
      <c r="Y49" s="33">
        <v>37268.11328125</v>
      </c>
      <c r="Z49" s="33">
        <v>156661.96875</v>
      </c>
      <c r="AA49" s="33">
        <v>43957336</v>
      </c>
      <c r="AB49" s="33">
        <v>1961410.25</v>
      </c>
      <c r="AC49" s="33">
        <v>157241040</v>
      </c>
      <c r="AD49" s="33">
        <v>243264.046875</v>
      </c>
      <c r="AE49" s="33">
        <v>53037.09375</v>
      </c>
      <c r="AF49" s="33">
        <v>17182146</v>
      </c>
      <c r="AG49" s="33">
        <v>88719.3984375</v>
      </c>
      <c r="AH49" s="33">
        <v>1457918.5</v>
      </c>
      <c r="AI49" s="33">
        <v>1621847.75</v>
      </c>
      <c r="AJ49" s="33">
        <v>190598.390625</v>
      </c>
      <c r="AK49" s="33">
        <v>14746273</v>
      </c>
      <c r="AL49" s="33">
        <v>80651.5</v>
      </c>
      <c r="AM49" s="33">
        <v>58407.40625</v>
      </c>
      <c r="AN49" s="33">
        <v>0</v>
      </c>
      <c r="AO49" s="33">
        <v>51444.36328125</v>
      </c>
      <c r="AP49" s="33">
        <v>163850.265625</v>
      </c>
      <c r="AQ49" s="33">
        <v>286333.5</v>
      </c>
      <c r="AR49" s="33">
        <v>46234252</v>
      </c>
      <c r="AS49" s="33">
        <v>1234939</v>
      </c>
      <c r="AT49" s="33">
        <v>291897</v>
      </c>
      <c r="AU49" s="33">
        <v>99894.1640625</v>
      </c>
      <c r="AV49" s="33">
        <v>202916.046875</v>
      </c>
      <c r="AW49" s="33">
        <v>83252.3984375</v>
      </c>
      <c r="AX49" s="33">
        <v>390325.65625</v>
      </c>
      <c r="AY49" s="33">
        <v>2093714.75</v>
      </c>
      <c r="AZ49" s="33">
        <v>43793.453125</v>
      </c>
      <c r="BA49" s="33">
        <v>358007.25</v>
      </c>
      <c r="BB49" s="33">
        <v>88933.40625</v>
      </c>
    </row>
    <row r="50" spans="1:54" x14ac:dyDescent="0.45">
      <c r="A50" s="26" t="s">
        <v>433</v>
      </c>
      <c r="B50" s="26" t="s">
        <v>427</v>
      </c>
      <c r="C50" s="26" t="s">
        <v>432</v>
      </c>
      <c r="D50" s="26">
        <v>4</v>
      </c>
      <c r="E50" s="33">
        <v>71115968</v>
      </c>
      <c r="F50" s="33">
        <v>183814.46875</v>
      </c>
      <c r="G50" s="33">
        <v>0</v>
      </c>
      <c r="H50" s="33">
        <v>289048672</v>
      </c>
      <c r="I50" s="33">
        <v>559305.0625</v>
      </c>
      <c r="J50" s="33">
        <v>226784016</v>
      </c>
      <c r="K50" s="33">
        <v>716366.75</v>
      </c>
      <c r="L50" s="33">
        <v>23705110</v>
      </c>
      <c r="M50" s="33">
        <v>156191.296875</v>
      </c>
      <c r="N50" s="33">
        <v>360540448</v>
      </c>
      <c r="O50" s="33">
        <v>22724384</v>
      </c>
      <c r="P50" s="33">
        <v>7612009</v>
      </c>
      <c r="Q50" s="33">
        <v>9895010</v>
      </c>
      <c r="R50" s="33">
        <v>221270.953125</v>
      </c>
      <c r="S50" s="33">
        <v>5571963.5</v>
      </c>
      <c r="T50" s="33">
        <v>1172175.625</v>
      </c>
      <c r="U50" s="33">
        <v>2480702.75</v>
      </c>
      <c r="V50" s="33">
        <v>360015.09375</v>
      </c>
      <c r="W50" s="33">
        <v>133332.890625</v>
      </c>
      <c r="X50" s="33">
        <v>2365981.25</v>
      </c>
      <c r="Y50" s="33">
        <v>48892.83203125</v>
      </c>
      <c r="Z50" s="33">
        <v>122328.4765625</v>
      </c>
      <c r="AA50" s="33">
        <v>47244640</v>
      </c>
      <c r="AB50" s="33">
        <v>2336115</v>
      </c>
      <c r="AC50" s="33">
        <v>153467904</v>
      </c>
      <c r="AD50" s="33">
        <v>346473.78125</v>
      </c>
      <c r="AE50" s="33">
        <v>68582.640625</v>
      </c>
      <c r="AF50" s="33">
        <v>12694867</v>
      </c>
      <c r="AG50" s="33">
        <v>99751.609375</v>
      </c>
      <c r="AH50" s="33">
        <v>1566913</v>
      </c>
      <c r="AI50" s="33">
        <v>2350737.75</v>
      </c>
      <c r="AJ50" s="33">
        <v>310460.375</v>
      </c>
      <c r="AK50" s="33">
        <v>17177862</v>
      </c>
      <c r="AL50" s="33">
        <v>73620.984375</v>
      </c>
      <c r="AM50" s="33">
        <v>232411.828125</v>
      </c>
      <c r="AN50" s="33">
        <v>19396.986328125</v>
      </c>
      <c r="AO50" s="33">
        <v>70328.65625</v>
      </c>
      <c r="AP50" s="33">
        <v>239576.625</v>
      </c>
      <c r="AQ50" s="33">
        <v>400864</v>
      </c>
      <c r="AR50" s="33">
        <v>52161940</v>
      </c>
      <c r="AS50" s="33">
        <v>945725</v>
      </c>
      <c r="AT50" s="33">
        <v>209664.125</v>
      </c>
      <c r="AU50" s="33">
        <v>146139.921875</v>
      </c>
      <c r="AV50" s="33">
        <v>159093.28125</v>
      </c>
      <c r="AW50" s="33">
        <v>142166.828125</v>
      </c>
      <c r="AX50" s="33">
        <v>290593.75</v>
      </c>
      <c r="AY50" s="33">
        <v>1859695.875</v>
      </c>
      <c r="AZ50" s="33">
        <v>69818.84375</v>
      </c>
      <c r="BA50" s="33">
        <v>1819110.875</v>
      </c>
      <c r="BB50" s="33">
        <v>122004.9375</v>
      </c>
    </row>
    <row r="51" spans="1:54" x14ac:dyDescent="0.45">
      <c r="A51" s="26" t="s">
        <v>431</v>
      </c>
      <c r="B51" s="26" t="s">
        <v>427</v>
      </c>
      <c r="C51" s="26" t="s">
        <v>426</v>
      </c>
      <c r="D51" s="26">
        <v>1</v>
      </c>
      <c r="E51" s="33">
        <v>30989888</v>
      </c>
      <c r="F51" s="33">
        <v>225686.453125</v>
      </c>
      <c r="G51" s="33">
        <v>100337.296875</v>
      </c>
      <c r="H51" s="33">
        <v>190702448</v>
      </c>
      <c r="I51" s="33">
        <v>47940.921875</v>
      </c>
      <c r="J51" s="33">
        <v>400575328</v>
      </c>
      <c r="K51" s="33">
        <v>1213673.5</v>
      </c>
      <c r="L51" s="33">
        <v>8796983</v>
      </c>
      <c r="M51" s="33">
        <v>83406.0078125</v>
      </c>
      <c r="N51" s="33">
        <v>1082960640</v>
      </c>
      <c r="O51" s="33">
        <v>29221664</v>
      </c>
      <c r="P51" s="33">
        <v>36319908</v>
      </c>
      <c r="Q51" s="33">
        <v>4244182.5</v>
      </c>
      <c r="R51" s="33">
        <v>610905.1875</v>
      </c>
      <c r="S51" s="33">
        <v>8169031.5</v>
      </c>
      <c r="T51" s="33">
        <v>6470270.5</v>
      </c>
      <c r="U51" s="33">
        <v>1783234.875</v>
      </c>
      <c r="V51" s="33">
        <v>74093.1171875</v>
      </c>
      <c r="W51" s="33">
        <v>457190.5</v>
      </c>
      <c r="X51" s="33">
        <v>3112627</v>
      </c>
      <c r="Y51" s="33">
        <v>0</v>
      </c>
      <c r="Z51" s="33">
        <v>90831.90625</v>
      </c>
      <c r="AA51" s="33">
        <v>57441900</v>
      </c>
      <c r="AB51" s="33">
        <v>1371267.25</v>
      </c>
      <c r="AC51" s="33">
        <v>100787816</v>
      </c>
      <c r="AD51" s="33">
        <v>919044.9375</v>
      </c>
      <c r="AE51" s="33">
        <v>73607.1171875</v>
      </c>
      <c r="AF51" s="33">
        <v>3249856.5</v>
      </c>
      <c r="AG51" s="33">
        <v>120867.828125</v>
      </c>
      <c r="AH51" s="33">
        <v>1447983.875</v>
      </c>
      <c r="AI51" s="33">
        <v>3396321</v>
      </c>
      <c r="AJ51" s="33">
        <v>348183.75</v>
      </c>
      <c r="AK51" s="33">
        <v>6389735</v>
      </c>
      <c r="AL51" s="33">
        <v>55945.10546875</v>
      </c>
      <c r="AM51" s="33">
        <v>39302.94140625</v>
      </c>
      <c r="AN51" s="33">
        <v>0</v>
      </c>
      <c r="AO51" s="33">
        <v>51851.5</v>
      </c>
      <c r="AP51" s="33">
        <v>70478.96875</v>
      </c>
      <c r="AQ51" s="33">
        <v>1418407.375</v>
      </c>
      <c r="AR51" s="33">
        <v>22888786</v>
      </c>
      <c r="AS51" s="33">
        <v>312247</v>
      </c>
      <c r="AT51" s="33">
        <v>170671.375</v>
      </c>
      <c r="AU51" s="33">
        <v>153429.453125</v>
      </c>
      <c r="AV51" s="33">
        <v>194646.015625</v>
      </c>
      <c r="AW51" s="33">
        <v>59775.65234375</v>
      </c>
      <c r="AX51" s="33">
        <v>56402.140625</v>
      </c>
      <c r="AY51" s="33">
        <v>1125316</v>
      </c>
      <c r="AZ51" s="33">
        <v>26595.4921875</v>
      </c>
      <c r="BA51" s="33">
        <v>4601234</v>
      </c>
      <c r="BB51" s="33">
        <v>188159.1875</v>
      </c>
    </row>
    <row r="52" spans="1:54" x14ac:dyDescent="0.45">
      <c r="A52" s="26" t="s">
        <v>430</v>
      </c>
      <c r="B52" s="26" t="s">
        <v>427</v>
      </c>
      <c r="C52" s="26" t="s">
        <v>426</v>
      </c>
      <c r="D52" s="26">
        <v>2</v>
      </c>
      <c r="E52" s="33">
        <v>45313212</v>
      </c>
      <c r="F52" s="33">
        <v>258196.59375</v>
      </c>
      <c r="G52" s="33">
        <v>76474.5390625</v>
      </c>
      <c r="H52" s="33">
        <v>159011632</v>
      </c>
      <c r="I52" s="33">
        <v>53734.28125</v>
      </c>
      <c r="J52" s="33">
        <v>268229040</v>
      </c>
      <c r="K52" s="33">
        <v>1389307.125</v>
      </c>
      <c r="L52" s="33">
        <v>8683512</v>
      </c>
      <c r="M52" s="33">
        <v>130809.9921875</v>
      </c>
      <c r="N52" s="33">
        <v>584916032</v>
      </c>
      <c r="O52" s="33">
        <v>25350208</v>
      </c>
      <c r="P52" s="33">
        <v>14890153</v>
      </c>
      <c r="Q52" s="33">
        <v>3140983.25</v>
      </c>
      <c r="R52" s="33">
        <v>317448.1875</v>
      </c>
      <c r="S52" s="33">
        <v>8400183</v>
      </c>
      <c r="T52" s="33">
        <v>6026851</v>
      </c>
      <c r="U52" s="33">
        <v>3889832.25</v>
      </c>
      <c r="V52" s="33">
        <v>119944.0625</v>
      </c>
      <c r="W52" s="33">
        <v>822028.5</v>
      </c>
      <c r="X52" s="33">
        <v>4116404</v>
      </c>
      <c r="Y52" s="33">
        <v>0</v>
      </c>
      <c r="Z52" s="33">
        <v>110603.328125</v>
      </c>
      <c r="AA52" s="33">
        <v>54378264</v>
      </c>
      <c r="AB52" s="33">
        <v>1426786.375</v>
      </c>
      <c r="AC52" s="33">
        <v>88438152</v>
      </c>
      <c r="AD52" s="33">
        <v>796933.9375</v>
      </c>
      <c r="AE52" s="33">
        <v>129337.734375</v>
      </c>
      <c r="AF52" s="33">
        <v>3165320.5</v>
      </c>
      <c r="AG52" s="33">
        <v>175434.546875</v>
      </c>
      <c r="AH52" s="33">
        <v>1619607.625</v>
      </c>
      <c r="AI52" s="33">
        <v>3999020.5</v>
      </c>
      <c r="AJ52" s="33">
        <v>379063.65625</v>
      </c>
      <c r="AK52" s="33">
        <v>7578261.5</v>
      </c>
      <c r="AL52" s="33">
        <v>64336.05859375</v>
      </c>
      <c r="AM52" s="33">
        <v>36652.7265625</v>
      </c>
      <c r="AN52" s="33">
        <v>0</v>
      </c>
      <c r="AO52" s="33">
        <v>127128.1328125</v>
      </c>
      <c r="AP52" s="33">
        <v>94400.9375</v>
      </c>
      <c r="AQ52" s="33">
        <v>1189200.5</v>
      </c>
      <c r="AR52" s="33">
        <v>25471736</v>
      </c>
      <c r="AS52" s="33">
        <v>177331.71875</v>
      </c>
      <c r="AT52" s="33">
        <v>91546.5078125</v>
      </c>
      <c r="AU52" s="33">
        <v>101218.4375</v>
      </c>
      <c r="AV52" s="33">
        <v>91893.296875</v>
      </c>
      <c r="AW52" s="33">
        <v>95950.7265625</v>
      </c>
      <c r="AX52" s="33">
        <v>73095.0546875</v>
      </c>
      <c r="AY52" s="33">
        <v>897331.1875</v>
      </c>
      <c r="AZ52" s="33">
        <v>25847.330078125</v>
      </c>
      <c r="BA52" s="33">
        <v>1762213.75</v>
      </c>
      <c r="BB52" s="33">
        <v>156330.46875</v>
      </c>
    </row>
    <row r="53" spans="1:54" x14ac:dyDescent="0.45">
      <c r="A53" s="26" t="s">
        <v>429</v>
      </c>
      <c r="B53" s="26" t="s">
        <v>427</v>
      </c>
      <c r="C53" s="26" t="s">
        <v>426</v>
      </c>
      <c r="D53" s="26">
        <v>3</v>
      </c>
      <c r="E53" s="33">
        <v>78086144</v>
      </c>
      <c r="F53" s="33">
        <v>300068.46875</v>
      </c>
      <c r="G53" s="33">
        <v>181667.0703125</v>
      </c>
      <c r="H53" s="33">
        <v>1264968576</v>
      </c>
      <c r="I53" s="33">
        <v>142719.34375</v>
      </c>
      <c r="J53" s="33">
        <v>2051287424</v>
      </c>
      <c r="K53" s="33">
        <v>824396.875</v>
      </c>
      <c r="L53" s="33">
        <v>9816662</v>
      </c>
      <c r="M53" s="33">
        <v>150088.71875</v>
      </c>
      <c r="N53" s="33">
        <v>1294960640</v>
      </c>
      <c r="O53" s="33">
        <v>33522448</v>
      </c>
      <c r="P53" s="33">
        <v>49846136</v>
      </c>
      <c r="Q53" s="33">
        <v>12693213</v>
      </c>
      <c r="R53" s="33">
        <v>35134.2421875</v>
      </c>
      <c r="S53" s="33">
        <v>0</v>
      </c>
      <c r="T53" s="33">
        <v>13794454</v>
      </c>
      <c r="U53" s="33">
        <v>8121775.5</v>
      </c>
      <c r="V53" s="33">
        <v>85484.2734375</v>
      </c>
      <c r="W53" s="33">
        <v>1481298</v>
      </c>
      <c r="X53" s="33">
        <v>756776.9375</v>
      </c>
      <c r="Y53" s="33">
        <v>61083.80859375</v>
      </c>
      <c r="Z53" s="33">
        <v>740165.5</v>
      </c>
      <c r="AA53" s="33">
        <v>28609092</v>
      </c>
      <c r="AB53" s="33">
        <v>2295410</v>
      </c>
      <c r="AC53" s="33">
        <v>710258240</v>
      </c>
      <c r="AD53" s="33">
        <v>453190.5</v>
      </c>
      <c r="AE53" s="33">
        <v>211890.53125</v>
      </c>
      <c r="AF53" s="33">
        <v>2126242.75</v>
      </c>
      <c r="AG53" s="33">
        <v>261733.96875</v>
      </c>
      <c r="AH53" s="33">
        <v>3134154.25</v>
      </c>
      <c r="AI53" s="33">
        <v>611679.8125</v>
      </c>
      <c r="AJ53" s="33">
        <v>371068.34375</v>
      </c>
      <c r="AK53" s="33">
        <v>2500533.75</v>
      </c>
      <c r="AL53" s="33">
        <v>122331.1640625</v>
      </c>
      <c r="AM53" s="33">
        <v>58856.84765625</v>
      </c>
      <c r="AN53" s="33">
        <v>0</v>
      </c>
      <c r="AO53" s="33">
        <v>49749.07421875</v>
      </c>
      <c r="AP53" s="33">
        <v>113283.1484375</v>
      </c>
      <c r="AQ53" s="33">
        <v>3789881.75</v>
      </c>
      <c r="AR53" s="33">
        <v>20023998</v>
      </c>
      <c r="AS53" s="33">
        <v>910800.3125</v>
      </c>
      <c r="AT53" s="33">
        <v>370762.25</v>
      </c>
      <c r="AU53" s="33">
        <v>411474.8125</v>
      </c>
      <c r="AV53" s="33">
        <v>325267.4375</v>
      </c>
      <c r="AW53" s="33">
        <v>36707.25</v>
      </c>
      <c r="AX53" s="33">
        <v>16042.302734375</v>
      </c>
      <c r="AY53" s="33">
        <v>105672.3984375</v>
      </c>
      <c r="AZ53" s="33">
        <v>23406.29296875</v>
      </c>
      <c r="BA53" s="33">
        <v>6781108</v>
      </c>
      <c r="BB53" s="33">
        <v>181474.890625</v>
      </c>
    </row>
    <row r="54" spans="1:54" x14ac:dyDescent="0.45">
      <c r="A54" s="26" t="s">
        <v>428</v>
      </c>
      <c r="B54" s="26" t="s">
        <v>427</v>
      </c>
      <c r="C54" s="26" t="s">
        <v>426</v>
      </c>
      <c r="D54" s="26">
        <v>4</v>
      </c>
      <c r="E54" s="33">
        <v>52921124</v>
      </c>
      <c r="F54" s="33">
        <v>426078.625</v>
      </c>
      <c r="G54" s="33">
        <v>0</v>
      </c>
      <c r="H54" s="33">
        <v>389138208</v>
      </c>
      <c r="I54" s="33">
        <v>89078.46875</v>
      </c>
      <c r="J54" s="33">
        <v>99378096</v>
      </c>
      <c r="K54" s="33">
        <v>997329.9375</v>
      </c>
      <c r="L54" s="33">
        <v>17922668</v>
      </c>
      <c r="M54" s="33">
        <v>90502.515625</v>
      </c>
      <c r="N54" s="33">
        <v>147374576</v>
      </c>
      <c r="O54" s="33">
        <v>21382520</v>
      </c>
      <c r="P54" s="33">
        <v>3245151</v>
      </c>
      <c r="Q54" s="33">
        <v>1697972.25</v>
      </c>
      <c r="R54" s="33">
        <v>734997.4375</v>
      </c>
      <c r="S54" s="33">
        <v>6950972.5</v>
      </c>
      <c r="T54" s="33">
        <v>4334246</v>
      </c>
      <c r="U54" s="33">
        <v>3849262.5</v>
      </c>
      <c r="V54" s="33">
        <v>39155.04296875</v>
      </c>
      <c r="W54" s="33">
        <v>405271.5625</v>
      </c>
      <c r="X54" s="33">
        <v>7766302.5</v>
      </c>
      <c r="Y54" s="33">
        <v>23974.916015625</v>
      </c>
      <c r="Z54" s="33">
        <v>146807.375</v>
      </c>
      <c r="AA54" s="33">
        <v>9338222</v>
      </c>
      <c r="AB54" s="33">
        <v>1602538.625</v>
      </c>
      <c r="AC54" s="33">
        <v>64718056</v>
      </c>
      <c r="AD54" s="33">
        <v>652353.9375</v>
      </c>
      <c r="AE54" s="33">
        <v>223829.1875</v>
      </c>
      <c r="AF54" s="33">
        <v>1889808.625</v>
      </c>
      <c r="AG54" s="33">
        <v>120846.8125</v>
      </c>
      <c r="AH54" s="33">
        <v>1034932.5</v>
      </c>
      <c r="AI54" s="33">
        <v>2513640</v>
      </c>
      <c r="AJ54" s="33">
        <v>721849.3125</v>
      </c>
      <c r="AK54" s="33">
        <v>14395358</v>
      </c>
      <c r="AL54" s="33">
        <v>73175.359375</v>
      </c>
      <c r="AM54" s="33">
        <v>67489.78125</v>
      </c>
      <c r="AN54" s="33">
        <v>0</v>
      </c>
      <c r="AO54" s="33">
        <v>43878.48046875</v>
      </c>
      <c r="AP54" s="33">
        <v>226699.484375</v>
      </c>
      <c r="AQ54" s="33">
        <v>1067472.375</v>
      </c>
      <c r="AR54" s="33">
        <v>29472026</v>
      </c>
      <c r="AS54" s="33">
        <v>841761.875</v>
      </c>
      <c r="AT54" s="33">
        <v>187254.84375</v>
      </c>
      <c r="AU54" s="33">
        <v>49751.0546875</v>
      </c>
      <c r="AV54" s="33">
        <v>257888.984375</v>
      </c>
      <c r="AW54" s="33">
        <v>71305.7578125</v>
      </c>
      <c r="AX54" s="33">
        <v>41087.86328125</v>
      </c>
      <c r="AY54" s="33">
        <v>643804.1875</v>
      </c>
      <c r="AZ54" s="33">
        <v>16677.103515625</v>
      </c>
      <c r="BA54" s="33">
        <v>372265.3125</v>
      </c>
      <c r="BB54" s="33">
        <v>91738.8046875</v>
      </c>
    </row>
  </sheetData>
  <mergeCells count="1">
    <mergeCell ref="A1:B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F4157-2629-406B-B7A5-61A529B5619F}">
  <dimension ref="A1:R21"/>
  <sheetViews>
    <sheetView workbookViewId="0">
      <selection sqref="A1:O1"/>
    </sheetView>
  </sheetViews>
  <sheetFormatPr defaultRowHeight="14.25" x14ac:dyDescent="0.45"/>
  <cols>
    <col min="1" max="1" width="11.375" style="23" customWidth="1"/>
    <col min="2" max="2" width="19.1875" style="23" customWidth="1"/>
    <col min="3" max="10" width="6.1875" style="23" customWidth="1"/>
    <col min="11" max="11" width="21.1875" style="23" customWidth="1"/>
    <col min="12" max="12" width="7.25" style="23" bestFit="1" customWidth="1"/>
    <col min="13" max="14" width="6" style="23" customWidth="1"/>
    <col min="15" max="15" width="14.1875" style="23" customWidth="1"/>
    <col min="16" max="16384" width="9" style="23"/>
  </cols>
  <sheetData>
    <row r="1" spans="1:18" ht="15" x14ac:dyDescent="0.45">
      <c r="A1" s="141" t="s">
        <v>551</v>
      </c>
      <c r="B1" s="141"/>
      <c r="C1" s="141"/>
      <c r="D1" s="141"/>
      <c r="E1" s="141"/>
      <c r="F1" s="141"/>
      <c r="G1" s="141"/>
      <c r="H1" s="141"/>
      <c r="I1" s="141"/>
      <c r="J1" s="141"/>
      <c r="K1" s="141"/>
      <c r="L1" s="141"/>
      <c r="M1" s="141"/>
      <c r="N1" s="141"/>
      <c r="O1" s="141"/>
    </row>
    <row r="2" spans="1:18" ht="15.4" x14ac:dyDescent="0.45">
      <c r="A2" s="140"/>
      <c r="B2" s="138" t="s">
        <v>550</v>
      </c>
      <c r="C2" s="138"/>
      <c r="D2" s="138"/>
      <c r="E2" s="138"/>
      <c r="F2" s="138"/>
      <c r="G2" s="138"/>
      <c r="H2" s="138"/>
      <c r="I2" s="138"/>
      <c r="J2" s="137"/>
      <c r="K2" s="139" t="s">
        <v>549</v>
      </c>
      <c r="L2" s="138"/>
      <c r="M2" s="138"/>
      <c r="N2" s="138"/>
      <c r="O2" s="137"/>
      <c r="P2" s="101" t="s">
        <v>548</v>
      </c>
      <c r="Q2" s="136"/>
      <c r="R2" s="136"/>
    </row>
    <row r="3" spans="1:18" ht="76.900000000000006" customHeight="1" x14ac:dyDescent="0.45">
      <c r="A3" s="135" t="s">
        <v>547</v>
      </c>
      <c r="B3" s="134" t="s">
        <v>546</v>
      </c>
      <c r="C3" s="133" t="s">
        <v>545</v>
      </c>
      <c r="D3" s="132"/>
      <c r="E3" s="131" t="s">
        <v>544</v>
      </c>
      <c r="F3" s="130"/>
      <c r="G3" s="129"/>
      <c r="H3" s="131" t="s">
        <v>543</v>
      </c>
      <c r="I3" s="130"/>
      <c r="J3" s="129"/>
      <c r="K3" s="128" t="s">
        <v>542</v>
      </c>
      <c r="L3" s="127" t="s">
        <v>541</v>
      </c>
      <c r="M3" s="126" t="s">
        <v>540</v>
      </c>
      <c r="N3" s="125"/>
      <c r="O3" s="124" t="s">
        <v>539</v>
      </c>
      <c r="P3" s="64"/>
      <c r="Q3" s="64"/>
      <c r="R3" s="64"/>
    </row>
    <row r="4" spans="1:18" ht="82.9" customHeight="1" x14ac:dyDescent="0.45">
      <c r="A4" s="123"/>
      <c r="B4" s="122"/>
      <c r="C4" s="121" t="s">
        <v>536</v>
      </c>
      <c r="D4" s="119" t="s">
        <v>537</v>
      </c>
      <c r="E4" s="121" t="s">
        <v>538</v>
      </c>
      <c r="F4" s="120" t="s">
        <v>537</v>
      </c>
      <c r="G4" s="119" t="s">
        <v>536</v>
      </c>
      <c r="H4" s="121" t="s">
        <v>538</v>
      </c>
      <c r="I4" s="120" t="s">
        <v>537</v>
      </c>
      <c r="J4" s="119" t="s">
        <v>536</v>
      </c>
      <c r="K4" s="118"/>
      <c r="L4" s="117"/>
      <c r="M4" s="116"/>
      <c r="N4" s="115"/>
      <c r="O4" s="114"/>
      <c r="P4" s="64"/>
      <c r="Q4" s="64"/>
      <c r="R4" s="64"/>
    </row>
    <row r="5" spans="1:18" ht="18" customHeight="1" x14ac:dyDescent="0.45">
      <c r="A5" s="113"/>
      <c r="B5" s="112"/>
      <c r="C5" s="111"/>
      <c r="D5" s="109"/>
      <c r="E5" s="111"/>
      <c r="F5" s="110"/>
      <c r="G5" s="109"/>
      <c r="H5" s="111"/>
      <c r="I5" s="110"/>
      <c r="J5" s="109"/>
      <c r="K5" s="108"/>
      <c r="L5" s="107"/>
      <c r="M5" s="106" t="s">
        <v>535</v>
      </c>
      <c r="N5" s="105" t="s">
        <v>534</v>
      </c>
      <c r="O5" s="104"/>
      <c r="P5" s="64"/>
      <c r="Q5" s="64"/>
      <c r="R5" s="64"/>
    </row>
    <row r="6" spans="1:18" ht="15.4" x14ac:dyDescent="0.45">
      <c r="A6" s="76" t="s">
        <v>533</v>
      </c>
      <c r="B6" s="103" t="s">
        <v>530</v>
      </c>
      <c r="C6" s="102" t="s">
        <v>495</v>
      </c>
      <c r="D6" s="100" t="s">
        <v>505</v>
      </c>
      <c r="E6" s="102" t="s">
        <v>495</v>
      </c>
      <c r="F6" s="101" t="s">
        <v>495</v>
      </c>
      <c r="G6" s="100" t="s">
        <v>495</v>
      </c>
      <c r="H6" s="101"/>
      <c r="I6" s="26"/>
      <c r="J6" s="100" t="s">
        <v>505</v>
      </c>
      <c r="K6" s="86" t="s">
        <v>532</v>
      </c>
      <c r="L6" s="99" t="s">
        <v>495</v>
      </c>
      <c r="M6" s="84" t="s">
        <v>495</v>
      </c>
      <c r="N6" s="96" t="s">
        <v>495</v>
      </c>
      <c r="O6" s="82" t="s">
        <v>523</v>
      </c>
      <c r="P6" s="64"/>
      <c r="Q6" s="64"/>
      <c r="R6" s="64"/>
    </row>
    <row r="7" spans="1:18" ht="15.4" x14ac:dyDescent="0.45">
      <c r="A7" s="76" t="s">
        <v>531</v>
      </c>
      <c r="B7" s="70" t="s">
        <v>530</v>
      </c>
      <c r="C7" s="69" t="s">
        <v>495</v>
      </c>
      <c r="D7" s="68" t="s">
        <v>505</v>
      </c>
      <c r="E7" s="69" t="s">
        <v>495</v>
      </c>
      <c r="F7" s="65" t="s">
        <v>495</v>
      </c>
      <c r="G7" s="68" t="s">
        <v>495</v>
      </c>
      <c r="H7" s="65" t="s">
        <v>505</v>
      </c>
      <c r="I7" s="65" t="s">
        <v>505</v>
      </c>
      <c r="J7" s="68" t="s">
        <v>505</v>
      </c>
      <c r="K7" s="81"/>
      <c r="L7" s="98"/>
      <c r="M7" s="79"/>
      <c r="N7" s="94"/>
      <c r="O7" s="77"/>
      <c r="P7" s="64"/>
      <c r="Q7" s="64"/>
      <c r="R7" s="64"/>
    </row>
    <row r="8" spans="1:18" ht="15.4" x14ac:dyDescent="0.45">
      <c r="A8" s="76" t="s">
        <v>529</v>
      </c>
      <c r="B8" s="91" t="s">
        <v>526</v>
      </c>
      <c r="C8" s="90" t="s">
        <v>495</v>
      </c>
      <c r="D8" s="87" t="s">
        <v>505</v>
      </c>
      <c r="E8" s="90" t="s">
        <v>495</v>
      </c>
      <c r="F8" s="89" t="s">
        <v>495</v>
      </c>
      <c r="G8" s="87" t="s">
        <v>495</v>
      </c>
      <c r="H8" s="89"/>
      <c r="I8" s="88"/>
      <c r="J8" s="87" t="s">
        <v>505</v>
      </c>
      <c r="K8" s="86" t="s">
        <v>528</v>
      </c>
      <c r="L8" s="97" t="s">
        <v>495</v>
      </c>
      <c r="M8" s="84" t="s">
        <v>495</v>
      </c>
      <c r="N8" s="96" t="s">
        <v>495</v>
      </c>
      <c r="O8" s="82" t="s">
        <v>523</v>
      </c>
      <c r="P8" s="64"/>
      <c r="Q8" s="64"/>
      <c r="R8" s="64"/>
    </row>
    <row r="9" spans="1:18" ht="15.4" x14ac:dyDescent="0.45">
      <c r="A9" s="76" t="s">
        <v>527</v>
      </c>
      <c r="B9" s="70" t="s">
        <v>526</v>
      </c>
      <c r="C9" s="69" t="s">
        <v>505</v>
      </c>
      <c r="D9" s="68" t="s">
        <v>505</v>
      </c>
      <c r="E9" s="69" t="s">
        <v>495</v>
      </c>
      <c r="F9" s="65" t="s">
        <v>495</v>
      </c>
      <c r="G9" s="68"/>
      <c r="H9" s="65" t="s">
        <v>505</v>
      </c>
      <c r="I9" s="75"/>
      <c r="J9" s="68"/>
      <c r="K9" s="81"/>
      <c r="L9" s="95"/>
      <c r="M9" s="79"/>
      <c r="N9" s="94"/>
      <c r="O9" s="77"/>
      <c r="P9" s="64"/>
      <c r="Q9" s="64"/>
      <c r="R9" s="64"/>
    </row>
    <row r="10" spans="1:18" ht="15.4" x14ac:dyDescent="0.45">
      <c r="A10" s="76" t="s">
        <v>525</v>
      </c>
      <c r="B10" s="91" t="s">
        <v>521</v>
      </c>
      <c r="C10" s="90"/>
      <c r="D10" s="87" t="s">
        <v>505</v>
      </c>
      <c r="E10" s="90"/>
      <c r="F10" s="89" t="s">
        <v>505</v>
      </c>
      <c r="G10" s="87"/>
      <c r="H10" s="89" t="s">
        <v>495</v>
      </c>
      <c r="I10" s="89" t="s">
        <v>505</v>
      </c>
      <c r="J10" s="87"/>
      <c r="K10" s="86" t="s">
        <v>524</v>
      </c>
      <c r="L10" s="85"/>
      <c r="M10" s="84" t="s">
        <v>495</v>
      </c>
      <c r="N10" s="83"/>
      <c r="O10" s="82" t="s">
        <v>523</v>
      </c>
      <c r="P10" s="64"/>
      <c r="Q10" s="64"/>
      <c r="R10" s="64"/>
    </row>
    <row r="11" spans="1:18" ht="15.4" x14ac:dyDescent="0.45">
      <c r="A11" s="76" t="s">
        <v>522</v>
      </c>
      <c r="B11" s="70" t="s">
        <v>521</v>
      </c>
      <c r="C11" s="69" t="s">
        <v>495</v>
      </c>
      <c r="D11" s="68" t="s">
        <v>505</v>
      </c>
      <c r="E11" s="69" t="s">
        <v>495</v>
      </c>
      <c r="F11" s="75"/>
      <c r="G11" s="68"/>
      <c r="H11" s="65" t="s">
        <v>495</v>
      </c>
      <c r="I11" s="75"/>
      <c r="J11" s="68"/>
      <c r="K11" s="81"/>
      <c r="L11" s="80"/>
      <c r="M11" s="79"/>
      <c r="N11" s="78"/>
      <c r="O11" s="77"/>
      <c r="P11" s="64"/>
      <c r="Q11" s="64"/>
      <c r="R11" s="64"/>
    </row>
    <row r="12" spans="1:18" ht="15.4" x14ac:dyDescent="0.45">
      <c r="A12" s="76" t="s">
        <v>520</v>
      </c>
      <c r="B12" s="70" t="s">
        <v>519</v>
      </c>
      <c r="C12" s="69" t="s">
        <v>505</v>
      </c>
      <c r="D12" s="68" t="s">
        <v>505</v>
      </c>
      <c r="E12" s="69"/>
      <c r="F12" s="65" t="s">
        <v>505</v>
      </c>
      <c r="G12" s="68"/>
      <c r="H12" s="65" t="s">
        <v>505</v>
      </c>
      <c r="I12" s="75"/>
      <c r="J12" s="68"/>
      <c r="K12" s="55" t="s">
        <v>518</v>
      </c>
      <c r="L12" s="66" t="s">
        <v>495</v>
      </c>
      <c r="M12" s="93" t="s">
        <v>495</v>
      </c>
      <c r="N12" s="68"/>
      <c r="O12" s="72" t="s">
        <v>500</v>
      </c>
      <c r="P12" s="64"/>
      <c r="Q12" s="64"/>
      <c r="R12" s="64"/>
    </row>
    <row r="13" spans="1:18" ht="15.4" x14ac:dyDescent="0.45">
      <c r="A13" s="76" t="s">
        <v>517</v>
      </c>
      <c r="B13" s="70" t="s">
        <v>516</v>
      </c>
      <c r="C13" s="69" t="s">
        <v>495</v>
      </c>
      <c r="D13" s="68" t="s">
        <v>495</v>
      </c>
      <c r="E13" s="69" t="s">
        <v>495</v>
      </c>
      <c r="F13" s="65" t="s">
        <v>495</v>
      </c>
      <c r="G13" s="68"/>
      <c r="H13" s="65" t="s">
        <v>495</v>
      </c>
      <c r="I13" s="75"/>
      <c r="J13" s="68"/>
      <c r="K13" s="55" t="s">
        <v>515</v>
      </c>
      <c r="L13" s="54"/>
      <c r="M13" s="93" t="s">
        <v>495</v>
      </c>
      <c r="N13" s="92" t="s">
        <v>495</v>
      </c>
      <c r="O13" s="72" t="s">
        <v>498</v>
      </c>
      <c r="P13" s="64"/>
      <c r="Q13" s="64"/>
      <c r="R13" s="64"/>
    </row>
    <row r="14" spans="1:18" ht="15.4" x14ac:dyDescent="0.45">
      <c r="A14" s="76" t="s">
        <v>514</v>
      </c>
      <c r="B14" s="91" t="s">
        <v>511</v>
      </c>
      <c r="C14" s="90" t="s">
        <v>495</v>
      </c>
      <c r="D14" s="87" t="s">
        <v>495</v>
      </c>
      <c r="E14" s="90"/>
      <c r="F14" s="88"/>
      <c r="G14" s="87"/>
      <c r="H14" s="89" t="s">
        <v>505</v>
      </c>
      <c r="I14" s="88"/>
      <c r="J14" s="87"/>
      <c r="K14" s="86" t="s">
        <v>513</v>
      </c>
      <c r="L14" s="85"/>
      <c r="M14" s="84" t="s">
        <v>495</v>
      </c>
      <c r="N14" s="83"/>
      <c r="O14" s="82" t="s">
        <v>503</v>
      </c>
      <c r="P14" s="64"/>
      <c r="Q14" s="64"/>
      <c r="R14" s="64"/>
    </row>
    <row r="15" spans="1:18" ht="15.4" x14ac:dyDescent="0.45">
      <c r="A15" s="76" t="s">
        <v>512</v>
      </c>
      <c r="B15" s="70" t="s">
        <v>511</v>
      </c>
      <c r="C15" s="69" t="s">
        <v>495</v>
      </c>
      <c r="D15" s="68" t="s">
        <v>495</v>
      </c>
      <c r="E15" s="69"/>
      <c r="F15" s="75"/>
      <c r="G15" s="68"/>
      <c r="H15" s="65" t="s">
        <v>505</v>
      </c>
      <c r="I15" s="65" t="s">
        <v>495</v>
      </c>
      <c r="J15" s="68"/>
      <c r="K15" s="81"/>
      <c r="L15" s="80"/>
      <c r="M15" s="79"/>
      <c r="N15" s="78"/>
      <c r="O15" s="77"/>
      <c r="P15" s="64"/>
      <c r="Q15" s="64"/>
      <c r="R15" s="64"/>
    </row>
    <row r="16" spans="1:18" ht="15.4" x14ac:dyDescent="0.45">
      <c r="A16" s="76" t="s">
        <v>510</v>
      </c>
      <c r="B16" s="70" t="s">
        <v>509</v>
      </c>
      <c r="C16" s="69" t="s">
        <v>495</v>
      </c>
      <c r="D16" s="68" t="s">
        <v>495</v>
      </c>
      <c r="E16" s="69"/>
      <c r="F16" s="75"/>
      <c r="G16" s="68"/>
      <c r="H16" s="65" t="s">
        <v>495</v>
      </c>
      <c r="I16" s="65" t="s">
        <v>495</v>
      </c>
      <c r="J16" s="68" t="s">
        <v>505</v>
      </c>
      <c r="K16" s="55" t="s">
        <v>508</v>
      </c>
      <c r="L16" s="54"/>
      <c r="M16" s="74"/>
      <c r="N16" s="73"/>
      <c r="O16" s="72" t="s">
        <v>503</v>
      </c>
      <c r="P16" s="64"/>
      <c r="Q16" s="64"/>
      <c r="R16" s="64"/>
    </row>
    <row r="17" spans="1:18" ht="15.4" x14ac:dyDescent="0.45">
      <c r="A17" s="71" t="s">
        <v>507</v>
      </c>
      <c r="B17" s="70" t="s">
        <v>506</v>
      </c>
      <c r="C17" s="69" t="s">
        <v>495</v>
      </c>
      <c r="D17" s="68"/>
      <c r="E17" s="69"/>
      <c r="F17" s="65"/>
      <c r="G17" s="68" t="s">
        <v>505</v>
      </c>
      <c r="H17" s="65"/>
      <c r="I17" s="65"/>
      <c r="J17" s="68" t="s">
        <v>505</v>
      </c>
      <c r="K17" s="67" t="s">
        <v>504</v>
      </c>
      <c r="L17" s="66"/>
      <c r="M17" s="65"/>
      <c r="N17" s="65"/>
      <c r="O17" s="59" t="s">
        <v>503</v>
      </c>
      <c r="P17" s="64"/>
      <c r="Q17" s="64"/>
      <c r="R17" s="64"/>
    </row>
    <row r="18" spans="1:18" ht="15.4" x14ac:dyDescent="0.45">
      <c r="A18" s="63" t="s">
        <v>502</v>
      </c>
      <c r="B18" s="62"/>
      <c r="C18" s="62"/>
      <c r="D18" s="62"/>
      <c r="E18" s="62"/>
      <c r="F18" s="62"/>
      <c r="G18" s="62"/>
      <c r="H18" s="62"/>
      <c r="I18" s="62"/>
      <c r="J18" s="61"/>
      <c r="K18" s="55" t="s">
        <v>501</v>
      </c>
      <c r="L18" s="54"/>
      <c r="M18" s="53" t="s">
        <v>495</v>
      </c>
      <c r="N18" s="53" t="s">
        <v>495</v>
      </c>
      <c r="O18" s="59" t="s">
        <v>500</v>
      </c>
    </row>
    <row r="19" spans="1:18" ht="15.4" x14ac:dyDescent="0.45">
      <c r="A19" s="58"/>
      <c r="B19" s="57"/>
      <c r="C19" s="57"/>
      <c r="D19" s="57"/>
      <c r="E19" s="57"/>
      <c r="F19" s="57"/>
      <c r="G19" s="57"/>
      <c r="H19" s="57"/>
      <c r="I19" s="57"/>
      <c r="J19" s="56"/>
      <c r="K19" s="55" t="s">
        <v>499</v>
      </c>
      <c r="L19" s="60" t="s">
        <v>495</v>
      </c>
      <c r="M19" s="53" t="s">
        <v>495</v>
      </c>
      <c r="N19" s="53" t="s">
        <v>495</v>
      </c>
      <c r="O19" s="59" t="s">
        <v>498</v>
      </c>
    </row>
    <row r="20" spans="1:18" ht="15.4" x14ac:dyDescent="0.45">
      <c r="A20" s="58"/>
      <c r="B20" s="57"/>
      <c r="C20" s="57"/>
      <c r="D20" s="57"/>
      <c r="E20" s="57"/>
      <c r="F20" s="57"/>
      <c r="G20" s="57"/>
      <c r="H20" s="57"/>
      <c r="I20" s="57"/>
      <c r="J20" s="56"/>
      <c r="K20" s="55" t="s">
        <v>497</v>
      </c>
      <c r="L20" s="54"/>
      <c r="M20" s="53" t="s">
        <v>495</v>
      </c>
      <c r="N20" s="53" t="s">
        <v>495</v>
      </c>
      <c r="O20" s="52"/>
    </row>
    <row r="21" spans="1:18" ht="15.4" x14ac:dyDescent="0.45">
      <c r="A21" s="51"/>
      <c r="B21" s="50"/>
      <c r="C21" s="50"/>
      <c r="D21" s="50"/>
      <c r="E21" s="50"/>
      <c r="F21" s="50"/>
      <c r="G21" s="50"/>
      <c r="H21" s="50"/>
      <c r="I21" s="50"/>
      <c r="J21" s="49"/>
      <c r="K21" s="48" t="s">
        <v>496</v>
      </c>
      <c r="L21" s="47"/>
      <c r="M21" s="46" t="s">
        <v>495</v>
      </c>
      <c r="N21" s="46" t="s">
        <v>495</v>
      </c>
      <c r="O21" s="45"/>
    </row>
  </sheetData>
  <mergeCells count="43">
    <mergeCell ref="B3:B5"/>
    <mergeCell ref="C3:D3"/>
    <mergeCell ref="E3:G3"/>
    <mergeCell ref="H3:J3"/>
    <mergeCell ref="K3:K5"/>
    <mergeCell ref="O3:O5"/>
    <mergeCell ref="H4:H5"/>
    <mergeCell ref="O14:O15"/>
    <mergeCell ref="K14:K15"/>
    <mergeCell ref="L14:L15"/>
    <mergeCell ref="M14:M15"/>
    <mergeCell ref="N14:N15"/>
    <mergeCell ref="Q2:R2"/>
    <mergeCell ref="D4:D5"/>
    <mergeCell ref="E4:E5"/>
    <mergeCell ref="F4:F5"/>
    <mergeCell ref="G4:G5"/>
    <mergeCell ref="M3:N4"/>
    <mergeCell ref="O10:O11"/>
    <mergeCell ref="N10:N11"/>
    <mergeCell ref="M10:M11"/>
    <mergeCell ref="L10:L11"/>
    <mergeCell ref="K10:K11"/>
    <mergeCell ref="M6:M7"/>
    <mergeCell ref="N6:N7"/>
    <mergeCell ref="L8:L9"/>
    <mergeCell ref="B2:J2"/>
    <mergeCell ref="K2:O2"/>
    <mergeCell ref="M8:M9"/>
    <mergeCell ref="N8:N9"/>
    <mergeCell ref="O8:O9"/>
    <mergeCell ref="O6:O7"/>
    <mergeCell ref="C4:C5"/>
    <mergeCell ref="A3:A5"/>
    <mergeCell ref="O20:O21"/>
    <mergeCell ref="A18:J21"/>
    <mergeCell ref="A1:O1"/>
    <mergeCell ref="I4:I5"/>
    <mergeCell ref="J4:J5"/>
    <mergeCell ref="K6:K7"/>
    <mergeCell ref="L3:L5"/>
    <mergeCell ref="K8:K9"/>
    <mergeCell ref="L6:L7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 - LCMS parameters</vt:lpstr>
      <vt:lpstr>Table S4 - Metab IDs</vt:lpstr>
      <vt:lpstr>Table S5 - Metab Quant</vt:lpstr>
      <vt:lpstr>Table S7 - Bact Respons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risson, Vanessa Lynn</dc:creator>
  <cp:keywords/>
  <dc:description/>
  <cp:lastModifiedBy>Brisson, Vanessa Lynn</cp:lastModifiedBy>
  <cp:revision/>
  <dcterms:created xsi:type="dcterms:W3CDTF">2021-02-23T18:10:06Z</dcterms:created>
  <dcterms:modified xsi:type="dcterms:W3CDTF">2022-06-08T16:30:42Z</dcterms:modified>
  <cp:category/>
  <cp:contentStatus/>
</cp:coreProperties>
</file>